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ujoel/Desktop/Meeting Notes (Exomes)/fig sketches/write up/submission/"/>
    </mc:Choice>
  </mc:AlternateContent>
  <xr:revisionPtr revIDLastSave="0" documentId="13_ncr:1_{A24185F3-A2E4-AA46-8CA8-CC32A1A68A0A}" xr6:coauthVersionLast="47" xr6:coauthVersionMax="47" xr10:uidLastSave="{00000000-0000-0000-0000-000000000000}"/>
  <bookViews>
    <workbookView xWindow="560" yWindow="500" windowWidth="23380" windowHeight="15700" activeTab="4" xr2:uid="{00000000-000D-0000-FFFF-FFFF00000000}"/>
  </bookViews>
  <sheets>
    <sheet name="Data S1" sheetId="6" r:id="rId1"/>
    <sheet name="Data S2" sheetId="4" r:id="rId2"/>
    <sheet name="Data S3" sheetId="3" r:id="rId3"/>
    <sheet name="Data S4" sheetId="1" r:id="rId4"/>
    <sheet name="Data S5" sheetId="5" r:id="rId5"/>
  </sheets>
  <definedNames>
    <definedName name="_xlnm._FilterDatabase" localSheetId="1" hidden="1">'Data S2'!$B$4:$B$293</definedName>
    <definedName name="_xlnm._FilterDatabase" localSheetId="2" hidden="1">'Data S3'!$A$4:$A$104</definedName>
    <definedName name="_xlnm._FilterDatabase" localSheetId="3" hidden="1">'Data S4'!$H$4:$H$3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6" uniqueCount="1136">
  <si>
    <t>SNP</t>
  </si>
  <si>
    <t>PHENO</t>
  </si>
  <si>
    <t>CHR</t>
  </si>
  <si>
    <t>genes</t>
  </si>
  <si>
    <t>genes_CDS</t>
  </si>
  <si>
    <t>r2prePhasing</t>
  </si>
  <si>
    <t>r2postPhasing</t>
  </si>
  <si>
    <t>phasingParam</t>
  </si>
  <si>
    <t>chr16_72058200_72058400.Q0</t>
  </si>
  <si>
    <t>biochemistry_AlanineAminotransferase_v2</t>
  </si>
  <si>
    <t>HP</t>
  </si>
  <si>
    <t>chr5_69567800_69567900.Q0</t>
  </si>
  <si>
    <t>GTF2H2C</t>
  </si>
  <si>
    <t>none</t>
  </si>
  <si>
    <t>chr11_61203000_61240700.Q0</t>
  </si>
  <si>
    <t>biochemistry_Albumin_v2</t>
  </si>
  <si>
    <t>PGA4;PGA3</t>
  </si>
  <si>
    <t>chr6_160611800_160646500.Q0</t>
  </si>
  <si>
    <t>LPA</t>
  </si>
  <si>
    <t>chr7_74779200_74779300.Q1</t>
  </si>
  <si>
    <t>NCF1</t>
  </si>
  <si>
    <t>chr1_161589600_161589700.Q1</t>
  </si>
  <si>
    <t>biochemistry_AlkalinePhosphatase_v2</t>
  </si>
  <si>
    <t>ENSG00000289768</t>
  </si>
  <si>
    <t>chr1_1692800_1692900.Q0</t>
  </si>
  <si>
    <t>chr14_73537400_73537900.Q0</t>
  </si>
  <si>
    <t>ACOT1;HEATR4</t>
  </si>
  <si>
    <t>ACOT1</t>
  </si>
  <si>
    <t>chr16_30227200_30227300.Q0</t>
  </si>
  <si>
    <t>NPIPB13</t>
  </si>
  <si>
    <t>chr4_68663000_68663200.Q0</t>
  </si>
  <si>
    <t>UGT2B15</t>
  </si>
  <si>
    <t>chr5_71095100_71109200.Q0</t>
  </si>
  <si>
    <t>chr1_109682300_109702700.Q0</t>
  </si>
  <si>
    <t>biochemistry_ApolipoproteinA_v2</t>
  </si>
  <si>
    <t>GSTM1</t>
  </si>
  <si>
    <t>chr1_145574000_145574100.Q1</t>
  </si>
  <si>
    <t>chr10_50132800_50133000.Q1</t>
  </si>
  <si>
    <t>WASHC2A</t>
  </si>
  <si>
    <t>chr19_54278500_54278600.Q0</t>
  </si>
  <si>
    <t>LILRB2</t>
  </si>
  <si>
    <t>chr2_85343200_85343400.Q1</t>
  </si>
  <si>
    <t>RETSAT</t>
  </si>
  <si>
    <t>chr4_68654100_68654200.Q0</t>
  </si>
  <si>
    <t>chr7_102568400_102568500.Q0</t>
  </si>
  <si>
    <t>ENSG00000270249;POLR2J3</t>
  </si>
  <si>
    <t>chr7_38260000_38260300.Q1</t>
  </si>
  <si>
    <t>TARP</t>
  </si>
  <si>
    <t>biochemistry_ApolipoproteinB_v3</t>
  </si>
  <si>
    <t>chr10_46461500_46462700.Q0</t>
  </si>
  <si>
    <t>NPY4R</t>
  </si>
  <si>
    <t>chr15_82434600_82434700.Q0</t>
  </si>
  <si>
    <t>GOLGA6L9</t>
  </si>
  <si>
    <t>chr16_55833000_55833100.Q1</t>
  </si>
  <si>
    <t>CES1</t>
  </si>
  <si>
    <t>chr4_68644900_68663400.Q0</t>
  </si>
  <si>
    <t>chr6_160646100_160646200.Q0</t>
  </si>
  <si>
    <t>chr7_102554300_102554600.Q1</t>
  </si>
  <si>
    <t>ENSG00000270249</t>
  </si>
  <si>
    <t>chr9_114326200_114326300.Q1</t>
  </si>
  <si>
    <t>ORM1</t>
  </si>
  <si>
    <t>chr9_63338700_63338800.Q1</t>
  </si>
  <si>
    <t>chr1_161595500_161595600.Q1</t>
  </si>
  <si>
    <t>biochemistry_AspartateAminotransferase_v2</t>
  </si>
  <si>
    <t>chr1_196915200_196915300.Q0</t>
  </si>
  <si>
    <t>CFHR4</t>
  </si>
  <si>
    <t>chr2_151608400_151608700.Q0</t>
  </si>
  <si>
    <t>NEB</t>
  </si>
  <si>
    <t>chr5_69567600_69623200.Q0</t>
  </si>
  <si>
    <t>chr7_74779200_74779500.Q0</t>
  </si>
  <si>
    <t>chr1_103620700_103620800.Q0</t>
  </si>
  <si>
    <t>biochemistry_Calcium_v2</t>
  </si>
  <si>
    <t>AMY2A</t>
  </si>
  <si>
    <t>chr1_155189200_155190100.Q0</t>
  </si>
  <si>
    <t>MUC1</t>
  </si>
  <si>
    <t>chr11_61227500_61227600.Q0</t>
  </si>
  <si>
    <t>PGA4</t>
  </si>
  <si>
    <t>chr17_46549900_46550000.Q0</t>
  </si>
  <si>
    <t>LRRC37A2</t>
  </si>
  <si>
    <t>chr19_51630200_51646900.Q0</t>
  </si>
  <si>
    <t>SIGLEC14;SIGLEC5</t>
  </si>
  <si>
    <t>chr12_132472900_132473000.Q0</t>
  </si>
  <si>
    <t>biochemistry_Cholesterol_v3</t>
  </si>
  <si>
    <t>chr7_100993900_100994000.Q1</t>
  </si>
  <si>
    <t>MUC12</t>
  </si>
  <si>
    <t>chr16_28609100_28609200.Q1</t>
  </si>
  <si>
    <t>biochemistry_CreactiveProtein_v2</t>
  </si>
  <si>
    <t>SULT1A1</t>
  </si>
  <si>
    <t>chr7_74796600_74798300.Q0</t>
  </si>
  <si>
    <t>GTF2IRD2;ENSG00000289346</t>
  </si>
  <si>
    <t>biochemistry_Creatinine_v2</t>
  </si>
  <si>
    <t>chr16_29049400_29049500.Q0</t>
  </si>
  <si>
    <t>chr18_55586100_55586200.Q1</t>
  </si>
  <si>
    <t>TCF4</t>
  </si>
  <si>
    <t>chr3_195953200_195987700.Q0</t>
  </si>
  <si>
    <t>chr5_692600_692700.Q1</t>
  </si>
  <si>
    <t>TPPP</t>
  </si>
  <si>
    <t>chr1_120233200_120233300.Q1</t>
  </si>
  <si>
    <t>biochemistry_CystatinC_v2</t>
  </si>
  <si>
    <t>chr10_48119400_48119500.Q1</t>
  </si>
  <si>
    <t>chr16_28609000_28609100.Q0</t>
  </si>
  <si>
    <t>chr19_50827600_50827900.Q1</t>
  </si>
  <si>
    <t>KLK15</t>
  </si>
  <si>
    <t>chr5_70026400_70026500.Q0</t>
  </si>
  <si>
    <t>SERF1B</t>
  </si>
  <si>
    <t>chr6_167932700_168197100.Q0</t>
  </si>
  <si>
    <t>KIF25;AFDN;FRMD1</t>
  </si>
  <si>
    <t>biochemistry_DirectBilirubin_v2</t>
  </si>
  <si>
    <t>chr12_20875200_20875300.Q0</t>
  </si>
  <si>
    <t>SLCO1B3;SLCO1B3-SLCO1B7</t>
  </si>
  <si>
    <t>chr12_20875200_20875500.Q0</t>
  </si>
  <si>
    <t>chr16_173500_173600.Q1</t>
  </si>
  <si>
    <t>HBA2</t>
  </si>
  <si>
    <t>chr7_74777200_74777400.Q1</t>
  </si>
  <si>
    <t>biochemistry_GammaGlutamyltransferase_v2</t>
  </si>
  <si>
    <t>chr17_38201100_38201200.Q0</t>
  </si>
  <si>
    <t>chr22_24627500_24627600.Q1</t>
  </si>
  <si>
    <t>GGT1</t>
  </si>
  <si>
    <t>chr22_24659300_24659400.Q1</t>
  </si>
  <si>
    <t>chr22_24659400_24659500.Q1</t>
  </si>
  <si>
    <t>chr7_102482900_102650600.Q1</t>
  </si>
  <si>
    <t>biochemistry_Glucose_v2</t>
  </si>
  <si>
    <t>RASA4;RASA4B;SPDYE2B;SPDYE2;UPK3BL1;ENSG00000270249;UPK3BL2;POLR2J3</t>
  </si>
  <si>
    <t>RASA4;RASA4B;SPDYE2;UPK3BL1;ENSG00000270249;UPK3BL2;POLR2J3</t>
  </si>
  <si>
    <t>biochemistry_HDLcholesterol_v2</t>
  </si>
  <si>
    <t>chr1_145735900_145736400.Q0</t>
  </si>
  <si>
    <t>CD160</t>
  </si>
  <si>
    <t>chr12_124912500_124912600.Q0</t>
  </si>
  <si>
    <t>UBC</t>
  </si>
  <si>
    <t>chr6_160635000_160635100.Q0</t>
  </si>
  <si>
    <t>chr6_160635100_160635400.Q0</t>
  </si>
  <si>
    <t>chr7_100993200_100993300.Q0</t>
  </si>
  <si>
    <t>chr7_102356600_102356700.Q0</t>
  </si>
  <si>
    <t>chr1_25272500_25272600.Q1</t>
  </si>
  <si>
    <t>biochemistry_HbA1c_v2</t>
  </si>
  <si>
    <t>RHD</t>
  </si>
  <si>
    <t>chr16_75204700_75205000.Q0</t>
  </si>
  <si>
    <t>CTRB2</t>
  </si>
  <si>
    <t>chr17_46299800_46299900.Q0</t>
  </si>
  <si>
    <t>LRRC37A;ARL17B</t>
  </si>
  <si>
    <t>LRRC37A</t>
  </si>
  <si>
    <t>chr19_49959300_49959700.Q1</t>
  </si>
  <si>
    <t>SIGLEC11</t>
  </si>
  <si>
    <t>chr4_144120500_144120600.Q0</t>
  </si>
  <si>
    <t>GYPA</t>
  </si>
  <si>
    <t>chr6_32005700_32005800.Q1</t>
  </si>
  <si>
    <t>chr7_102348000_102348100.Q0</t>
  </si>
  <si>
    <t>SPDYE6</t>
  </si>
  <si>
    <t>chr16_28772400_28772500.Q0</t>
  </si>
  <si>
    <t>biochemistry_IGF1_v2</t>
  </si>
  <si>
    <t>NPIPB9</t>
  </si>
  <si>
    <t>chr17_45599600_45616800.Q0</t>
  </si>
  <si>
    <t>chr9_66152700_66152800.Q0</t>
  </si>
  <si>
    <t>biochemistry_LDLdirect_v3</t>
  </si>
  <si>
    <t>chr7_6402400_6402500.Q1</t>
  </si>
  <si>
    <t>RAC1</t>
  </si>
  <si>
    <t>biochemistry_LipoproteinA_v2</t>
  </si>
  <si>
    <t>chr6_160616900_160617000.Q0</t>
  </si>
  <si>
    <t>chr6_160617500_160617600.Q0</t>
  </si>
  <si>
    <t>chr6_160617600_160617700.Q0</t>
  </si>
  <si>
    <t>chr6_160618800_160618900.Q0</t>
  </si>
  <si>
    <t>chr6_160622500_160622600.Q0</t>
  </si>
  <si>
    <t>chr6_160622500_160622600.Q1</t>
  </si>
  <si>
    <t>chr6_160622600_160622900.Q1</t>
  </si>
  <si>
    <t>chr6_160623800_160623900.Q0</t>
  </si>
  <si>
    <t>chr6_160624300_160624400.Q0</t>
  </si>
  <si>
    <t>chr6_160624400_160624500.Q0</t>
  </si>
  <si>
    <t>chr6_160628000_160628100.Q0</t>
  </si>
  <si>
    <t>chr6_160629900_160630000.Q0</t>
  </si>
  <si>
    <t>chr6_160630000_160630100.Q0</t>
  </si>
  <si>
    <t>chr6_160633500_160633600.Q0</t>
  </si>
  <si>
    <t>chr6_160633600_160633700.Q0</t>
  </si>
  <si>
    <t>chr6_160635400_160635500.Q0</t>
  </si>
  <si>
    <t>chr6_160635500_160635600.Q0</t>
  </si>
  <si>
    <t>chr6_160640400_160640500.Q0</t>
  </si>
  <si>
    <t>chr6_160641100_160641200.Q0</t>
  </si>
  <si>
    <t>chr6_160644600_160644700.Q0</t>
  </si>
  <si>
    <t>chr6_160644900_160645000.Q0</t>
  </si>
  <si>
    <t>chr6_160646500_160646600.Q0</t>
  </si>
  <si>
    <t>chr6_160646600_160646700.Q0</t>
  </si>
  <si>
    <t>chr1_219611700_219611800.Q1</t>
  </si>
  <si>
    <t>biochemistry_Phosphate_v2</t>
  </si>
  <si>
    <t>ZC3H11B</t>
  </si>
  <si>
    <t>biochemistry_SHBG_v2</t>
  </si>
  <si>
    <t>chr1_161544700_161545000.Q1</t>
  </si>
  <si>
    <t>FCGR3A;ENSG00000289768</t>
  </si>
  <si>
    <t>chr16_28608700_28608900.Q0</t>
  </si>
  <si>
    <t>chr17_46546400_46546500.Q0</t>
  </si>
  <si>
    <t>chr4_3444900_3450300.Q0</t>
  </si>
  <si>
    <t>HGFAC</t>
  </si>
  <si>
    <t>chr7_74882700_74882800.Q1</t>
  </si>
  <si>
    <t>ENSG00000289346</t>
  </si>
  <si>
    <t>biochemistry_Testosterone_Male_v2</t>
  </si>
  <si>
    <t>chr22_23972200_23972300.Q0</t>
  </si>
  <si>
    <t>DDTL;DDT;ENSG00000285762</t>
  </si>
  <si>
    <t>chr9_114323500_114323600.Q1</t>
  </si>
  <si>
    <t>biochemistry_TotalBilirubin_v2</t>
  </si>
  <si>
    <t>chr10_133532100_133532300.Q1</t>
  </si>
  <si>
    <t>CYP2E1</t>
  </si>
  <si>
    <t>chr16_173100_173500.Q0</t>
  </si>
  <si>
    <t>chr17_46135300_46292200.Q0</t>
  </si>
  <si>
    <t>KANSL1;ARL17B</t>
  </si>
  <si>
    <t>KANSL1</t>
  </si>
  <si>
    <t>biochemistry_TotalProtein_v2</t>
  </si>
  <si>
    <t>chr1_161591100_161591200.Q1</t>
  </si>
  <si>
    <t>chr1_161599900_161600000.Q1</t>
  </si>
  <si>
    <t>chr15_78733800_78733900.Q1</t>
  </si>
  <si>
    <t>chr19_54827300_54843900.Q1</t>
  </si>
  <si>
    <t>KIR3DL1</t>
  </si>
  <si>
    <t>chr10_133476200_133568000.Q1</t>
  </si>
  <si>
    <t>biochemistry_Triglycerides_v2</t>
  </si>
  <si>
    <t>CYP2E1;SYCE1</t>
  </si>
  <si>
    <t>chr1_145311500_145311600.Q1</t>
  </si>
  <si>
    <t>biochemistry_Urate_v2</t>
  </si>
  <si>
    <t>NBPF20</t>
  </si>
  <si>
    <t>chr1_145586100_145586200.Q0</t>
  </si>
  <si>
    <t>chr17_18827400_18841700.Q1</t>
  </si>
  <si>
    <t>chr17_37926400_37926500.Q0</t>
  </si>
  <si>
    <t>TBC1D3K</t>
  </si>
  <si>
    <t>biochemistry_Urea_v2</t>
  </si>
  <si>
    <t>chr3_195974500_195974600.Q0</t>
  </si>
  <si>
    <t>chr16_28607200_28607300.Q0</t>
  </si>
  <si>
    <t>biochemistry_VitaminD_v2</t>
  </si>
  <si>
    <t>chr1_161586800_161649200.Q0</t>
  </si>
  <si>
    <t>blood_BASOPHIL_COUNT_v3</t>
  </si>
  <si>
    <t>FCGR3B;ENSG00000289768</t>
  </si>
  <si>
    <t>chr11_89951300_89957300.Q0</t>
  </si>
  <si>
    <t>chr8_6975300_7016800.Q1</t>
  </si>
  <si>
    <t>DEFA1;DEFA3;DEFA1B</t>
  </si>
  <si>
    <t>chr1_161629700_161630100.Q0</t>
  </si>
  <si>
    <t>blood_EOSINOPHIL_COUNT_v3</t>
  </si>
  <si>
    <t>FCGR3B</t>
  </si>
  <si>
    <t>chr2_96032000_96032100.Q1</t>
  </si>
  <si>
    <t>GPAT2</t>
  </si>
  <si>
    <t>chr20_1580300_1607800.Q0</t>
  </si>
  <si>
    <t>SIRPB1;ENSG00000260861</t>
  </si>
  <si>
    <t>SIRPB1</t>
  </si>
  <si>
    <t>blood_HEMOGLOBIN_v3</t>
  </si>
  <si>
    <t>chr19_54279000_54279100.Q0</t>
  </si>
  <si>
    <t>chr4_68663000_68663100.Q0</t>
  </si>
  <si>
    <t>chr6_29890600_29890700.Q0</t>
  </si>
  <si>
    <t>blood_HIGH_LIGHT_SCATTER_RETICULOCYTE_COUNT_v3</t>
  </si>
  <si>
    <t>chr10_50092000_50097700.Q0</t>
  </si>
  <si>
    <t>chr16_11928100_11928200.Q1</t>
  </si>
  <si>
    <t>NPIPB2</t>
  </si>
  <si>
    <t>chr16_164600_164700.Q1</t>
  </si>
  <si>
    <t>chr9_129810300_129810400.Q0</t>
  </si>
  <si>
    <t>TOR1B</t>
  </si>
  <si>
    <t>chr1_25408600_25408900.Q1</t>
  </si>
  <si>
    <t>blood_IMMATURE_RETICULOCYTE_FRAC_v3</t>
  </si>
  <si>
    <t>RHCE</t>
  </si>
  <si>
    <t>chr16_11928000_11928100.Q1</t>
  </si>
  <si>
    <t>chr16_2135000_2135100.Q1</t>
  </si>
  <si>
    <t>chr6_32038400_32038700.Q1</t>
  </si>
  <si>
    <t>CYP21A2</t>
  </si>
  <si>
    <t>chr1_161513800_161513900.Q0</t>
  </si>
  <si>
    <t>blood_LYMPHOCYTE_COUNT_v3</t>
  </si>
  <si>
    <t>FCGR2A</t>
  </si>
  <si>
    <t>chr1_161624400_161629600.Q1</t>
  </si>
  <si>
    <t>chr12_50351900_50352000.Q0</t>
  </si>
  <si>
    <t>FAM186A</t>
  </si>
  <si>
    <t>chr2_11218900_11219100.Q1</t>
  </si>
  <si>
    <t>ROCK2</t>
  </si>
  <si>
    <t>chr22_45328100_45328200.Q1</t>
  </si>
  <si>
    <t>FAM118A</t>
  </si>
  <si>
    <t>chr3_195725100_195730400.Q1</t>
  </si>
  <si>
    <t>MUC20</t>
  </si>
  <si>
    <t>chr6_29943500_29943600.Q1</t>
  </si>
  <si>
    <t>HLA-A</t>
  </si>
  <si>
    <t>chr6_32029100_32029400.Q1</t>
  </si>
  <si>
    <t>C4B</t>
  </si>
  <si>
    <t>chr12_132473100_132473200.Q0</t>
  </si>
  <si>
    <t>blood_MEAN_CORPUSCULAR_HEMOGLOBIN_v3</t>
  </si>
  <si>
    <t>chr16_165000_165100.Q1</t>
  </si>
  <si>
    <t>chr16_173400_173600.Q0</t>
  </si>
  <si>
    <t>chr16_173600_173700.Q1</t>
  </si>
  <si>
    <t>chr16_176900_177200.Q0</t>
  </si>
  <si>
    <t>HBA1</t>
  </si>
  <si>
    <t>chr16_28658000_28658700.Q0</t>
  </si>
  <si>
    <t>NPIPB8</t>
  </si>
  <si>
    <t>chr16_29505400_29505500.Q0</t>
  </si>
  <si>
    <t>chr4_68663000_68663200.Q1</t>
  </si>
  <si>
    <t>chr6_32044100_32044200.Q0</t>
  </si>
  <si>
    <t>TNXB</t>
  </si>
  <si>
    <t>chr7_102689100_102689200.Q0</t>
  </si>
  <si>
    <t>chr1_25276500_25325100.Q1</t>
  </si>
  <si>
    <t>blood_MEAN_CORPUSCULAR_VOL_v3</t>
  </si>
  <si>
    <t>chr16_154200_154400.Q1</t>
  </si>
  <si>
    <t>HBZ</t>
  </si>
  <si>
    <t>chr19_12642500_12643700.Q0</t>
  </si>
  <si>
    <t>chr4_143880400_143880500.Q1</t>
  </si>
  <si>
    <t>GYPE</t>
  </si>
  <si>
    <t>chr4_68861400_68861500.Q1</t>
  </si>
  <si>
    <t>chr5_71028600_71108200.Q1</t>
  </si>
  <si>
    <t>GTF2H2</t>
  </si>
  <si>
    <t>chr7_102667200_102667300.Q0</t>
  </si>
  <si>
    <t>POLR2J2</t>
  </si>
  <si>
    <t>chr1_148889700_148889800.Q0</t>
  </si>
  <si>
    <t>blood_MEAN_PLATELET_VOL_v3</t>
  </si>
  <si>
    <t>PDE4DIP</t>
  </si>
  <si>
    <t>chr17_45548600_45548700.Q0</t>
  </si>
  <si>
    <t>chr17_46244700_46244800.Q1</t>
  </si>
  <si>
    <t>chr17_4933800_4933900.Q0</t>
  </si>
  <si>
    <t>GP1BA</t>
  </si>
  <si>
    <t>chr19_51646300_51646400.Q0</t>
  </si>
  <si>
    <t>SIGLEC14</t>
  </si>
  <si>
    <t>chr5_177508200_177508600.Q0</t>
  </si>
  <si>
    <t>DOK3</t>
  </si>
  <si>
    <t>chr1_25272500_25272700.Q1</t>
  </si>
  <si>
    <t>blood_MEAN_RETICULOCYTE_VOL_v3</t>
  </si>
  <si>
    <t>chr10_46109300_46109400.Q0</t>
  </si>
  <si>
    <t>chr22_38962300_38992400.Q0</t>
  </si>
  <si>
    <t>APOBEC3A;APOBEC3B</t>
  </si>
  <si>
    <t>APOBEC3B</t>
  </si>
  <si>
    <t>1.44414795400621e-317</t>
  </si>
  <si>
    <t>chr5_70949900_70961300.Q0</t>
  </si>
  <si>
    <t>SMN1</t>
  </si>
  <si>
    <t>chr7_102510400_102510500.Q0</t>
  </si>
  <si>
    <t>RASA4B</t>
  </si>
  <si>
    <t>blood_MEAN_SPHERED_CELL_VOL_v3</t>
  </si>
  <si>
    <t>chr5_70952300_70952400.Q0</t>
  </si>
  <si>
    <t>chr7_102583100_102583200.Q0</t>
  </si>
  <si>
    <t>RASA4;ENSG00000270249</t>
  </si>
  <si>
    <t>blood_MONOCYTE_COUNT_v3</t>
  </si>
  <si>
    <t>chr17_45475300_45475800.Q1</t>
  </si>
  <si>
    <t>PLEKHM1</t>
  </si>
  <si>
    <t>chr19_42752600_42766800.Q0</t>
  </si>
  <si>
    <t>PSG8</t>
  </si>
  <si>
    <t>chr4_119409900_119410000.Q0</t>
  </si>
  <si>
    <t>chr6_31980700_31980800.Q0</t>
  </si>
  <si>
    <t>STK19</t>
  </si>
  <si>
    <t>blood_NEUTROPHIL_COUNT_v3</t>
  </si>
  <si>
    <t>HSPA6</t>
  </si>
  <si>
    <t>chr11_320500_320900.Q0</t>
  </si>
  <si>
    <t>IFITM3</t>
  </si>
  <si>
    <t>chr15_84422200_84422300.Q0</t>
  </si>
  <si>
    <t>chr15_85578900_85582200.Q1</t>
  </si>
  <si>
    <t>AKAP13</t>
  </si>
  <si>
    <t>chr4_144120600_144120700.Q0</t>
  </si>
  <si>
    <t>chr9_76703400_76703500.Q1</t>
  </si>
  <si>
    <t>PRUNE2</t>
  </si>
  <si>
    <t>blood_PLATELET_COUNT_v3</t>
  </si>
  <si>
    <t>chr10_45699200_45699300.Q0</t>
  </si>
  <si>
    <t>chr17_45584600_45584700.Q0</t>
  </si>
  <si>
    <t>chr22_18918300_18918500.Q0</t>
  </si>
  <si>
    <t>PRODH;ENSG00000283809</t>
  </si>
  <si>
    <t>PRODH</t>
  </si>
  <si>
    <t>chr6_32040000_32040300.Q1</t>
  </si>
  <si>
    <t>chr7_65181000_65687500.Q1</t>
  </si>
  <si>
    <t>ZNF92</t>
  </si>
  <si>
    <t>blood_PLATELET_DISTRIB_WIDTH_v3</t>
  </si>
  <si>
    <t>chr5_70076900_70077000.Q0</t>
  </si>
  <si>
    <t>SMN2</t>
  </si>
  <si>
    <t>chr1_161607100_161607200.Q0</t>
  </si>
  <si>
    <t>blood_RBC_DISTRIB_WIDTH_v3</t>
  </si>
  <si>
    <t>chr16_28390200_28390400.Q0</t>
  </si>
  <si>
    <t>EIF3CL</t>
  </si>
  <si>
    <t>chr17_46296200_46296300.Q0</t>
  </si>
  <si>
    <t>chr19_51630400_51630500.Q1</t>
  </si>
  <si>
    <t>SIGLEC5</t>
  </si>
  <si>
    <t>chr7_74809100_74815500.Q1</t>
  </si>
  <si>
    <t>blood_RED_COUNT_v3</t>
  </si>
  <si>
    <t>chr6_167976300_167976400.Q0</t>
  </si>
  <si>
    <t>blood_RETICULOCYTE_COUNT_v3</t>
  </si>
  <si>
    <t>chr17_45497900_45512700.Q0</t>
  </si>
  <si>
    <t>blood_WHITE_COUNT_v3</t>
  </si>
  <si>
    <t>chr1_161626300_161626400.Q1</t>
  </si>
  <si>
    <t>chr1_21983600_21983900.Q0</t>
  </si>
  <si>
    <t>CELA3B</t>
  </si>
  <si>
    <t>chr12_40487800_40490000.Q1</t>
  </si>
  <si>
    <t>chr17_45551800_45551900.Q0</t>
  </si>
  <si>
    <t>chr2_43556100_43556200.Q1</t>
  </si>
  <si>
    <t>THADA</t>
  </si>
  <si>
    <t>chr5_141200800_141202200.Q0</t>
  </si>
  <si>
    <t>PCDHB11</t>
  </si>
  <si>
    <t>chr12_7850600_7872400.Q0</t>
  </si>
  <si>
    <t>bmd_HEEL_TSCOREz</t>
  </si>
  <si>
    <t>SLC2A14</t>
  </si>
  <si>
    <t>chr22_45328100_45328200.Q0</t>
  </si>
  <si>
    <t>chr1_16565000_16565100.Q0</t>
  </si>
  <si>
    <t>body_BMIz</t>
  </si>
  <si>
    <t>NBPF1</t>
  </si>
  <si>
    <t>chr1_1663300_1663400.Q1</t>
  </si>
  <si>
    <t>SLC35E2B</t>
  </si>
  <si>
    <t>chr5_70009500_70073300.Q0</t>
  </si>
  <si>
    <t>SMN2;SERF1B</t>
  </si>
  <si>
    <t>chr1_149502500_149502600.Q0</t>
  </si>
  <si>
    <t>body_HEIGHTz</t>
  </si>
  <si>
    <t>NBPF19;ENSG00000286185</t>
  </si>
  <si>
    <t>chr1_1657100_1702600.Q0</t>
  </si>
  <si>
    <t>CDK11A;SLC35E2B;CDK11B</t>
  </si>
  <si>
    <t>SLC35E2B;CDK11B</t>
  </si>
  <si>
    <t>chr1_1708700_1709000.Q1</t>
  </si>
  <si>
    <t>CDK11A</t>
  </si>
  <si>
    <t>chr12_7868900_7953700.Q0</t>
  </si>
  <si>
    <t>SLC2A3;SLC2A14</t>
  </si>
  <si>
    <t>chr15_84168500_84168600.Q0</t>
  </si>
  <si>
    <t>chr15_88854800_88859500.Q0</t>
  </si>
  <si>
    <t>ACAN</t>
  </si>
  <si>
    <t>chr15_88856200_88856300.Q0</t>
  </si>
  <si>
    <t>chr16_28769700_28769800.Q1</t>
  </si>
  <si>
    <t>chr17_45548400_45548500.Q1</t>
  </si>
  <si>
    <t>chr2_178662500_178662700.Q0</t>
  </si>
  <si>
    <t>TTN</t>
  </si>
  <si>
    <t>chr2_216109100_216109200.Q1</t>
  </si>
  <si>
    <t>XRCC5</t>
  </si>
  <si>
    <t>chr6_81752000_81752100.Q0</t>
  </si>
  <si>
    <t>chr7_102639500_102685600.Q1</t>
  </si>
  <si>
    <t>SPDYE2B;POLR2J2;UPK3BL1</t>
  </si>
  <si>
    <t>chr8_12418000_12418100.Q0</t>
  </si>
  <si>
    <t>chr13_35476300_35476400.Q1</t>
  </si>
  <si>
    <t>body_WHRadjBMIz</t>
  </si>
  <si>
    <t>NBEA;MAB21L1</t>
  </si>
  <si>
    <t>chr5_692700_692800.Q1</t>
  </si>
  <si>
    <t>chr8_143916100_143922400.Q1</t>
  </si>
  <si>
    <t>PLEC</t>
  </si>
  <si>
    <t>chr14_104949900_104950000.Q1</t>
  </si>
  <si>
    <t>bp_DIASTOLICadjMEDz</t>
  </si>
  <si>
    <t>AHNAK2</t>
  </si>
  <si>
    <t>chr17_45550700_45550800.Q1</t>
  </si>
  <si>
    <t>chr18_55586200_55586300.Q0</t>
  </si>
  <si>
    <t>chr7_102474300_102474600.Q1</t>
  </si>
  <si>
    <t>POLR2J</t>
  </si>
  <si>
    <t>chr17_45550600_45550700.Q1</t>
  </si>
  <si>
    <t>bp_SYSTOLICadjMEDz</t>
  </si>
  <si>
    <t>chr5_148826800_148826900.Q0</t>
  </si>
  <si>
    <t>ADRB2</t>
  </si>
  <si>
    <t>hair_BALDINGadj</t>
  </si>
  <si>
    <t>chr11_1018000_1018100.Q0</t>
  </si>
  <si>
    <t>lung_FEV1FVCzSMOKE</t>
  </si>
  <si>
    <t>MUC6</t>
  </si>
  <si>
    <t>chr15_75283000_75283100.Q1</t>
  </si>
  <si>
    <t>GOLGA6D</t>
  </si>
  <si>
    <t>chr5_745100_745300.Q1</t>
  </si>
  <si>
    <t>ZDHHC11B</t>
  </si>
  <si>
    <t>chr2_151604500_151604900.Q0</t>
  </si>
  <si>
    <t>lung_FVCzSMOKE</t>
  </si>
  <si>
    <t>chr5_842200_842300.Q0</t>
  </si>
  <si>
    <t>ZDHHC11</t>
  </si>
  <si>
    <t>repro_MENARCHE_AGE</t>
  </si>
  <si>
    <t>chr7_102347700_102347800.Q0</t>
  </si>
  <si>
    <t>telomere_length_z</t>
  </si>
  <si>
    <t>chr15_74080800_74080900.Q1</t>
  </si>
  <si>
    <t>GOLGA6A</t>
  </si>
  <si>
    <t>chr15_84237500_84237600.Q0</t>
  </si>
  <si>
    <t>GOLGA6L4</t>
  </si>
  <si>
    <t>chr16_70174000_70180400.Q1</t>
  </si>
  <si>
    <t>CLEC18C</t>
  </si>
  <si>
    <t>chr19_21974000_21974100.Q1</t>
  </si>
  <si>
    <t>ZNF208</t>
  </si>
  <si>
    <t>chr7_76537400_76537600.Q0</t>
  </si>
  <si>
    <t>SPDYE16</t>
  </si>
  <si>
    <t>GENE</t>
  </si>
  <si>
    <t>nCarrier</t>
  </si>
  <si>
    <t>medianStart</t>
  </si>
  <si>
    <t>medianEnd</t>
  </si>
  <si>
    <t>EPB41</t>
  </si>
  <si>
    <t>M1.0.001</t>
  </si>
  <si>
    <t>M2.0.001</t>
  </si>
  <si>
    <t>NKAIN1</t>
  </si>
  <si>
    <t>None</t>
  </si>
  <si>
    <t>PCSK9</t>
  </si>
  <si>
    <t>FCGR2A;HSPA6;FCGR3A;ENSG00000289768</t>
  </si>
  <si>
    <t>M2.0.01</t>
  </si>
  <si>
    <t>FCGR3A</t>
  </si>
  <si>
    <t>M1.singleton</t>
  </si>
  <si>
    <t>KDM5B</t>
  </si>
  <si>
    <t>DTL</t>
  </si>
  <si>
    <t>EGLN1</t>
  </si>
  <si>
    <t>EGLN1;ENSG00000287856</t>
  </si>
  <si>
    <t>NLRP3</t>
  </si>
  <si>
    <t>OR14K1;NLRP3;ZNF496;OR6F1;GCSAML;OR2G3;OR2G2;OR2B11;OR2C3;ZNF124;OR14A16;OR13G1;OR11L1;OR14L1P;OR1C1;ENSG00000239395;OR14A2</t>
  </si>
  <si>
    <t>EHD3</t>
  </si>
  <si>
    <t>EHD3;CAPN14</t>
  </si>
  <si>
    <t>DYSF</t>
  </si>
  <si>
    <t>MYO1B</t>
  </si>
  <si>
    <t>IHH</t>
  </si>
  <si>
    <t>COL4A4</t>
  </si>
  <si>
    <t>DIS3L2</t>
  </si>
  <si>
    <t>TRANK1</t>
  </si>
  <si>
    <t>IFRD2</t>
  </si>
  <si>
    <t>RFC1</t>
  </si>
  <si>
    <t>FRAS1</t>
  </si>
  <si>
    <t>PRKG2</t>
  </si>
  <si>
    <t>GYPA;GYPB</t>
  </si>
  <si>
    <t>ARHGAP10</t>
  </si>
  <si>
    <t>COL21A1</t>
  </si>
  <si>
    <t>ZNF451</t>
  </si>
  <si>
    <t>ZNF451;KIAA1586</t>
  </si>
  <si>
    <t>CD36</t>
  </si>
  <si>
    <t>AKAP9</t>
  </si>
  <si>
    <t>CDK6</t>
  </si>
  <si>
    <t>SLC13A1</t>
  </si>
  <si>
    <t>M1.0.01</t>
  </si>
  <si>
    <t>MSR1</t>
  </si>
  <si>
    <t>CRISPLD1</t>
  </si>
  <si>
    <t>EXT1</t>
  </si>
  <si>
    <t>SAMD12;EXT1</t>
  </si>
  <si>
    <t>DOCK8</t>
  </si>
  <si>
    <t>JAK2</t>
  </si>
  <si>
    <t>UHRF2</t>
  </si>
  <si>
    <t>DENND4C</t>
  </si>
  <si>
    <t>APBA1</t>
  </si>
  <si>
    <t>SLC34A3</t>
  </si>
  <si>
    <t>RRP12</t>
  </si>
  <si>
    <t>HBD;HBB</t>
  </si>
  <si>
    <t>EIF3M</t>
  </si>
  <si>
    <t>PTPRJ</t>
  </si>
  <si>
    <t>SLC2A3</t>
  </si>
  <si>
    <t>HMGA2</t>
  </si>
  <si>
    <t>STAB2</t>
  </si>
  <si>
    <t>TAOK3</t>
  </si>
  <si>
    <t>RNF10</t>
  </si>
  <si>
    <t>GAS6</t>
  </si>
  <si>
    <t>CGNL1</t>
  </si>
  <si>
    <t>SLTM</t>
  </si>
  <si>
    <t>PLIN1</t>
  </si>
  <si>
    <t>WDR93;PLIN1</t>
  </si>
  <si>
    <t>CHSY1</t>
  </si>
  <si>
    <t>SELENOS;CHSY1;SNRPA1;PCSK6;LRRK1;ALDH1A3</t>
  </si>
  <si>
    <t>HBQ1;HBA2;HBA1;HBM</t>
  </si>
  <si>
    <t>CCNF</t>
  </si>
  <si>
    <t>NTAN1</t>
  </si>
  <si>
    <t>RRN3;NTAN1;PDXDC1</t>
  </si>
  <si>
    <t>SLFN14</t>
  </si>
  <si>
    <t>GH1</t>
  </si>
  <si>
    <t>GH1;ENSG00000285947</t>
  </si>
  <si>
    <t>ABCA6</t>
  </si>
  <si>
    <t>PRPSAP1</t>
  </si>
  <si>
    <t>USP14</t>
  </si>
  <si>
    <t>THOC1;USP14;TUBB8B</t>
  </si>
  <si>
    <t>RTTN</t>
  </si>
  <si>
    <t>R3HDM4</t>
  </si>
  <si>
    <t>MED16;R3HDM4</t>
  </si>
  <si>
    <t>NMRK2</t>
  </si>
  <si>
    <t>CREB3L3</t>
  </si>
  <si>
    <t>UHRF1</t>
  </si>
  <si>
    <t>INSR</t>
  </si>
  <si>
    <t>APOC1</t>
  </si>
  <si>
    <t>FCGRT</t>
  </si>
  <si>
    <t>PTPRH</t>
  </si>
  <si>
    <t>SAMHD1</t>
  </si>
  <si>
    <t>RUNX1</t>
  </si>
  <si>
    <t>HSCB</t>
  </si>
  <si>
    <t>TNRC6B</t>
  </si>
  <si>
    <t>PACSIN2</t>
  </si>
  <si>
    <t>PACSIN2;TTLL1;ARFGAP3</t>
  </si>
  <si>
    <t>PARVB</t>
  </si>
  <si>
    <t>chr22.13084.44168600.DEL</t>
  </si>
  <si>
    <t>chr22.PARVB.pLoF_DEL_IED</t>
  </si>
  <si>
    <t>chr22.3899.24628100.DEL</t>
  </si>
  <si>
    <t>MMP11;SMARCB1;DERL3;DDTL;DDT;GSTT2;CABIN1;SUSD2;GGT5;SPECC1L;UPB1;SNRPD3;GGT1;VPREB3;ADORA2A;IGLL1;GSTT2B;SLC2A11;GUCD1;RGL4;C22orf15;LRRC75B;ZNF70;DRICH1;MIF;CHCHD10;ENSG00000251357;GSTT4;ENSG00000285762</t>
  </si>
  <si>
    <t>22q11.2distal_dup</t>
  </si>
  <si>
    <t>chr22.3806.24520300.DUP</t>
  </si>
  <si>
    <t>22q11.2distal_del</t>
  </si>
  <si>
    <t>PPIL2;YPEL1;MAPK1;PPM1F;TOP3B;SDF2L1;YDJC;CCDC116;ZNF280A;VPREB1;HIC2;RIMBP3C;UBE2L3;PRAME;TMEM191C;ZNF280B</t>
  </si>
  <si>
    <t>chr22.YPEL1.pLoF_DEL_IED</t>
  </si>
  <si>
    <t>chr22.2673.21675000.DEL</t>
  </si>
  <si>
    <t>22q11.2dup</t>
  </si>
  <si>
    <t>RTN4R;GSC2;UFD1;CLTCL1;DGCR2;CDC45;COMT;ARVCF;TRMT2A;RANBP1;ZDHHC8;KLHL22;MED15;SERPIND1;SNAP29;CRKL;LZTR1;P2RX6;SLC7A4;ESS2;SLC25A1;HIRA;DGCR6L;DGCR8;TANGO2;AIFM3;TBX1;CLDN5;THAP7;TXNRD2;SEPTIN5;ZNF74;MRPL40;GNB1L;LRRC74B;GP1BB;TSSK2;RTL10;CCDC188;PI4KA;C22orf39;SCARF2</t>
  </si>
  <si>
    <t>chr22.2343.20887600.DUP</t>
  </si>
  <si>
    <t>22q11.2del</t>
  </si>
  <si>
    <t>SERPIND1;SNAP29;CRKL;LZTR1;P2RX6;SLC7A4;AIFM3;THAP7;LRRC74B;PI4KA</t>
  </si>
  <si>
    <t>chr22.2179.20714700.DEL</t>
  </si>
  <si>
    <t>chr22.2107.20564800.DUP</t>
  </si>
  <si>
    <t>chr22.2102.20564300.DUP</t>
  </si>
  <si>
    <t>chr22.2098.20554900.DUP</t>
  </si>
  <si>
    <t>chr22.1915.20351900.DUP</t>
  </si>
  <si>
    <t>chr22.1630.20064400.DUP</t>
  </si>
  <si>
    <t>RTN4R;GSC2;UFD1;CLTCL1;DGCR2;CDC45;COMT;ARVCF;TRMT2A;RANBP1;ZDHHC8;ESS2;SLC25A1;HIRA;DGCR6L;DGCR8;TANGO2;TBX1;CLDN5;TXNRD2;SEPTIN5;MRPL40;GNB1L;GP1BB;TSSK2;RTL10;CCDC188;C22orf39</t>
  </si>
  <si>
    <t>chr22.1594.19981100.DEL</t>
  </si>
  <si>
    <t>chr22.ARVCF.pLoF_highConf</t>
  </si>
  <si>
    <t>chr22.1361.19779100.DUP</t>
  </si>
  <si>
    <t>chr22.1361.19779100.DEL</t>
  </si>
  <si>
    <t>chr22.1305.19721600.DEL</t>
  </si>
  <si>
    <t>chr22.1279.19714500.DUP</t>
  </si>
  <si>
    <t>chr22.1274.19525400.DUP</t>
  </si>
  <si>
    <t>chr22.1259.19523900.DUP</t>
  </si>
  <si>
    <t>chr22.1023.19351000.DUP</t>
  </si>
  <si>
    <t>REM1;TPX2;HM13;MYLK2;MCTS2;ID1;TTLL9;COX4I2;DEFB118;DUSP15;BCL2L1;FOXS1;DEFB124;DEFB123;DEFB119;DEFB121;DEFB116;DEFB115</t>
  </si>
  <si>
    <t>chr20.5773.31723400.DUP</t>
  </si>
  <si>
    <t>CST9L;CST3;CST4;GZF1;NAPB;CST8;CSTL1;CST11;NXT1;GGTLC1;CST5;CST2;CST1;CST9</t>
  </si>
  <si>
    <t>chr20.4981.23635200.DUP</t>
  </si>
  <si>
    <t>chr19.38299.51645700.DEL</t>
  </si>
  <si>
    <t>chr19.38297.51645400.DEL</t>
  </si>
  <si>
    <t>chr19.38295.51643900.DEL</t>
  </si>
  <si>
    <t>chr19.38294.51643800.DEL</t>
  </si>
  <si>
    <t>chr19.38290.51643400.DEL</t>
  </si>
  <si>
    <t>chr19.38289.51643300.DEL</t>
  </si>
  <si>
    <t>chr19.SIGLEC14.pLoF_highConf</t>
  </si>
  <si>
    <t>chr19.APOC1.pLoF_highConf</t>
  </si>
  <si>
    <t>RGL3</t>
  </si>
  <si>
    <t>chr19.11693.11406900.DEL</t>
  </si>
  <si>
    <t>chr19.RGL3.pLoF_DEL_IED</t>
  </si>
  <si>
    <t>SMARCA4;LDLR</t>
  </si>
  <si>
    <t>chr19.11251.11113200.DUP</t>
  </si>
  <si>
    <t>LDLR</t>
  </si>
  <si>
    <t>chr19.LDLR.pLoF_highConf</t>
  </si>
  <si>
    <t>chr19.CREB3L3.pLoF_highConf</t>
  </si>
  <si>
    <t>chr19.NMRK2.pLoF_DEL_IED</t>
  </si>
  <si>
    <t>chr19.R3HDM4.pLoF_highConf</t>
  </si>
  <si>
    <t>chr18.9472.60010300.DEL</t>
  </si>
  <si>
    <t>MYOM1;MYL12A;MYL12B;DLGAP1;TGIF1</t>
  </si>
  <si>
    <t>chr18.DLGAP1.pLoF_highConf</t>
  </si>
  <si>
    <t>THOC1;USP14;COLEC12</t>
  </si>
  <si>
    <t>chr18.70.226800.DEL</t>
  </si>
  <si>
    <t>chr17.31872.63917600.DEL</t>
  </si>
  <si>
    <t>chr17.31871.63917500.DEL</t>
  </si>
  <si>
    <t>17q12del</t>
  </si>
  <si>
    <t>ZNHIT3;LHX1;SYNRG;HNF1B;AATF;DUSP14;TADA2A;PIGW;DDX52;MYO19;GGNBP2;C17orf78;DHRS11;ACACA;MRM1</t>
  </si>
  <si>
    <t>chr17.17836.37699000.DEL</t>
  </si>
  <si>
    <t>17q12dup</t>
  </si>
  <si>
    <t>chr17.17724.37553300.DUP</t>
  </si>
  <si>
    <t>chr17.17531.37243300.DUP</t>
  </si>
  <si>
    <t>chr17.17252.36525200.DEL</t>
  </si>
  <si>
    <t>17p12dup(CMT1A)</t>
  </si>
  <si>
    <t>COX10;PMP22;TEKT3;HS3ST3B1;TVP23C;CDRT15;CDRT4;ENSG00000251537;TVP23C-CDRT4</t>
  </si>
  <si>
    <t>chr17.9688.15437800.DUP</t>
  </si>
  <si>
    <t>chr17.9658.15303900.DUP</t>
  </si>
  <si>
    <t>chr17.9636.14344900.DUP</t>
  </si>
  <si>
    <t>SHBG</t>
  </si>
  <si>
    <t>chr17.6207.7631600.DEL</t>
  </si>
  <si>
    <t>CRISPLD2</t>
  </si>
  <si>
    <t>chr16.CRISPLD2.pLoF_DEL_IED</t>
  </si>
  <si>
    <t>chr16.CES1.pLoF_DEL</t>
  </si>
  <si>
    <t>16p11.2del</t>
  </si>
  <si>
    <t>MVP;KIF22;YPEL3;CORO1A;MAPK3;GDPD3;QPRT;MAZ;CDIPT;TBX6;PPP4C;ALDOA;TLCD3B;DOC2A;HIRIP3;TAOK2;TMEM219;C16orf92;PRRT2;INO80E;SEZ6L2;ASPHD1;KCTD13;ZG16;C16orf54;SPN;PAGR1;ENSG00000285043</t>
  </si>
  <si>
    <t>chr16.13467.30188600.DEL</t>
  </si>
  <si>
    <t>chr16.13442.30185100.DEL</t>
  </si>
  <si>
    <t>chr16.13387.30095000.DEL</t>
  </si>
  <si>
    <t>chr16.13308.30036100.DEL</t>
  </si>
  <si>
    <t>16p11.2dup</t>
  </si>
  <si>
    <t>chr16.13291.30025800.DUP</t>
  </si>
  <si>
    <t>chr16.TLCD3B.pLoF_DEL_IED</t>
  </si>
  <si>
    <t>chr16.13062.29900900.DEL</t>
  </si>
  <si>
    <t>chr16.13029.29879800.DUP</t>
  </si>
  <si>
    <t>chr16.12994.29861500.DEL</t>
  </si>
  <si>
    <t>chr16.12989.29861000.DUP</t>
  </si>
  <si>
    <t>chr16.12989.29861000.DEL</t>
  </si>
  <si>
    <t>MVP;KIF22;YPEL3;CORO1A;MAPK3;GDPD3;QPRT;MAZ;CDIPT;SLX1A;TBX6;PPP4C;ALDOA;TLCD3B;DOC2A;HIRIP3;TAOK2;TMEM219;C16orf92;PRRT2;INO80E;BOLA2B;SEZ6L2;ASPHD1;KCTD13;ZG16;C16orf54;SPN;PAGR1;ENSG00000285043</t>
  </si>
  <si>
    <t>chr16.12987.29860500.DUP</t>
  </si>
  <si>
    <t>chr16.12982.29859100.DEL</t>
  </si>
  <si>
    <t>chr16.ZG16.DUP</t>
  </si>
  <si>
    <t>chr16.C16orf54.pLoF_DEL_IED</t>
  </si>
  <si>
    <t>chr16.12761.29613000.DEL</t>
  </si>
  <si>
    <t>chr16.12760.29595000.DEL</t>
  </si>
  <si>
    <t>16p11.2distal_del</t>
  </si>
  <si>
    <t>ATXN2L;SPNS1;NFATC2IP;CD19;RABEP2;SH2B1;TUFM;ATP2A1;LAT</t>
  </si>
  <si>
    <t>chr16.12542.28901800.DEL</t>
  </si>
  <si>
    <t>chr16.ATP2A1.pLoF_highConf</t>
  </si>
  <si>
    <t>16p11.2distal_dup</t>
  </si>
  <si>
    <t>chr16.12449.28865300.DUP</t>
  </si>
  <si>
    <t>chr16.12314.28610200.DUP</t>
  </si>
  <si>
    <t>chr16.12302.28608400.DEL</t>
  </si>
  <si>
    <t>chr16.12299.28607200.DUP</t>
  </si>
  <si>
    <t>16p12.2-p11.2 del7.1-8.7-Mb;16p12.1del</t>
  </si>
  <si>
    <t>POLR3E;EEF2K;UQCRC2;CDR2;PDZD9;VWA3A;SDR42E2;MOSMO;NPIPB4</t>
  </si>
  <si>
    <t>chr16.10469.22349900.DEL</t>
  </si>
  <si>
    <t>chr16.UQCRC2.pLoF_DEL</t>
  </si>
  <si>
    <t>16p12.2-p11.2 dup7.1-8.7-Mb</t>
  </si>
  <si>
    <t>IGSF6;OTOA;METTL9</t>
  </si>
  <si>
    <t>chr16.10057.21599500.DUP</t>
  </si>
  <si>
    <t>16p13.11del</t>
  </si>
  <si>
    <t>NDE1;RRN3;ABCC6;ABCC1;MYH11;CEP20;MPV17L;NTAN1;BMERB1;MARF1;PDXDC1;NPIPA5</t>
  </si>
  <si>
    <t>chr16.8354.16124700.DEL</t>
  </si>
  <si>
    <t>16p13.11dup</t>
  </si>
  <si>
    <t>NDE1;RRN3;ABCC6;ABCC1;NOMO1;MYH11;CEP20;MPV17L;NTAN1;BMERB1;MARF1;PDXDC1;NPIPA1;NPIPA5</t>
  </si>
  <si>
    <t>chr16.8292.16044400.DUP</t>
  </si>
  <si>
    <t>chr16.8288.16036400.DUP</t>
  </si>
  <si>
    <t>chr16.8267.15931800.DUP</t>
  </si>
  <si>
    <t>chr16.8209.15753300.DUP</t>
  </si>
  <si>
    <t>chr16.NTAN1.pLoF_DEL_IED</t>
  </si>
  <si>
    <t>chr16.7866.15033300.DUP</t>
  </si>
  <si>
    <t>chr16.CCNF.pLoF_DEL_IED</t>
  </si>
  <si>
    <t>RHBDF1;LUC7L;RGS11;HBQ1;AXIN1;NPRL3;MPG;HBZ;POLR3K;SNRNP25;FAM234A;PDIA2;HBA2;HBA1;HBM;ARHGDIG</t>
  </si>
  <si>
    <t>chr16.LUC7L.DUP</t>
  </si>
  <si>
    <t>chr16.HBA2.pLoF_highConf</t>
  </si>
  <si>
    <t>LUC7L;HBQ1;NPRL3;HBZ;HBA2;HBA1;HBM</t>
  </si>
  <si>
    <t>chr16.166.166200.DUP</t>
  </si>
  <si>
    <t>chr16.165.166100.DEL</t>
  </si>
  <si>
    <t>NPRL3</t>
  </si>
  <si>
    <t>chr16.143.112800.DUP</t>
  </si>
  <si>
    <t>chr16.140.112500.DUP</t>
  </si>
  <si>
    <t>RHBDF1;NPRL3;MPG;POLR3K;SNRNP25</t>
  </si>
  <si>
    <t>chr16.140.112500.DEL</t>
  </si>
  <si>
    <t>chr16.138.110500.DUP</t>
  </si>
  <si>
    <t>chr16.NPRL3.pLoF_DEL_IED</t>
  </si>
  <si>
    <t>ADAMTS17</t>
  </si>
  <si>
    <t>chr15.ADAMTS17.pLoF_DEL_IED</t>
  </si>
  <si>
    <t>IGF1R;PGPEP1L</t>
  </si>
  <si>
    <t>chr15.24175.98922100.DEL</t>
  </si>
  <si>
    <t>chr15.IGF1R.pLoF_highConf</t>
  </si>
  <si>
    <t>15q24dup</t>
  </si>
  <si>
    <t>STOML1;CSK;CD276;ISLR;LOXL1;STRA6;PPCDC;SEMA7A;UBL7;CYP11A1;PML;CYP1A1;ULK3;CCDC33;SCAMP2;CYP1A2;LMAN1L;NPTN;GOLGA6A;TBC1D21;C15orf39;ISLR2;RPP25;COX5A;FAM219B;MPI;EDC3;CLK3;ARID3B;REC114;SCAMP5;INSYN1;CPLX3</t>
  </si>
  <si>
    <t>chr15.17294.74414500.DUP</t>
  </si>
  <si>
    <t>15q11q13dup_BP3 BP5;15q13.3dup</t>
  </si>
  <si>
    <t>TRPM1;MTMR10;OTUD7A;KLF13;CHRNA7;ENSG00000284906;ARHGAP11B</t>
  </si>
  <si>
    <t>chr15.1639.31526300.DUP</t>
  </si>
  <si>
    <t>chr15.1622.31484300.DUP</t>
  </si>
  <si>
    <t>chr15.1605.31453200.DUP</t>
  </si>
  <si>
    <t>chr15.1592.31327100.DUP</t>
  </si>
  <si>
    <t>chr15.KLF13.DUP</t>
  </si>
  <si>
    <t>chr15.1581.31160800.DUP</t>
  </si>
  <si>
    <t>chr15.1481.31002900.DUP</t>
  </si>
  <si>
    <t>15q11q13del_BP3 BP5;15q13.3del</t>
  </si>
  <si>
    <t>chr15.1449.30960800.DEL</t>
  </si>
  <si>
    <t>chr15.1371.30928200.DEL</t>
  </si>
  <si>
    <t>15q11.2del</t>
  </si>
  <si>
    <t>NIPA2;NIPA1;CYFIP1;TUBGCP5</t>
  </si>
  <si>
    <t>chr15.171.22951300.DEL</t>
  </si>
  <si>
    <t>chr15.CYFIP1.pLoF_highConf</t>
  </si>
  <si>
    <t>chr15.NIPA1.pLoF_DEL_IED</t>
  </si>
  <si>
    <t>chr15.14.22717800.DEL</t>
  </si>
  <si>
    <t>chr14.22607.104950600.DEL</t>
  </si>
  <si>
    <t>chr14.13693.73537700.DEL</t>
  </si>
  <si>
    <t>FBRSL1</t>
  </si>
  <si>
    <t>chr12.39297.132507400.DUP</t>
  </si>
  <si>
    <t>chr12.39296.132507300.DUP</t>
  </si>
  <si>
    <t>chr12.39294.132507100.DUP</t>
  </si>
  <si>
    <t>SLC11A2</t>
  </si>
  <si>
    <t>chr12.14592.50986300.DEL</t>
  </si>
  <si>
    <t>SLCO1B1;SLCO1B3-SLCO1B7</t>
  </si>
  <si>
    <t>chr12.SLCO1B1.pLoF_highConf</t>
  </si>
  <si>
    <t>SLCO1B3;SLCO1B1;SLCO1B3-SLCO1B7</t>
  </si>
  <si>
    <t>chr12.7146.20916200.DEL</t>
  </si>
  <si>
    <t>chr12.SLCO1B3-SLCO1B7.pLoF_DEL</t>
  </si>
  <si>
    <t>chr12.SLCO1B3.pLoF_highConf</t>
  </si>
  <si>
    <t>chr12.4090.7936000.DUP</t>
  </si>
  <si>
    <t>chr12.SLC2A3.pLoF_DEL_IED</t>
  </si>
  <si>
    <t>chr12.4055.7892700.DUP</t>
  </si>
  <si>
    <t>chr12.4041.7871800.DEL</t>
  </si>
  <si>
    <t>chr12.4037.7871000.DUP</t>
  </si>
  <si>
    <t>APOA1</t>
  </si>
  <si>
    <t>chr11.36053.116836100.DEL</t>
  </si>
  <si>
    <t>MTMR2</t>
  </si>
  <si>
    <t>chr11.32069.95847900.DUP</t>
  </si>
  <si>
    <t>PDE3B;CYP2R1</t>
  </si>
  <si>
    <t>chr11.7677.14879400.DUP</t>
  </si>
  <si>
    <t>chr11.HBB.pLoF_highConf</t>
  </si>
  <si>
    <t>chr10.30095.133568200.DUP</t>
  </si>
  <si>
    <t>chr10.30084.133559000.DUP</t>
  </si>
  <si>
    <t>MARCHF8</t>
  </si>
  <si>
    <t>chr10.MARCHF8.pLoF_DEL_IED</t>
  </si>
  <si>
    <t>chr9.SLC34A3.pLoF_DEL_IED</t>
  </si>
  <si>
    <t>chr9.SLC34A3.pLoF_DEL</t>
  </si>
  <si>
    <t>ABCA1</t>
  </si>
  <si>
    <t>chr9.ABCA1.pLoF_highConf</t>
  </si>
  <si>
    <t>FAM120A;CDC14B;ZNF510;SPTLC1;OGN;ASPN;ECM2;IPPK;ZNF484;OMD;FGD3;HSD17B3;NUTM2F;HABP4;FBP2;SLC35D2;BARX1;NINJ1;CTSV;AUH;MFSD14B;AOPEP;SUSD3;PTPDC1;PRXL2C;FANCC;SYK;NFIL3;FBP1;CARD19;WNK2;ZNF367;ROR2;ZNF169;ERCC6L2;PTCH1;BICD2;NUTM2G;CENPP;FAM120AOS;IARS1;ZNF782;PHF2;NOL8</t>
  </si>
  <si>
    <t>chr9.12732.95467100.DUP</t>
  </si>
  <si>
    <t>chr9.UHRF2.pLoF_DEL_IED</t>
  </si>
  <si>
    <t>chr9.JAK2.pLoF_highConf</t>
  </si>
  <si>
    <t>chr9.33.311900.DEL</t>
  </si>
  <si>
    <t>chr9.DOCK8.pLoF_highConf</t>
  </si>
  <si>
    <t>CBWD1</t>
  </si>
  <si>
    <t>chr9.5.172200.DEL</t>
  </si>
  <si>
    <t>CPSF1;ARHGAP39;SLC39A4;VPS28;TONSL;RECQL4;LRRC14;PPP1R16A;FOXH1;MFSD3;GPT;KIFC2;ADCK5;CYHR1;C8orf82;LRRC24</t>
  </si>
  <si>
    <t>chr8.GPT.DUP</t>
  </si>
  <si>
    <t>TERF1</t>
  </si>
  <si>
    <t>chr8.TERF1.pLoF_highConf</t>
  </si>
  <si>
    <t>LPL</t>
  </si>
  <si>
    <t>chr8.LPL.pLoF_DEL_IED</t>
  </si>
  <si>
    <t>chr8.1925.16110100.DEL</t>
  </si>
  <si>
    <t>chr7.CDK6.pLoF_DEL_IED</t>
  </si>
  <si>
    <t>chr7.CD36.pLoF_DEL</t>
  </si>
  <si>
    <t>WBS_dup</t>
  </si>
  <si>
    <t>GTF2IRD1;MLXIPL;BAZ1B;ELN;RFC2;BUD23;FKBP6;LAT2;ABHD11;STX1A;BCL7B;TBL2;CLIP2;EIF4H;LIMK1;NSUN5;TRIM50;METTL27;CLDN3;TMEM270;DNAJC30;VPS37D;FZD9;CLDN4;GTF2I</t>
  </si>
  <si>
    <t>chr7.12407.73521800.DUP</t>
  </si>
  <si>
    <t>chr6.36713.167963500.DUP</t>
  </si>
  <si>
    <t>chr6.ZNF451.pLoF_DEL_IED</t>
  </si>
  <si>
    <t>GPLD1</t>
  </si>
  <si>
    <t>chr6.GPLD1.pLoF_DEL</t>
  </si>
  <si>
    <t>Sotos_del</t>
  </si>
  <si>
    <t>chr5.31620.177508500.DEL</t>
  </si>
  <si>
    <t>IQGAP2;F2RL2</t>
  </si>
  <si>
    <t>chr5.IQGAP2.pLoF_DEL_IED</t>
  </si>
  <si>
    <t>SV2C</t>
  </si>
  <si>
    <t>chr5.10983.76325300.DUP</t>
  </si>
  <si>
    <t>TPPP;ZDHHC11B</t>
  </si>
  <si>
    <t>chr5.404.692500.DUP</t>
  </si>
  <si>
    <t>chr4.ARHGAP10.pLoF_DEL_IED</t>
  </si>
  <si>
    <t>chr4.23819.144118700.DUP</t>
  </si>
  <si>
    <t>chr4.23817.144116800.DEL</t>
  </si>
  <si>
    <t>chr4.23816.144114800.DUP</t>
  </si>
  <si>
    <t>chr4.23816.144114800.DEL</t>
  </si>
  <si>
    <t>chr4.GYPA.pLoF_highConf</t>
  </si>
  <si>
    <t>chr4.GYPA.pLoF_DEL_IED</t>
  </si>
  <si>
    <t>chr4.23810.144099500.DUP</t>
  </si>
  <si>
    <t>PPA2;TET2</t>
  </si>
  <si>
    <t>chr4.18403.105234800.DEL</t>
  </si>
  <si>
    <t>POLR2B;LNX1;NOA1;REST;EXOC1;DCUN1D4;USP46;CHIC2;NMU;CRACD;SRD5A3;SPINK2;RASL11B;PAICS;KDR;PPAT;TMEM165;CLOCK;PDGFRA;FIP1L1;KIT;AASDH;SGCB;SPATA18;PDCL2;IGFBP7;HOPX;SRP72;CEP135;SCFD2;LRRC66;ARL9;ERVMER34-1;THEGL;EXOC1L;ENSG00000282278;ENSG00000288695</t>
  </si>
  <si>
    <t>chr4.9649.54258700.DUP</t>
  </si>
  <si>
    <t>SLC2A9</t>
  </si>
  <si>
    <t>chr4.SLC2A9.pLoF_DEL_IED</t>
  </si>
  <si>
    <t>chr4.2424.3444400.DEL</t>
  </si>
  <si>
    <t>3q29del</t>
  </si>
  <si>
    <t>ZDHHC19</t>
  </si>
  <si>
    <t>chr3.43316.196198900.DEL</t>
  </si>
  <si>
    <t>TFRC</t>
  </si>
  <si>
    <t>chr3.TFRC.pLoF_highConf</t>
  </si>
  <si>
    <t>SNX4;SLC41A3;ROPN1B;ALDH1L1;OSBPL11;ZNF148;KLF15</t>
  </si>
  <si>
    <t>chr3.28462.125538400.DUP</t>
  </si>
  <si>
    <t>chr2.49935.232163700.DUP</t>
  </si>
  <si>
    <t>chr2.49932.232163400.DEL</t>
  </si>
  <si>
    <t>chr2.29196.151592000.DUP</t>
  </si>
  <si>
    <t>chr2.NEB.pLoF_DEL</t>
  </si>
  <si>
    <t>MCM6;LCT;DARS1;CXCR4</t>
  </si>
  <si>
    <t>chr2.27743.135920400.DUP</t>
  </si>
  <si>
    <t>GYPC</t>
  </si>
  <si>
    <t>chr2.25401.126693800.DEL</t>
  </si>
  <si>
    <t>2q13del</t>
  </si>
  <si>
    <t>FBLN7;ZC3H8;ACOXL;BCL2L11;ANAPC1;MERTK;TMEM87B;RGPD8;BUB1;ZC3H6</t>
  </si>
  <si>
    <t>chr2.23704.112275900.DEL</t>
  </si>
  <si>
    <t>FBLN7;ZC3H8;ANAPC1;MERTK;TMEM87B;ZC3H6</t>
  </si>
  <si>
    <t>chr2.23667.112182700.DUP</t>
  </si>
  <si>
    <t>FBLN7;ZC3H8;ACOXL;BCL2L11;ANAPC1;MERTK;TMEM87B;BUB1;ZC3H6</t>
  </si>
  <si>
    <t>chr2.FBLN7.pLoF_DEL_IED</t>
  </si>
  <si>
    <t>2q13dup</t>
  </si>
  <si>
    <t>ACOXL;BCL2L11;BUB1</t>
  </si>
  <si>
    <t>chr2.23428.110963600.DUP</t>
  </si>
  <si>
    <t>RANBP2;CCDC138;LIMS1</t>
  </si>
  <si>
    <t>chr2.22977.108662100.DEL</t>
  </si>
  <si>
    <t>chr2.6938.31202100.DEL</t>
  </si>
  <si>
    <t>APOB</t>
  </si>
  <si>
    <t>chr2.3068.21023100.DUP</t>
  </si>
  <si>
    <t>FCGR2B;FCGR3B;ENSG00000289768</t>
  </si>
  <si>
    <t>chr1.50826.161671400.DEL</t>
  </si>
  <si>
    <t>chr1.50824.161631100.DEL</t>
  </si>
  <si>
    <t>chr1.50823.161631000.DEL</t>
  </si>
  <si>
    <t>chr1.50820.161626200.DUP</t>
  </si>
  <si>
    <t>chr1.50820.161626200.DEL</t>
  </si>
  <si>
    <t>chr1.50818.161624400.DUP</t>
  </si>
  <si>
    <t>chr1.FCGR3B.pLoF_DEL_IED</t>
  </si>
  <si>
    <t>chr1.50815.161607600.DUP</t>
  </si>
  <si>
    <t>chr1.50815.161607600.DEL</t>
  </si>
  <si>
    <t>chr1.50814.161595600.DUP</t>
  </si>
  <si>
    <t>chr1.50812.161589800.DEL</t>
  </si>
  <si>
    <t>chr1.50808.161549800.DUP</t>
  </si>
  <si>
    <t>chr1.50805.161549500.DEL</t>
  </si>
  <si>
    <t>chr1.ENSG00000289768.pLoF_highConf</t>
  </si>
  <si>
    <t>chr1.ENSG00000289768.pLoF_DEL_IED</t>
  </si>
  <si>
    <t>chr1.50798.161526600.DUP</t>
  </si>
  <si>
    <t>1q21.1dup</t>
  </si>
  <si>
    <t>BCL9;GJA8;CHD1L;FMO5;PRKAB2;ACP6;GPR89B;NBPF11;GJA5;NBPF12;ENSG00000288626</t>
  </si>
  <si>
    <t>chr1.40749.147758100.DUP</t>
  </si>
  <si>
    <t>chr1.40668.147612800.DUP</t>
  </si>
  <si>
    <t>1q21.1del</t>
  </si>
  <si>
    <t>chr1.PRKAB2.pLoF_DEL_IED</t>
  </si>
  <si>
    <t>TAR_del</t>
  </si>
  <si>
    <t>GPR89A;CD160;POLR3GL;PEX11B;PIAS3;ITGA10;HJV;PDZK1;POLR3C;NUDT17;ANKRD35;RBM8A;RNF115;TXNIP;LIX1L;ANKRD34A;ENSG00000280778</t>
  </si>
  <si>
    <t>chr1.HJV.pLoF_DEL_IED</t>
  </si>
  <si>
    <t>chr1.40400.145960200.DEL</t>
  </si>
  <si>
    <t>chr1.40395.145957500.DEL</t>
  </si>
  <si>
    <t>chr1.40391.145947500.DEL</t>
  </si>
  <si>
    <t>chr1.40384.145936900.DEL</t>
  </si>
  <si>
    <t>chr1.40336.145906400.DEL</t>
  </si>
  <si>
    <t>chr1.40189.145853700.DEL</t>
  </si>
  <si>
    <t>chr1.40177.145850400.DEL</t>
  </si>
  <si>
    <t>chr1.PIAS3.pLoF_highConf</t>
  </si>
  <si>
    <t>chr1.40137.145840900.DEL</t>
  </si>
  <si>
    <t>TAR_dup</t>
  </si>
  <si>
    <t>GPR89A;CD160;PDZK1;RNF115</t>
  </si>
  <si>
    <t>chr1.40099.145789000.DUP</t>
  </si>
  <si>
    <t>chr1.40095.145784500.DEL</t>
  </si>
  <si>
    <t>chr1.40090.145752900.DUP</t>
  </si>
  <si>
    <t>chr1.RNF115.DUP</t>
  </si>
  <si>
    <t>chr1.40067.145728300.DEL</t>
  </si>
  <si>
    <t>chr1.CD160.DUP</t>
  </si>
  <si>
    <t>chr1.40066.145688000.DUP</t>
  </si>
  <si>
    <t>chr1.PCSK9.pLoF_highConf</t>
  </si>
  <si>
    <t>MPL</t>
  </si>
  <si>
    <t>chr1.21331.43349200.DEL</t>
  </si>
  <si>
    <t>chr1.14656.29058500.DEL</t>
  </si>
  <si>
    <t>chr1.EPB41.pLoF_highConf</t>
  </si>
  <si>
    <t>ALPL</t>
  </si>
  <si>
    <t>chr1.ALPL.pLoF_highConf</t>
  </si>
  <si>
    <t>chr1.1319.1728700.DUP</t>
  </si>
  <si>
    <t>1p36del</t>
  </si>
  <si>
    <t>chr1.1312.1704800.DEL</t>
  </si>
  <si>
    <t>chr1.1283.1655300.DEL</t>
  </si>
  <si>
    <t>CDK11B</t>
  </si>
  <si>
    <t>chr1.CDK11B.pLoF_highConf</t>
  </si>
  <si>
    <t>SE</t>
  </si>
  <si>
    <t>BETA</t>
  </si>
  <si>
    <t>BP</t>
  </si>
  <si>
    <t>CHEK2</t>
  </si>
  <si>
    <t>D05.1 Intraductal carcinoma in situ</t>
  </si>
  <si>
    <t>D051</t>
  </si>
  <si>
    <t>SLC7A9</t>
  </si>
  <si>
    <t>E72.0 Disorders of amino-acid transport</t>
  </si>
  <si>
    <t>E720</t>
  </si>
  <si>
    <t>E72 Other disorders of amino-acid metabolism</t>
  </si>
  <si>
    <t>E72</t>
  </si>
  <si>
    <t>I25 Chronic ischaemic heart disease</t>
  </si>
  <si>
    <t>I25</t>
  </si>
  <si>
    <t>STK11</t>
  </si>
  <si>
    <t>Q85.8 Other phakomatoses, not elsewhere classified</t>
  </si>
  <si>
    <t>Q858</t>
  </si>
  <si>
    <t>Q85 Phakomatoses, not elsewhere classified</t>
  </si>
  <si>
    <t>Q85</t>
  </si>
  <si>
    <t>BRCA1</t>
  </si>
  <si>
    <t>Z92.3 Personal history of irradiation</t>
  </si>
  <si>
    <t>Z923</t>
  </si>
  <si>
    <t>Z51 Other medical care</t>
  </si>
  <si>
    <t>Z51</t>
  </si>
  <si>
    <t>Y43.3 Other antineoplastic drugs</t>
  </si>
  <si>
    <t>Y433</t>
  </si>
  <si>
    <t>Y43 Primarily systemic agents</t>
  </si>
  <si>
    <t>Y43</t>
  </si>
  <si>
    <t>C78 Secondary malignant neoplasm of respiratory and digestive organs</t>
  </si>
  <si>
    <t>C78</t>
  </si>
  <si>
    <t>C57.0 Fallopian tube</t>
  </si>
  <si>
    <t>C570</t>
  </si>
  <si>
    <t>C57 Malignant neoplasm of other and unspecified female genital organs</t>
  </si>
  <si>
    <t>C57</t>
  </si>
  <si>
    <t>COX10</t>
  </si>
  <si>
    <t>G60 Hereditary and idiopathic neuropathy</t>
  </si>
  <si>
    <t>G60</t>
  </si>
  <si>
    <t>ALOXE3</t>
  </si>
  <si>
    <t>W79 Inhalation and ingestion of food causing obstruction of respiratory tract</t>
  </si>
  <si>
    <t>W79</t>
  </si>
  <si>
    <t>TMEM170A</t>
  </si>
  <si>
    <t>D37 Neoplasm of uncertain or unknown behaviour of oral cavity and digestive organs</t>
  </si>
  <si>
    <t>D37</t>
  </si>
  <si>
    <t>PARN</t>
  </si>
  <si>
    <t>J84 Other interstitial pulmonary diseases</t>
  </si>
  <si>
    <t>J84</t>
  </si>
  <si>
    <t>HBQ1</t>
  </si>
  <si>
    <t>D56.3 Thalassaemia trait</t>
  </si>
  <si>
    <t>D563</t>
  </si>
  <si>
    <t>D56.0 Alpha thalassaemia</t>
  </si>
  <si>
    <t>D560</t>
  </si>
  <si>
    <t>D56 Thalassaemia</t>
  </si>
  <si>
    <t>D56</t>
  </si>
  <si>
    <t>D56.9 Thalassaemia, unspecified</t>
  </si>
  <si>
    <t>D569</t>
  </si>
  <si>
    <t>HBM</t>
  </si>
  <si>
    <t>BRCA2</t>
  </si>
  <si>
    <t>MIP</t>
  </si>
  <si>
    <t>VWF</t>
  </si>
  <si>
    <t>D68.0 Von Willebrand's disease</t>
  </si>
  <si>
    <t>D680</t>
  </si>
  <si>
    <t>ATM</t>
  </si>
  <si>
    <t>C25.9 Pancreas, unspecified</t>
  </si>
  <si>
    <t>C259</t>
  </si>
  <si>
    <t>C25 Malignant neoplasm of pancreas</t>
  </si>
  <si>
    <t>C25</t>
  </si>
  <si>
    <t>SERPING1</t>
  </si>
  <si>
    <t>D84.1 Defects in the complement system</t>
  </si>
  <si>
    <t>D841</t>
  </si>
  <si>
    <t>PAX6</t>
  </si>
  <si>
    <t>Q13.1 Absence of iris</t>
  </si>
  <si>
    <t>Q131</t>
  </si>
  <si>
    <t>GATA3</t>
  </si>
  <si>
    <t>E20.8 Other hypoparathyroidism</t>
  </si>
  <si>
    <t>E208</t>
  </si>
  <si>
    <t>ENG</t>
  </si>
  <si>
    <t>G06.0 Intracranial abscess and granuloma</t>
  </si>
  <si>
    <t>G060</t>
  </si>
  <si>
    <t>C18 Malignant neoplasm of colon</t>
  </si>
  <si>
    <t>SEC63</t>
  </si>
  <si>
    <t>Q44.6 Cystic disease of liver</t>
  </si>
  <si>
    <t>Q446</t>
  </si>
  <si>
    <t>K76.8 Other specified diseases of liver</t>
  </si>
  <si>
    <t>K768</t>
  </si>
  <si>
    <t>APC</t>
  </si>
  <si>
    <t>TET2</t>
  </si>
  <si>
    <t>D47 Other neoplasms of uncertain or unknown behaviour of lymphoid, haematopoietic and related tissue</t>
  </si>
  <si>
    <t>D47</t>
  </si>
  <si>
    <t>PROS1</t>
  </si>
  <si>
    <t>Z86.7 Personal history of diseases of the circulatory system</t>
  </si>
  <si>
    <t>Z867</t>
  </si>
  <si>
    <t>D68 Other coagulation defects</t>
  </si>
  <si>
    <t>D68</t>
  </si>
  <si>
    <t>VHL</t>
  </si>
  <si>
    <t>D43.1 Brain, infratentorial</t>
  </si>
  <si>
    <t>D431</t>
  </si>
  <si>
    <t>MSH6</t>
  </si>
  <si>
    <t>Z85 Personal history of malignant neoplasm</t>
  </si>
  <si>
    <t>Z85</t>
  </si>
  <si>
    <t>Z80.0 Family history of malignant neoplasm of digestive organs</t>
  </si>
  <si>
    <t>Z800</t>
  </si>
  <si>
    <t>Z80 Family history of malignant neoplasm</t>
  </si>
  <si>
    <t>Z80</t>
  </si>
  <si>
    <t>C18</t>
  </si>
  <si>
    <t>E78.0 Pure hypercholesterolaemia</t>
  </si>
  <si>
    <t>E780</t>
  </si>
  <si>
    <t>E78 Disorders of lipoprotein metabolism and other lipidaemias</t>
  </si>
  <si>
    <t>E78</t>
  </si>
  <si>
    <t>Platelet Distribution Width</t>
  </si>
  <si>
    <t>Phenotype</t>
  </si>
  <si>
    <t>Category</t>
  </si>
  <si>
    <t>Height</t>
  </si>
  <si>
    <t>body measurements</t>
  </si>
  <si>
    <t>Alanine Aminotransferase</t>
  </si>
  <si>
    <t>biomarker</t>
  </si>
  <si>
    <t>Albumin</t>
  </si>
  <si>
    <t>Alkaline Phosphatase</t>
  </si>
  <si>
    <t>Apolipoprotein A</t>
  </si>
  <si>
    <t>lipid</t>
  </si>
  <si>
    <t>Aspartate Aminotransferase</t>
  </si>
  <si>
    <t>Calcium</t>
  </si>
  <si>
    <t>C-reactive Protein</t>
  </si>
  <si>
    <t>Creatinine</t>
  </si>
  <si>
    <t>Cystatin C</t>
  </si>
  <si>
    <t>Direct Bilirubin</t>
  </si>
  <si>
    <t>Gamma Glutamyltransferase</t>
  </si>
  <si>
    <t>Glucose</t>
  </si>
  <si>
    <t>HbA1c</t>
  </si>
  <si>
    <t>HDL Cholesterol</t>
  </si>
  <si>
    <t>IGF1</t>
  </si>
  <si>
    <t>Lipoprotein A</t>
  </si>
  <si>
    <t>Phosphate</t>
  </si>
  <si>
    <t>Testosterone</t>
  </si>
  <si>
    <t>other</t>
  </si>
  <si>
    <t>Total Bilirubin</t>
  </si>
  <si>
    <t>Total Protein</t>
  </si>
  <si>
    <t>Triglycerides</t>
  </si>
  <si>
    <t>Urate</t>
  </si>
  <si>
    <t>Urea</t>
  </si>
  <si>
    <t>Vitamin D</t>
  </si>
  <si>
    <t>Heel T-score</t>
  </si>
  <si>
    <t>BMI</t>
  </si>
  <si>
    <t>Waist-Hip Ratio</t>
  </si>
  <si>
    <t>Systolic BP</t>
  </si>
  <si>
    <t>blood pressure</t>
  </si>
  <si>
    <t>Diastolic BP</t>
  </si>
  <si>
    <t>FEV1/FVC</t>
  </si>
  <si>
    <t>lung</t>
  </si>
  <si>
    <t>FVC</t>
  </si>
  <si>
    <t>Menarche age</t>
  </si>
  <si>
    <t>Apolipoprotein B</t>
  </si>
  <si>
    <t>Cholesterol</t>
  </si>
  <si>
    <t>LDL Cholesterol</t>
  </si>
  <si>
    <t>Basophil Count</t>
  </si>
  <si>
    <t>blood</t>
  </si>
  <si>
    <t>Eosinophil Count</t>
  </si>
  <si>
    <t>Hemoglobin</t>
  </si>
  <si>
    <t>High Light Scatter Reticulocyte Count</t>
  </si>
  <si>
    <t>Immature Reticulocyte Fraction</t>
  </si>
  <si>
    <t>Lymphocyte Count</t>
  </si>
  <si>
    <t>Mean Corpuscular Hemoglobin</t>
  </si>
  <si>
    <t>Mean Corpuscular Volume</t>
  </si>
  <si>
    <t>Mean Platelet Volume</t>
  </si>
  <si>
    <t>Mean Reticulocyte Volume</t>
  </si>
  <si>
    <t>Mean Sphered Cell Volume</t>
  </si>
  <si>
    <t>Monocyte Count</t>
  </si>
  <si>
    <t>Neutrophil Count</t>
  </si>
  <si>
    <t>Red Blood Cell Distribution Width</t>
  </si>
  <si>
    <t>Red Count</t>
  </si>
  <si>
    <t>Reticulocyte Count</t>
  </si>
  <si>
    <t>White Count</t>
  </si>
  <si>
    <t>Telomere length</t>
  </si>
  <si>
    <t>OMIM AD</t>
  </si>
  <si>
    <t>Hypercholesterolemia, familial, 3</t>
  </si>
  <si>
    <t>Chr</t>
  </si>
  <si>
    <t>Lynch syndrome 5</t>
  </si>
  <si>
    <t>von Hippel-Lindau syndrome</t>
  </si>
  <si>
    <t>Thrombophilia 5 due to protein S deficiency</t>
  </si>
  <si>
    <t>Polycystic liver disease 2</t>
  </si>
  <si>
    <t>Telangiectasia, hereditary hemorrhagic, type 1</t>
  </si>
  <si>
    <t>Hypoparathyroidism, sensorineural deafness, and renal dysplasia</t>
  </si>
  <si>
    <t>Complement component 4, partial deficiency of</t>
  </si>
  <si>
    <t>von Willebrand disease, type 1</t>
  </si>
  <si>
    <t>Cataract 15, multiple types</t>
  </si>
  <si>
    <t>Pulmonary fibrosis and/or bone marrow failure, telomere-related, 4</t>
  </si>
  <si>
    <t>Peutz-Jeghers syndrome</t>
  </si>
  <si>
    <t>Hypercholesterolemia, familial, 1; LDL cholesterol level QTL2</t>
  </si>
  <si>
    <t>Cystinuria</t>
  </si>
  <si>
    <t>Coloboma of optic nerve;Coloboma, ocular; Morning glory disc anomaly; Aniridia; Anterior segment dysgenesis 5; Cataract with late-onset corneal dystrophy; Foveal hypoplasia; Keratitis; Optic nerve hypoplasia</t>
  </si>
  <si>
    <t>Adenomatous polyposis coli; Brain tumor-polyposis syndrome 2; Desmoid disease, hereditary; Gardner syndrome; Gastric adenocarcinoma and proximal polyposis of the stomach</t>
  </si>
  <si>
    <t>Risk of Pancreatic Cancer Among Individuals With Pathogenic Variants in the ATM Gene.  Hsu et al.  2021 JAMAOncology</t>
  </si>
  <si>
    <t>copy-number polymorphisms of HBA2 and HBA1  are known to cause thalassemias</t>
  </si>
  <si>
    <t>Neuropathy, recurrent, with pressure palsies  (HNPP deletion; 1.5-Mb deletion in 17p11.2-p12)</t>
  </si>
  <si>
    <t>Agranulocytosis can be caused by cancer treatment (such as chemotherapy or bone marrow transplant)</t>
  </si>
  <si>
    <t>Relevant information or  literature on association</t>
  </si>
  <si>
    <t>Detection of mutant TET2 in myeloid malignancies other than myeloproliferative neoplasms: CMML, MDS, MDS/MPN and AML. Tefferi et al. 2009 Leukemia</t>
  </si>
  <si>
    <t>Susceptibility to breast cancer, colorectal cancer, prostate cancer, familial</t>
  </si>
  <si>
    <t>N</t>
  </si>
  <si>
    <t>WGS-WES correlation</t>
  </si>
  <si>
    <t>Correlation</t>
  </si>
  <si>
    <t>p</t>
  </si>
  <si>
    <t>Platelet Count</t>
  </si>
  <si>
    <t>Supplementary Data 1. Quantitative traits analyzed.</t>
  </si>
  <si>
    <t>Mask</t>
  </si>
  <si>
    <t>FREQ</t>
  </si>
  <si>
    <t>P</t>
  </si>
  <si>
    <t>CHISQ</t>
  </si>
  <si>
    <t>CNV</t>
  </si>
  <si>
    <t>Phenotype code</t>
  </si>
  <si>
    <t>Syndromic annotation</t>
  </si>
  <si>
    <t>OR</t>
  </si>
  <si>
    <t>OR (Lower 95% CI)</t>
  </si>
  <si>
    <t>OR (Upper 95% CI)</t>
  </si>
  <si>
    <t>Supplementary Data 2. Likely-causal associations between CNVs and quantitative traits</t>
  </si>
  <si>
    <r>
      <t xml:space="preserve">In column 1, CNV tests are named as follows:
-- bin-level tests: chr{NUM}.{BIN number}.{POS}.{DEL,DUP}
-- gene-level tests: chr{NUM}.GENE.{DUP,pLoF,pLoF_highConf, pLoF_DEL_IED}
We removed an association of HBB pLoF with telomere length known to reflect a technical artifact (Codd et al. 2021 </t>
    </r>
    <r>
      <rPr>
        <i/>
        <sz val="12"/>
        <color theme="1"/>
        <rFont val="Calibri"/>
        <family val="2"/>
        <scheme val="minor"/>
      </rPr>
      <t>Nature Genetics</t>
    </r>
    <r>
      <rPr>
        <sz val="12"/>
        <color theme="1"/>
        <rFont val="Calibri"/>
        <family val="2"/>
        <scheme val="minor"/>
      </rPr>
      <t>).</t>
    </r>
  </si>
  <si>
    <t>CNV category</t>
  </si>
  <si>
    <t>Supplementary Data 3. Quantitative trait associations detected upon incorporating pLoF CNVs into gene pLoF burden tests</t>
  </si>
  <si>
    <t>pLoF burden masks are defined as follows:
prefix: M1, M2 = SNV+indel, SNV+indel+CNV
suffix: singleton, 0.001, 0.01 = singleton-only, MAF&lt;0.1%, MAF&lt;1%
We removed an association of HBB pLoF with telomere length known to reflect a technical artifact (Codd et al. 2021 Nature Genetics).</t>
  </si>
  <si>
    <t xml:space="preserve">SNV+indel </t>
  </si>
  <si>
    <t>SNV+indel+CNV</t>
  </si>
  <si>
    <t>POS</t>
  </si>
  <si>
    <t>Supplementary Data 4. Associations between continuous-valued copy-number estimates and quantitative traits not explainable by LD to a nearby variant</t>
  </si>
  <si>
    <t>Column 1 describes the normalized WES read count measurements underlying the continuous-valued copy number estimates that were tested for association:
-- chr{NUM}.{START}_{END}.{Q0,Q1}
where the first three fields indicate the genomic region in which reads were counted and Q0/Q1 denotes whether reads with any mapping quality were counted (Q0) or only reads with positive mapping quality were counted (Q1).
Details regarding neighbor-only chi-square (Section 7.4.2), phasing (Section 6.2-6.3), and WGS-WES correlation (Section 6.4) are available in the Supplementary Note.</t>
  </si>
  <si>
    <t>Neighbor-only</t>
  </si>
  <si>
    <t>CHISQ_nbrOnly</t>
  </si>
  <si>
    <t>Ratio CHISQ / CHISQ_nbrOnly</t>
  </si>
  <si>
    <t>Supplementary Data 5. Disease associations detected upon incorporating pLoF CNVs into gene pLoF burden tests</t>
  </si>
  <si>
    <t>We note that the 2 associations not previously reported (light yellow highlight) are not Bonferroni-significant. 
Information on the phenotypes tested are available in Section 10 of the Supplementary Note.</t>
  </si>
  <si>
    <t>Field 132580</t>
  </si>
  <si>
    <t>Field 131396</t>
  </si>
  <si>
    <t>Field 130664</t>
  </si>
  <si>
    <t>Field 131648</t>
  </si>
  <si>
    <t>Field 132512</t>
  </si>
  <si>
    <t>Field 132476</t>
  </si>
  <si>
    <t>Field 132452</t>
  </si>
  <si>
    <t>Field 130660</t>
  </si>
  <si>
    <t>Field 130632</t>
  </si>
  <si>
    <t>Field 131528</t>
  </si>
  <si>
    <t>Field 131082</t>
  </si>
  <si>
    <t>Field 130814</t>
  </si>
  <si>
    <t>Field 131306</t>
  </si>
  <si>
    <t>Field 130802</t>
  </si>
  <si>
    <t>Q85 first-occurrence (phakomatoses, not elsewhere classified)</t>
  </si>
  <si>
    <t>I80 first-occurrence (phlebitis and thrombophlebitis)</t>
  </si>
  <si>
    <t>D72 first-occurrence (other disorders of white blood cells)</t>
  </si>
  <si>
    <t>K63 first-occurrence (other diseases of intestine)</t>
  </si>
  <si>
    <t>Q44 first-occurrence (congenital malformations of gallbladder, bile ducts and liver)</t>
  </si>
  <si>
    <t>Q25 first-occurrence (congenital malformations of great arteries)</t>
  </si>
  <si>
    <t>Q12 first-occurrence (congenital lens malformations)</t>
  </si>
  <si>
    <t>D70 first-occurrence (agranulocytosis)</t>
  </si>
  <si>
    <t>D56 first-occurrence (thalassaemia)</t>
  </si>
  <si>
    <t>J84 first-occurrence (other interstitial pulmonary diseases)</t>
  </si>
  <si>
    <t>G60 first-occurrence (hereditary and idiopathic neuropathy)</t>
  </si>
  <si>
    <t>E78 first-occurrence (disorders of lipoprotein metabolism and other lipidaemias)</t>
  </si>
  <si>
    <t>I25 first-occurrence (chronic ischaemic heart disease)</t>
  </si>
  <si>
    <t>E72 first-occurrence (other disorders of amino-acid metabolis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0" fillId="33" borderId="0" xfId="0" applyFill="1"/>
    <xf numFmtId="0" fontId="18" fillId="0" borderId="0" xfId="0" applyFont="1"/>
    <xf numFmtId="0" fontId="0" fillId="0" borderId="0" xfId="0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11" fontId="0" fillId="33" borderId="0" xfId="0" applyNumberFormat="1" applyFill="1"/>
    <xf numFmtId="0" fontId="21" fillId="0" borderId="0" xfId="0" applyFont="1"/>
    <xf numFmtId="0" fontId="20" fillId="0" borderId="0" xfId="0" applyFont="1"/>
    <xf numFmtId="0" fontId="16" fillId="0" borderId="0" xfId="0" applyFont="1"/>
    <xf numFmtId="0" fontId="0" fillId="0" borderId="0" xfId="0" applyAlignment="1">
      <alignment horizontal="left" vertical="top" wrapText="1"/>
    </xf>
    <xf numFmtId="0" fontId="22" fillId="0" borderId="0" xfId="0" applyFont="1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64617-BA13-594D-A8D2-7EF73E9C1DE9}">
  <dimension ref="A1:E61"/>
  <sheetViews>
    <sheetView workbookViewId="0">
      <pane ySplit="2" topLeftCell="A3" activePane="bottomLeft" state="frozen"/>
      <selection pane="bottomLeft" activeCell="A36" sqref="A36"/>
    </sheetView>
  </sheetViews>
  <sheetFormatPr baseColWidth="10" defaultRowHeight="16" x14ac:dyDescent="0.2"/>
  <cols>
    <col min="1" max="1" width="32" bestFit="1" customWidth="1"/>
    <col min="2" max="2" width="18" bestFit="1" customWidth="1"/>
    <col min="4" max="4" width="11.1640625" customWidth="1"/>
  </cols>
  <sheetData>
    <row r="1" spans="1:5" x14ac:dyDescent="0.2">
      <c r="A1" s="9" t="s">
        <v>1082</v>
      </c>
    </row>
    <row r="2" spans="1:5" x14ac:dyDescent="0.2">
      <c r="A2" t="s">
        <v>989</v>
      </c>
      <c r="B2" t="s">
        <v>990</v>
      </c>
      <c r="C2" t="s">
        <v>1077</v>
      </c>
    </row>
    <row r="3" spans="1:5" x14ac:dyDescent="0.2">
      <c r="A3" t="s">
        <v>991</v>
      </c>
      <c r="B3" t="s">
        <v>992</v>
      </c>
      <c r="C3" s="3">
        <v>453675</v>
      </c>
      <c r="D3" s="7"/>
      <c r="E3" s="7"/>
    </row>
    <row r="4" spans="1:5" x14ac:dyDescent="0.2">
      <c r="A4" t="s">
        <v>993</v>
      </c>
      <c r="B4" t="s">
        <v>994</v>
      </c>
      <c r="C4" s="3">
        <v>433393</v>
      </c>
      <c r="D4" s="7"/>
      <c r="E4" s="8"/>
    </row>
    <row r="5" spans="1:5" x14ac:dyDescent="0.2">
      <c r="A5" t="s">
        <v>995</v>
      </c>
      <c r="B5" t="s">
        <v>994</v>
      </c>
      <c r="C5" s="3">
        <v>396966</v>
      </c>
      <c r="D5" s="7"/>
      <c r="E5" s="8"/>
    </row>
    <row r="6" spans="1:5" x14ac:dyDescent="0.2">
      <c r="A6" t="s">
        <v>996</v>
      </c>
      <c r="B6" t="s">
        <v>994</v>
      </c>
      <c r="C6" s="3">
        <v>433562</v>
      </c>
      <c r="D6" s="7"/>
      <c r="E6" s="8"/>
    </row>
    <row r="7" spans="1:5" x14ac:dyDescent="0.2">
      <c r="A7" t="s">
        <v>997</v>
      </c>
      <c r="B7" t="s">
        <v>998</v>
      </c>
      <c r="C7" s="3">
        <v>394552</v>
      </c>
      <c r="D7" s="7"/>
      <c r="E7" s="8"/>
    </row>
    <row r="8" spans="1:5" x14ac:dyDescent="0.2">
      <c r="A8" t="s">
        <v>999</v>
      </c>
      <c r="B8" t="s">
        <v>994</v>
      </c>
      <c r="C8" s="3">
        <v>431956</v>
      </c>
      <c r="D8" s="7"/>
      <c r="E8" s="8"/>
    </row>
    <row r="9" spans="1:5" x14ac:dyDescent="0.2">
      <c r="A9" t="s">
        <v>1000</v>
      </c>
      <c r="B9" t="s">
        <v>994</v>
      </c>
      <c r="C9" s="3">
        <v>396821</v>
      </c>
      <c r="D9" s="7"/>
      <c r="E9" s="8"/>
    </row>
    <row r="10" spans="1:5" x14ac:dyDescent="0.2">
      <c r="A10" t="s">
        <v>1001</v>
      </c>
      <c r="B10" t="s">
        <v>994</v>
      </c>
      <c r="C10" s="3">
        <v>432620</v>
      </c>
      <c r="D10" s="7"/>
      <c r="E10" s="8"/>
    </row>
    <row r="11" spans="1:5" x14ac:dyDescent="0.2">
      <c r="A11" t="s">
        <v>1002</v>
      </c>
      <c r="B11" t="s">
        <v>994</v>
      </c>
      <c r="C11" s="3">
        <v>433332</v>
      </c>
      <c r="D11" s="7"/>
      <c r="E11" s="8"/>
    </row>
    <row r="12" spans="1:5" x14ac:dyDescent="0.2">
      <c r="A12" t="s">
        <v>1003</v>
      </c>
      <c r="B12" t="s">
        <v>994</v>
      </c>
      <c r="C12" s="3">
        <v>433513</v>
      </c>
      <c r="D12" s="7"/>
      <c r="E12" s="8"/>
    </row>
    <row r="13" spans="1:5" x14ac:dyDescent="0.2">
      <c r="A13" t="s">
        <v>1004</v>
      </c>
      <c r="B13" t="s">
        <v>994</v>
      </c>
      <c r="C13" s="3">
        <v>368689</v>
      </c>
      <c r="D13" s="7"/>
      <c r="E13" s="8"/>
    </row>
    <row r="14" spans="1:5" x14ac:dyDescent="0.2">
      <c r="A14" t="s">
        <v>1005</v>
      </c>
      <c r="B14" t="s">
        <v>994</v>
      </c>
      <c r="C14" s="3">
        <v>433317</v>
      </c>
      <c r="D14" s="7"/>
      <c r="E14" s="8"/>
    </row>
    <row r="15" spans="1:5" x14ac:dyDescent="0.2">
      <c r="A15" t="s">
        <v>1006</v>
      </c>
      <c r="B15" t="s">
        <v>994</v>
      </c>
      <c r="C15" s="3">
        <v>396489</v>
      </c>
      <c r="D15" s="7"/>
      <c r="E15" s="8"/>
    </row>
    <row r="16" spans="1:5" x14ac:dyDescent="0.2">
      <c r="A16" t="s">
        <v>1007</v>
      </c>
      <c r="B16" t="s">
        <v>994</v>
      </c>
      <c r="C16" s="3">
        <v>433376</v>
      </c>
      <c r="D16" s="7"/>
      <c r="E16" s="8"/>
    </row>
    <row r="17" spans="1:5" x14ac:dyDescent="0.2">
      <c r="A17" t="s">
        <v>1008</v>
      </c>
      <c r="B17" t="s">
        <v>998</v>
      </c>
      <c r="C17" s="3">
        <v>396783</v>
      </c>
      <c r="D17" s="7"/>
      <c r="E17" s="8"/>
    </row>
    <row r="18" spans="1:5" x14ac:dyDescent="0.2">
      <c r="A18" t="s">
        <v>1009</v>
      </c>
      <c r="B18" t="s">
        <v>994</v>
      </c>
      <c r="C18" s="3">
        <v>431201</v>
      </c>
      <c r="D18" s="7"/>
      <c r="E18" s="8"/>
    </row>
    <row r="19" spans="1:5" x14ac:dyDescent="0.2">
      <c r="A19" t="s">
        <v>1010</v>
      </c>
      <c r="B19" t="s">
        <v>998</v>
      </c>
      <c r="C19" s="3">
        <v>345319</v>
      </c>
      <c r="D19" s="7"/>
      <c r="E19" s="8"/>
    </row>
    <row r="20" spans="1:5" x14ac:dyDescent="0.2">
      <c r="A20" t="s">
        <v>1011</v>
      </c>
      <c r="B20" t="s">
        <v>994</v>
      </c>
      <c r="C20" s="3">
        <v>396194</v>
      </c>
      <c r="D20" s="7"/>
      <c r="E20" s="8"/>
    </row>
    <row r="21" spans="1:5" x14ac:dyDescent="0.2">
      <c r="A21" t="s">
        <v>620</v>
      </c>
      <c r="B21" t="s">
        <v>994</v>
      </c>
      <c r="C21" s="3">
        <v>393095</v>
      </c>
      <c r="D21" s="7"/>
      <c r="E21" s="8"/>
    </row>
    <row r="22" spans="1:5" x14ac:dyDescent="0.2">
      <c r="A22" t="s">
        <v>1012</v>
      </c>
      <c r="B22" s="3" t="s">
        <v>1013</v>
      </c>
      <c r="C22" s="3">
        <v>195961</v>
      </c>
      <c r="D22" s="7"/>
      <c r="E22" s="8"/>
    </row>
    <row r="23" spans="1:5" x14ac:dyDescent="0.2">
      <c r="A23" t="s">
        <v>1014</v>
      </c>
      <c r="B23" t="s">
        <v>994</v>
      </c>
      <c r="C23" s="3">
        <v>431740</v>
      </c>
      <c r="D23" s="7"/>
      <c r="E23" s="8"/>
    </row>
    <row r="24" spans="1:5" x14ac:dyDescent="0.2">
      <c r="A24" t="s">
        <v>1015</v>
      </c>
      <c r="B24" t="s">
        <v>994</v>
      </c>
      <c r="C24" s="3">
        <v>396518</v>
      </c>
      <c r="D24" s="7"/>
      <c r="E24" s="8"/>
    </row>
    <row r="25" spans="1:5" x14ac:dyDescent="0.2">
      <c r="A25" t="s">
        <v>1016</v>
      </c>
      <c r="B25" t="s">
        <v>998</v>
      </c>
      <c r="C25" s="3">
        <v>433202</v>
      </c>
      <c r="D25" s="7"/>
      <c r="E25" s="8"/>
    </row>
    <row r="26" spans="1:5" x14ac:dyDescent="0.2">
      <c r="A26" t="s">
        <v>1017</v>
      </c>
      <c r="B26" t="s">
        <v>994</v>
      </c>
      <c r="C26" s="3">
        <v>433032</v>
      </c>
      <c r="D26" s="7"/>
      <c r="E26" s="8"/>
    </row>
    <row r="27" spans="1:5" x14ac:dyDescent="0.2">
      <c r="A27" t="s">
        <v>1018</v>
      </c>
      <c r="B27" t="s">
        <v>994</v>
      </c>
      <c r="C27" s="3">
        <v>433250</v>
      </c>
      <c r="D27" s="7"/>
      <c r="E27" s="8"/>
    </row>
    <row r="28" spans="1:5" x14ac:dyDescent="0.2">
      <c r="A28" t="s">
        <v>1019</v>
      </c>
      <c r="B28" t="s">
        <v>994</v>
      </c>
      <c r="C28" s="3">
        <v>414511</v>
      </c>
      <c r="D28" s="7"/>
      <c r="E28" s="8"/>
    </row>
    <row r="29" spans="1:5" x14ac:dyDescent="0.2">
      <c r="A29" t="s">
        <v>1020</v>
      </c>
      <c r="B29" t="s">
        <v>992</v>
      </c>
      <c r="C29" s="3">
        <v>441444</v>
      </c>
      <c r="D29" s="7"/>
      <c r="E29" s="8"/>
    </row>
    <row r="30" spans="1:5" x14ac:dyDescent="0.2">
      <c r="A30" t="s">
        <v>1021</v>
      </c>
      <c r="B30" t="s">
        <v>992</v>
      </c>
      <c r="C30" s="3">
        <v>453205</v>
      </c>
      <c r="D30" s="7"/>
      <c r="E30" s="8"/>
    </row>
    <row r="31" spans="1:5" x14ac:dyDescent="0.2">
      <c r="A31" t="s">
        <v>1022</v>
      </c>
      <c r="B31" t="s">
        <v>992</v>
      </c>
      <c r="C31" s="3">
        <v>453787</v>
      </c>
      <c r="D31" s="7"/>
      <c r="E31" s="8"/>
    </row>
    <row r="32" spans="1:5" x14ac:dyDescent="0.2">
      <c r="A32" t="s">
        <v>1023</v>
      </c>
      <c r="B32" t="s">
        <v>1024</v>
      </c>
      <c r="C32" s="3">
        <v>418547</v>
      </c>
      <c r="D32" s="7"/>
      <c r="E32" s="8"/>
    </row>
    <row r="33" spans="1:5" x14ac:dyDescent="0.2">
      <c r="A33" t="s">
        <v>1025</v>
      </c>
      <c r="B33" t="s">
        <v>1024</v>
      </c>
      <c r="C33" s="3">
        <v>418547</v>
      </c>
      <c r="D33" s="7"/>
      <c r="E33" s="8"/>
    </row>
    <row r="34" spans="1:5" x14ac:dyDescent="0.2">
      <c r="A34" t="s">
        <v>1026</v>
      </c>
      <c r="B34" t="s">
        <v>1027</v>
      </c>
      <c r="C34" s="3">
        <v>368396</v>
      </c>
      <c r="D34" s="7"/>
      <c r="E34" s="8"/>
    </row>
    <row r="35" spans="1:5" x14ac:dyDescent="0.2">
      <c r="A35" t="s">
        <v>1028</v>
      </c>
      <c r="B35" t="s">
        <v>1027</v>
      </c>
      <c r="C35" s="3">
        <v>368396</v>
      </c>
      <c r="D35" s="7"/>
      <c r="E35" s="8"/>
    </row>
    <row r="36" spans="1:5" x14ac:dyDescent="0.2">
      <c r="A36" t="s">
        <v>1029</v>
      </c>
      <c r="B36" s="3" t="s">
        <v>1013</v>
      </c>
      <c r="C36" s="3">
        <v>240299</v>
      </c>
      <c r="D36" s="7"/>
      <c r="E36" s="8"/>
    </row>
    <row r="37" spans="1:5" x14ac:dyDescent="0.2">
      <c r="A37" t="s">
        <v>1030</v>
      </c>
      <c r="B37" t="s">
        <v>998</v>
      </c>
      <c r="C37" s="3">
        <v>431454</v>
      </c>
      <c r="D37" s="7"/>
      <c r="E37" s="8"/>
    </row>
    <row r="38" spans="1:5" x14ac:dyDescent="0.2">
      <c r="A38" t="s">
        <v>1031</v>
      </c>
      <c r="B38" t="s">
        <v>998</v>
      </c>
      <c r="C38" s="3">
        <v>433544</v>
      </c>
      <c r="D38" s="7"/>
      <c r="E38" s="8"/>
    </row>
    <row r="39" spans="1:5" x14ac:dyDescent="0.2">
      <c r="A39" t="s">
        <v>1032</v>
      </c>
      <c r="B39" t="s">
        <v>998</v>
      </c>
      <c r="C39" s="3">
        <v>432742</v>
      </c>
      <c r="D39" s="7"/>
      <c r="E39" s="8"/>
    </row>
    <row r="40" spans="1:5" x14ac:dyDescent="0.2">
      <c r="A40" t="s">
        <v>1033</v>
      </c>
      <c r="B40" t="s">
        <v>1034</v>
      </c>
      <c r="C40" s="3">
        <v>440314</v>
      </c>
      <c r="D40" s="7"/>
      <c r="E40" s="8"/>
    </row>
    <row r="41" spans="1:5" x14ac:dyDescent="0.2">
      <c r="A41" t="s">
        <v>1035</v>
      </c>
      <c r="B41" t="s">
        <v>1034</v>
      </c>
      <c r="C41" s="3">
        <v>440314</v>
      </c>
      <c r="D41" s="7"/>
      <c r="E41" s="8"/>
    </row>
    <row r="42" spans="1:5" x14ac:dyDescent="0.2">
      <c r="A42" t="s">
        <v>1036</v>
      </c>
      <c r="B42" t="s">
        <v>1034</v>
      </c>
      <c r="C42" s="3">
        <v>441103</v>
      </c>
      <c r="D42" s="7"/>
      <c r="E42" s="8"/>
    </row>
    <row r="43" spans="1:5" x14ac:dyDescent="0.2">
      <c r="A43" t="s">
        <v>1037</v>
      </c>
      <c r="B43" t="s">
        <v>1034</v>
      </c>
      <c r="C43" s="3">
        <v>433876</v>
      </c>
      <c r="D43" s="7"/>
      <c r="E43" s="8"/>
    </row>
    <row r="44" spans="1:5" x14ac:dyDescent="0.2">
      <c r="A44" t="s">
        <v>1038</v>
      </c>
      <c r="B44" t="s">
        <v>1034</v>
      </c>
      <c r="C44" s="3">
        <v>433876</v>
      </c>
      <c r="D44" s="7"/>
      <c r="E44" s="8"/>
    </row>
    <row r="45" spans="1:5" x14ac:dyDescent="0.2">
      <c r="A45" t="s">
        <v>1039</v>
      </c>
      <c r="B45" t="s">
        <v>1034</v>
      </c>
      <c r="C45" s="3">
        <v>440314</v>
      </c>
      <c r="D45" s="7"/>
      <c r="E45" s="8"/>
    </row>
    <row r="46" spans="1:5" x14ac:dyDescent="0.2">
      <c r="A46" t="s">
        <v>1040</v>
      </c>
      <c r="B46" t="s">
        <v>1034</v>
      </c>
      <c r="C46" s="3">
        <v>441100</v>
      </c>
      <c r="D46" s="7"/>
      <c r="E46" s="8"/>
    </row>
    <row r="47" spans="1:5" x14ac:dyDescent="0.2">
      <c r="A47" t="s">
        <v>1041</v>
      </c>
      <c r="B47" t="s">
        <v>1034</v>
      </c>
      <c r="C47" s="3">
        <v>441101</v>
      </c>
      <c r="D47" s="7"/>
      <c r="E47" s="8"/>
    </row>
    <row r="48" spans="1:5" x14ac:dyDescent="0.2">
      <c r="A48" t="s">
        <v>1042</v>
      </c>
      <c r="B48" t="s">
        <v>1034</v>
      </c>
      <c r="C48" s="3">
        <v>441095</v>
      </c>
      <c r="D48" s="7"/>
      <c r="E48" s="8"/>
    </row>
    <row r="49" spans="1:5" x14ac:dyDescent="0.2">
      <c r="A49" t="s">
        <v>1043</v>
      </c>
      <c r="B49" t="s">
        <v>1034</v>
      </c>
      <c r="C49" s="3">
        <v>433876</v>
      </c>
      <c r="D49" s="7"/>
      <c r="E49" s="8"/>
    </row>
    <row r="50" spans="1:5" x14ac:dyDescent="0.2">
      <c r="A50" t="s">
        <v>1044</v>
      </c>
      <c r="B50" t="s">
        <v>1034</v>
      </c>
      <c r="C50" s="3">
        <v>433877</v>
      </c>
      <c r="D50" s="7"/>
      <c r="E50" s="8"/>
    </row>
    <row r="51" spans="1:5" x14ac:dyDescent="0.2">
      <c r="A51" t="s">
        <v>1045</v>
      </c>
      <c r="B51" t="s">
        <v>1034</v>
      </c>
      <c r="C51" s="3">
        <v>440314</v>
      </c>
      <c r="D51" s="7"/>
      <c r="E51" s="8"/>
    </row>
    <row r="52" spans="1:5" x14ac:dyDescent="0.2">
      <c r="A52" t="s">
        <v>1046</v>
      </c>
      <c r="B52" t="s">
        <v>1034</v>
      </c>
      <c r="C52" s="3">
        <v>440314</v>
      </c>
      <c r="D52" s="7"/>
      <c r="E52" s="8"/>
    </row>
    <row r="53" spans="1:5" x14ac:dyDescent="0.2">
      <c r="A53" t="s">
        <v>1081</v>
      </c>
      <c r="B53" t="s">
        <v>1034</v>
      </c>
      <c r="C53" s="3">
        <v>441100</v>
      </c>
      <c r="D53" s="7"/>
      <c r="E53" s="8"/>
    </row>
    <row r="54" spans="1:5" x14ac:dyDescent="0.2">
      <c r="A54" t="s">
        <v>988</v>
      </c>
      <c r="B54" t="s">
        <v>1034</v>
      </c>
      <c r="C54" s="3">
        <v>441095</v>
      </c>
      <c r="D54" s="7"/>
      <c r="E54" s="8"/>
    </row>
    <row r="55" spans="1:5" x14ac:dyDescent="0.2">
      <c r="A55" t="s">
        <v>1047</v>
      </c>
      <c r="B55" t="s">
        <v>1034</v>
      </c>
      <c r="C55" s="3">
        <v>441101</v>
      </c>
      <c r="D55" s="7"/>
      <c r="E55" s="8"/>
    </row>
    <row r="56" spans="1:5" x14ac:dyDescent="0.2">
      <c r="A56" t="s">
        <v>1048</v>
      </c>
      <c r="B56" t="s">
        <v>1034</v>
      </c>
      <c r="C56" s="3">
        <v>441103</v>
      </c>
      <c r="D56" s="7"/>
      <c r="E56" s="8"/>
    </row>
    <row r="57" spans="1:5" x14ac:dyDescent="0.2">
      <c r="A57" t="s">
        <v>1049</v>
      </c>
      <c r="B57" t="s">
        <v>1034</v>
      </c>
      <c r="C57" s="3">
        <v>433876</v>
      </c>
      <c r="D57" s="7"/>
      <c r="E57" s="8"/>
    </row>
    <row r="58" spans="1:5" x14ac:dyDescent="0.2">
      <c r="A58" t="s">
        <v>1050</v>
      </c>
      <c r="B58" t="s">
        <v>1034</v>
      </c>
      <c r="C58" s="3">
        <v>441098</v>
      </c>
      <c r="D58" s="7"/>
      <c r="E58" s="8"/>
    </row>
    <row r="59" spans="1:5" x14ac:dyDescent="0.2">
      <c r="A59" t="s">
        <v>1051</v>
      </c>
      <c r="B59" s="3" t="s">
        <v>1013</v>
      </c>
      <c r="C59" s="3">
        <v>439854</v>
      </c>
      <c r="D59" s="7"/>
      <c r="E59" s="8"/>
    </row>
    <row r="60" spans="1:5" x14ac:dyDescent="0.2">
      <c r="B60" s="3"/>
      <c r="D60" s="7"/>
      <c r="E60" s="8"/>
    </row>
    <row r="61" spans="1:5" x14ac:dyDescent="0.2">
      <c r="B61" s="3"/>
      <c r="D61" s="7"/>
      <c r="E6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A8273-1B95-D248-9DD2-E144D8AE2052}">
  <dimension ref="A1:N293"/>
  <sheetViews>
    <sheetView workbookViewId="0">
      <pane ySplit="4" topLeftCell="A231" activePane="bottomLeft" state="frozen"/>
      <selection pane="bottomLeft" activeCell="G96" sqref="G96"/>
    </sheetView>
  </sheetViews>
  <sheetFormatPr baseColWidth="10" defaultRowHeight="16" x14ac:dyDescent="0.2"/>
  <cols>
    <col min="1" max="1" width="34" bestFit="1" customWidth="1"/>
    <col min="2" max="2" width="49.1640625" bestFit="1" customWidth="1"/>
    <col min="6" max="6" width="19.33203125" customWidth="1"/>
    <col min="11" max="11" width="8.1640625" bestFit="1" customWidth="1"/>
    <col min="12" max="12" width="8.33203125" bestFit="1" customWidth="1"/>
  </cols>
  <sheetData>
    <row r="1" spans="1:14" x14ac:dyDescent="0.2">
      <c r="A1" s="11" t="s">
        <v>1093</v>
      </c>
      <c r="B1" s="11"/>
      <c r="C1" s="11"/>
      <c r="D1" s="11"/>
      <c r="E1" s="11"/>
      <c r="F1" s="11"/>
      <c r="G1" s="11"/>
      <c r="H1" s="11"/>
      <c r="I1" s="11"/>
    </row>
    <row r="2" spans="1:14" x14ac:dyDescent="0.2">
      <c r="A2" s="12" t="s">
        <v>1094</v>
      </c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4" ht="66" customHeight="1" x14ac:dyDescent="0.2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4" ht="16" customHeight="1" x14ac:dyDescent="0.2">
      <c r="A4" t="s">
        <v>1095</v>
      </c>
      <c r="B4" t="s">
        <v>1</v>
      </c>
      <c r="C4" t="s">
        <v>2</v>
      </c>
      <c r="D4" t="s">
        <v>454</v>
      </c>
      <c r="E4" t="s">
        <v>455</v>
      </c>
      <c r="F4" t="s">
        <v>1089</v>
      </c>
      <c r="G4" t="s">
        <v>1084</v>
      </c>
      <c r="H4" t="s">
        <v>453</v>
      </c>
      <c r="I4" t="s">
        <v>882</v>
      </c>
      <c r="J4" t="s">
        <v>881</v>
      </c>
      <c r="K4" t="s">
        <v>1086</v>
      </c>
      <c r="L4" t="s">
        <v>1085</v>
      </c>
      <c r="M4" t="s">
        <v>4</v>
      </c>
      <c r="N4" t="s">
        <v>3</v>
      </c>
    </row>
    <row r="5" spans="1:14" x14ac:dyDescent="0.2">
      <c r="A5" t="s">
        <v>880</v>
      </c>
      <c r="B5" t="s">
        <v>272</v>
      </c>
      <c r="C5">
        <v>1</v>
      </c>
      <c r="D5">
        <v>1636400</v>
      </c>
      <c r="E5">
        <v>1637800</v>
      </c>
      <c r="F5" t="s">
        <v>876</v>
      </c>
      <c r="G5">
        <v>2.4057800000000002E-3</v>
      </c>
      <c r="H5">
        <v>2122</v>
      </c>
      <c r="I5">
        <v>0.155857</v>
      </c>
      <c r="J5">
        <v>1.9013599999999999E-2</v>
      </c>
      <c r="K5">
        <v>67.769300000000001</v>
      </c>
      <c r="L5" s="1">
        <v>1.7999999999999999E-16</v>
      </c>
      <c r="M5" t="s">
        <v>879</v>
      </c>
      <c r="N5" t="s">
        <v>879</v>
      </c>
    </row>
    <row r="6" spans="1:14" x14ac:dyDescent="0.2">
      <c r="A6" t="s">
        <v>880</v>
      </c>
      <c r="B6" t="s">
        <v>286</v>
      </c>
      <c r="C6">
        <v>1</v>
      </c>
      <c r="D6">
        <v>1636400</v>
      </c>
      <c r="E6">
        <v>1637800</v>
      </c>
      <c r="F6" t="s">
        <v>876</v>
      </c>
      <c r="G6">
        <v>2.4057800000000002E-3</v>
      </c>
      <c r="H6">
        <v>2122</v>
      </c>
      <c r="I6">
        <v>0.13800299999999999</v>
      </c>
      <c r="J6">
        <v>1.86955E-2</v>
      </c>
      <c r="K6">
        <v>54.6494</v>
      </c>
      <c r="L6" s="1">
        <v>1.4000000000000001E-13</v>
      </c>
      <c r="M6" t="s">
        <v>879</v>
      </c>
      <c r="N6" t="s">
        <v>879</v>
      </c>
    </row>
    <row r="7" spans="1:14" x14ac:dyDescent="0.2">
      <c r="A7" t="s">
        <v>878</v>
      </c>
      <c r="B7" t="s">
        <v>387</v>
      </c>
      <c r="C7">
        <v>1</v>
      </c>
      <c r="D7">
        <v>1636400</v>
      </c>
      <c r="E7">
        <v>1675100</v>
      </c>
      <c r="F7" t="s">
        <v>876</v>
      </c>
      <c r="G7">
        <v>1.0108199999999999E-3</v>
      </c>
      <c r="H7">
        <v>917</v>
      </c>
      <c r="I7">
        <v>-0.179036</v>
      </c>
      <c r="J7">
        <v>2.4427600000000001E-2</v>
      </c>
      <c r="K7">
        <v>52.577199999999998</v>
      </c>
      <c r="L7" s="1">
        <v>4.1000000000000002E-13</v>
      </c>
      <c r="M7" t="s">
        <v>391</v>
      </c>
      <c r="N7" t="s">
        <v>391</v>
      </c>
    </row>
    <row r="8" spans="1:14" x14ac:dyDescent="0.2">
      <c r="A8" t="s">
        <v>877</v>
      </c>
      <c r="B8" t="s">
        <v>387</v>
      </c>
      <c r="C8">
        <v>1</v>
      </c>
      <c r="D8">
        <v>1703500</v>
      </c>
      <c r="E8">
        <v>1746100</v>
      </c>
      <c r="F8" t="s">
        <v>876</v>
      </c>
      <c r="G8">
        <v>4.7411599999999998E-2</v>
      </c>
      <c r="H8">
        <v>43011</v>
      </c>
      <c r="I8">
        <v>-2.34831E-2</v>
      </c>
      <c r="J8">
        <v>3.7452700000000002E-3</v>
      </c>
      <c r="K8">
        <v>42.481400000000001</v>
      </c>
      <c r="L8" s="1">
        <v>7.1E-11</v>
      </c>
      <c r="M8" t="s">
        <v>393</v>
      </c>
      <c r="N8" t="s">
        <v>393</v>
      </c>
    </row>
    <row r="9" spans="1:14" x14ac:dyDescent="0.2">
      <c r="A9" t="s">
        <v>875</v>
      </c>
      <c r="B9" t="s">
        <v>256</v>
      </c>
      <c r="C9">
        <v>1</v>
      </c>
      <c r="D9">
        <v>1728600</v>
      </c>
      <c r="E9">
        <v>1730800</v>
      </c>
      <c r="F9" t="s">
        <v>13</v>
      </c>
      <c r="G9">
        <v>0.20735600000000001</v>
      </c>
      <c r="H9">
        <v>182571</v>
      </c>
      <c r="I9">
        <v>-1.6217700000000002E-2</v>
      </c>
      <c r="J9">
        <v>2.8047800000000002E-3</v>
      </c>
      <c r="K9">
        <v>36.512099999999997</v>
      </c>
      <c r="L9" s="1">
        <v>1.5E-9</v>
      </c>
      <c r="M9" t="s">
        <v>13</v>
      </c>
      <c r="N9" t="s">
        <v>13</v>
      </c>
    </row>
    <row r="10" spans="1:14" x14ac:dyDescent="0.2">
      <c r="A10" t="s">
        <v>874</v>
      </c>
      <c r="B10" t="s">
        <v>22</v>
      </c>
      <c r="C10">
        <v>1</v>
      </c>
      <c r="D10">
        <v>21573600</v>
      </c>
      <c r="E10">
        <v>21574300</v>
      </c>
      <c r="F10" t="s">
        <v>13</v>
      </c>
      <c r="G10" s="1">
        <v>2.8835799999999999E-5</v>
      </c>
      <c r="H10">
        <v>25</v>
      </c>
      <c r="I10">
        <v>-2.1060699999999999</v>
      </c>
      <c r="J10">
        <v>0.17286699999999999</v>
      </c>
      <c r="K10">
        <v>170.245</v>
      </c>
      <c r="L10" s="1">
        <v>6.5000000000000003E-39</v>
      </c>
      <c r="M10" t="s">
        <v>873</v>
      </c>
      <c r="N10" t="s">
        <v>873</v>
      </c>
    </row>
    <row r="11" spans="1:14" x14ac:dyDescent="0.2">
      <c r="A11" t="s">
        <v>872</v>
      </c>
      <c r="B11" t="s">
        <v>319</v>
      </c>
      <c r="C11">
        <v>1</v>
      </c>
      <c r="D11">
        <v>28993600</v>
      </c>
      <c r="E11">
        <v>29065100</v>
      </c>
      <c r="F11" t="s">
        <v>13</v>
      </c>
      <c r="G11" s="1">
        <v>1.9594700000000001E-5</v>
      </c>
      <c r="H11">
        <v>17</v>
      </c>
      <c r="I11">
        <v>-1.60026</v>
      </c>
      <c r="J11">
        <v>0.21071799999999999</v>
      </c>
      <c r="K11">
        <v>56.025500000000001</v>
      </c>
      <c r="L11" s="1">
        <v>7.1999999999999996E-14</v>
      </c>
      <c r="M11" t="s">
        <v>456</v>
      </c>
      <c r="N11" t="s">
        <v>456</v>
      </c>
    </row>
    <row r="12" spans="1:14" x14ac:dyDescent="0.2">
      <c r="A12" t="s">
        <v>872</v>
      </c>
      <c r="B12" t="s">
        <v>354</v>
      </c>
      <c r="C12">
        <v>1</v>
      </c>
      <c r="D12">
        <v>28993600</v>
      </c>
      <c r="E12">
        <v>29065100</v>
      </c>
      <c r="F12" t="s">
        <v>13</v>
      </c>
      <c r="G12" s="1">
        <v>2.04074E-5</v>
      </c>
      <c r="H12">
        <v>18</v>
      </c>
      <c r="I12">
        <v>1.1949099999999999</v>
      </c>
      <c r="J12">
        <v>0.21635399999999999</v>
      </c>
      <c r="K12">
        <v>30.706800000000001</v>
      </c>
      <c r="L12" s="1">
        <v>2.9999999999999997E-8</v>
      </c>
      <c r="M12" t="s">
        <v>456</v>
      </c>
      <c r="N12" t="s">
        <v>456</v>
      </c>
    </row>
    <row r="13" spans="1:14" x14ac:dyDescent="0.2">
      <c r="A13" t="s">
        <v>871</v>
      </c>
      <c r="B13" t="s">
        <v>134</v>
      </c>
      <c r="C13">
        <v>1</v>
      </c>
      <c r="D13">
        <v>28982500</v>
      </c>
      <c r="E13">
        <v>29065250</v>
      </c>
      <c r="F13" t="s">
        <v>13</v>
      </c>
      <c r="G13" s="1">
        <v>1.38472E-5</v>
      </c>
      <c r="H13">
        <v>12</v>
      </c>
      <c r="I13">
        <v>-2.4523199999999998</v>
      </c>
      <c r="J13">
        <v>0.26196700000000001</v>
      </c>
      <c r="K13">
        <v>94.7821</v>
      </c>
      <c r="L13" s="1">
        <v>2.1000000000000001E-22</v>
      </c>
      <c r="M13" t="s">
        <v>456</v>
      </c>
      <c r="N13" t="s">
        <v>456</v>
      </c>
    </row>
    <row r="14" spans="1:14" x14ac:dyDescent="0.2">
      <c r="A14" t="s">
        <v>871</v>
      </c>
      <c r="B14" t="s">
        <v>241</v>
      </c>
      <c r="C14">
        <v>1</v>
      </c>
      <c r="D14">
        <v>28982500</v>
      </c>
      <c r="E14">
        <v>29065250</v>
      </c>
      <c r="F14" t="s">
        <v>13</v>
      </c>
      <c r="G14" s="1">
        <v>1.3831299999999999E-5</v>
      </c>
      <c r="H14">
        <v>12</v>
      </c>
      <c r="I14">
        <v>1.6806399999999999</v>
      </c>
      <c r="J14">
        <v>0.26318900000000001</v>
      </c>
      <c r="K14">
        <v>46.468800000000002</v>
      </c>
      <c r="L14" s="1">
        <v>9.2999999999999996E-12</v>
      </c>
      <c r="M14" t="s">
        <v>456</v>
      </c>
      <c r="N14" t="s">
        <v>456</v>
      </c>
    </row>
    <row r="15" spans="1:14" x14ac:dyDescent="0.2">
      <c r="A15" t="s">
        <v>871</v>
      </c>
      <c r="B15" t="s">
        <v>363</v>
      </c>
      <c r="C15">
        <v>1</v>
      </c>
      <c r="D15">
        <v>28982500</v>
      </c>
      <c r="E15">
        <v>29065250</v>
      </c>
      <c r="F15" t="s">
        <v>13</v>
      </c>
      <c r="G15" s="1">
        <v>1.3831299999999999E-5</v>
      </c>
      <c r="H15">
        <v>12</v>
      </c>
      <c r="I15">
        <v>2.0094699999999999</v>
      </c>
      <c r="J15">
        <v>0.264714</v>
      </c>
      <c r="K15">
        <v>62.717100000000002</v>
      </c>
      <c r="L15" s="1">
        <v>2.3999999999999999E-15</v>
      </c>
      <c r="M15" t="s">
        <v>456</v>
      </c>
      <c r="N15" t="s">
        <v>456</v>
      </c>
    </row>
    <row r="16" spans="1:14" x14ac:dyDescent="0.2">
      <c r="A16" t="s">
        <v>870</v>
      </c>
      <c r="B16" t="s">
        <v>341</v>
      </c>
      <c r="C16">
        <v>1</v>
      </c>
      <c r="D16">
        <v>43349000</v>
      </c>
      <c r="E16">
        <v>43349500</v>
      </c>
      <c r="F16" t="s">
        <v>13</v>
      </c>
      <c r="G16">
        <v>2.1087300000000001E-4</v>
      </c>
      <c r="H16">
        <v>186</v>
      </c>
      <c r="I16">
        <v>0.38206499999999999</v>
      </c>
      <c r="J16">
        <v>6.2969399999999995E-2</v>
      </c>
      <c r="K16">
        <v>39.2774</v>
      </c>
      <c r="L16" s="1">
        <v>3.7000000000000001E-10</v>
      </c>
      <c r="M16" t="s">
        <v>869</v>
      </c>
      <c r="N16" t="s">
        <v>869</v>
      </c>
    </row>
    <row r="17" spans="1:14" x14ac:dyDescent="0.2">
      <c r="A17" t="s">
        <v>868</v>
      </c>
      <c r="B17" t="s">
        <v>48</v>
      </c>
      <c r="C17">
        <v>1</v>
      </c>
      <c r="D17">
        <v>55039800</v>
      </c>
      <c r="E17">
        <v>55040100</v>
      </c>
      <c r="F17" t="s">
        <v>13</v>
      </c>
      <c r="G17">
        <v>1.33294E-4</v>
      </c>
      <c r="H17">
        <v>115</v>
      </c>
      <c r="I17">
        <v>-1.3254300000000001</v>
      </c>
      <c r="J17">
        <v>8.2106600000000002E-2</v>
      </c>
      <c r="K17">
        <v>264.12799999999999</v>
      </c>
      <c r="L17" s="1">
        <v>2.1999999999999999E-59</v>
      </c>
      <c r="M17" t="s">
        <v>461</v>
      </c>
      <c r="N17" t="s">
        <v>461</v>
      </c>
    </row>
    <row r="18" spans="1:14" x14ac:dyDescent="0.2">
      <c r="A18" t="s">
        <v>868</v>
      </c>
      <c r="B18" t="s">
        <v>82</v>
      </c>
      <c r="C18">
        <v>1</v>
      </c>
      <c r="D18">
        <v>55039800</v>
      </c>
      <c r="E18">
        <v>55040100</v>
      </c>
      <c r="F18" t="s">
        <v>13</v>
      </c>
      <c r="G18">
        <v>1.33805E-4</v>
      </c>
      <c r="H18">
        <v>116</v>
      </c>
      <c r="I18">
        <v>-1.2095800000000001</v>
      </c>
      <c r="J18">
        <v>8.5053100000000006E-2</v>
      </c>
      <c r="K18">
        <v>212.298</v>
      </c>
      <c r="L18" s="1">
        <v>4.3E-48</v>
      </c>
      <c r="M18" t="s">
        <v>461</v>
      </c>
      <c r="N18" t="s">
        <v>461</v>
      </c>
    </row>
    <row r="19" spans="1:14" x14ac:dyDescent="0.2">
      <c r="A19" t="s">
        <v>868</v>
      </c>
      <c r="B19" t="s">
        <v>153</v>
      </c>
      <c r="C19">
        <v>1</v>
      </c>
      <c r="D19">
        <v>55039800</v>
      </c>
      <c r="E19">
        <v>55040100</v>
      </c>
      <c r="F19" t="s">
        <v>13</v>
      </c>
      <c r="G19">
        <v>1.34053E-4</v>
      </c>
      <c r="H19">
        <v>116</v>
      </c>
      <c r="I19">
        <v>-1.3633599999999999</v>
      </c>
      <c r="J19">
        <v>8.4032899999999994E-2</v>
      </c>
      <c r="K19">
        <v>276.74200000000002</v>
      </c>
      <c r="L19" s="1">
        <v>3.9000000000000003E-62</v>
      </c>
      <c r="M19" t="s">
        <v>461</v>
      </c>
      <c r="N19" t="s">
        <v>461</v>
      </c>
    </row>
    <row r="20" spans="1:14" x14ac:dyDescent="0.2">
      <c r="A20" t="s">
        <v>867</v>
      </c>
      <c r="B20" t="s">
        <v>124</v>
      </c>
      <c r="C20">
        <v>1</v>
      </c>
      <c r="D20">
        <v>145516200</v>
      </c>
      <c r="E20">
        <v>145789100</v>
      </c>
      <c r="F20" t="s">
        <v>859</v>
      </c>
      <c r="G20">
        <v>2.29006E-3</v>
      </c>
      <c r="H20">
        <v>1817</v>
      </c>
      <c r="I20">
        <v>-0.28842699999999999</v>
      </c>
      <c r="J20">
        <v>2.0667499999999998E-2</v>
      </c>
      <c r="K20">
        <v>217.892</v>
      </c>
      <c r="L20" s="1">
        <v>2.5999999999999999E-49</v>
      </c>
      <c r="M20" t="s">
        <v>860</v>
      </c>
      <c r="N20" t="s">
        <v>860</v>
      </c>
    </row>
    <row r="21" spans="1:14" x14ac:dyDescent="0.2">
      <c r="A21" t="s">
        <v>866</v>
      </c>
      <c r="B21" t="s">
        <v>34</v>
      </c>
      <c r="C21">
        <v>1</v>
      </c>
      <c r="D21">
        <v>145516200</v>
      </c>
      <c r="E21">
        <v>145789100</v>
      </c>
      <c r="F21" t="s">
        <v>859</v>
      </c>
      <c r="G21">
        <v>2.2624500000000001E-3</v>
      </c>
      <c r="H21">
        <v>1785</v>
      </c>
      <c r="I21">
        <v>-0.26383699999999999</v>
      </c>
      <c r="J21">
        <v>2.15354E-2</v>
      </c>
      <c r="K21">
        <v>167.423</v>
      </c>
      <c r="L21" s="1">
        <v>2.7000000000000001E-38</v>
      </c>
      <c r="M21" t="s">
        <v>860</v>
      </c>
      <c r="N21" t="s">
        <v>860</v>
      </c>
    </row>
    <row r="22" spans="1:14" x14ac:dyDescent="0.2">
      <c r="A22" t="s">
        <v>865</v>
      </c>
      <c r="B22" t="s">
        <v>213</v>
      </c>
      <c r="C22">
        <v>1</v>
      </c>
      <c r="D22">
        <v>145516200</v>
      </c>
      <c r="E22">
        <v>145789100</v>
      </c>
      <c r="F22" t="s">
        <v>847</v>
      </c>
      <c r="G22">
        <v>5.0005399999999999E-4</v>
      </c>
      <c r="H22">
        <v>433</v>
      </c>
      <c r="I22">
        <v>-0.82946799999999998</v>
      </c>
      <c r="J22">
        <v>4.35573E-2</v>
      </c>
      <c r="K22">
        <v>378.93599999999998</v>
      </c>
      <c r="L22" s="1">
        <v>2.1E-84</v>
      </c>
      <c r="M22" t="s">
        <v>860</v>
      </c>
      <c r="N22" t="s">
        <v>860</v>
      </c>
    </row>
    <row r="23" spans="1:14" x14ac:dyDescent="0.2">
      <c r="A23" t="s">
        <v>864</v>
      </c>
      <c r="B23" t="s">
        <v>439</v>
      </c>
      <c r="C23">
        <v>1</v>
      </c>
      <c r="D23">
        <v>145516200</v>
      </c>
      <c r="E23">
        <v>146052400</v>
      </c>
      <c r="F23" t="s">
        <v>859</v>
      </c>
      <c r="G23">
        <v>4.8074000000000001E-4</v>
      </c>
      <c r="H23">
        <v>231</v>
      </c>
      <c r="I23">
        <v>0.62270199999999998</v>
      </c>
      <c r="J23">
        <v>0.100304</v>
      </c>
      <c r="K23">
        <v>37.012300000000003</v>
      </c>
      <c r="L23" s="1">
        <v>1.2E-9</v>
      </c>
      <c r="M23" t="s">
        <v>848</v>
      </c>
      <c r="N23" t="s">
        <v>848</v>
      </c>
    </row>
    <row r="24" spans="1:14" x14ac:dyDescent="0.2">
      <c r="A24" t="s">
        <v>863</v>
      </c>
      <c r="B24" t="s">
        <v>213</v>
      </c>
      <c r="C24">
        <v>1</v>
      </c>
      <c r="D24">
        <v>145516200</v>
      </c>
      <c r="E24">
        <v>145789100</v>
      </c>
      <c r="F24" t="s">
        <v>859</v>
      </c>
      <c r="G24">
        <v>2.26005E-3</v>
      </c>
      <c r="H24">
        <v>1957</v>
      </c>
      <c r="I24">
        <v>0.163689</v>
      </c>
      <c r="J24">
        <v>2.0525000000000002E-2</v>
      </c>
      <c r="K24">
        <v>65.287800000000004</v>
      </c>
      <c r="L24" s="1">
        <v>6.5000000000000001E-16</v>
      </c>
      <c r="M24" t="s">
        <v>860</v>
      </c>
      <c r="N24" t="s">
        <v>860</v>
      </c>
    </row>
    <row r="25" spans="1:14" x14ac:dyDescent="0.2">
      <c r="A25" t="s">
        <v>862</v>
      </c>
      <c r="B25" t="s">
        <v>98</v>
      </c>
      <c r="C25">
        <v>1</v>
      </c>
      <c r="D25">
        <v>145516200</v>
      </c>
      <c r="E25">
        <v>145789100</v>
      </c>
      <c r="F25" t="s">
        <v>847</v>
      </c>
      <c r="G25">
        <v>4.9257800000000003E-4</v>
      </c>
      <c r="H25">
        <v>427</v>
      </c>
      <c r="I25">
        <v>0.237126</v>
      </c>
      <c r="J25">
        <v>4.3314999999999999E-2</v>
      </c>
      <c r="K25">
        <v>35.851599999999998</v>
      </c>
      <c r="L25" s="1">
        <v>2.1000000000000002E-9</v>
      </c>
      <c r="M25" t="s">
        <v>860</v>
      </c>
      <c r="N25" t="s">
        <v>860</v>
      </c>
    </row>
    <row r="26" spans="1:14" x14ac:dyDescent="0.2">
      <c r="A26" t="s">
        <v>861</v>
      </c>
      <c r="B26" t="s">
        <v>82</v>
      </c>
      <c r="C26">
        <v>1</v>
      </c>
      <c r="D26">
        <v>145516200</v>
      </c>
      <c r="E26">
        <v>145789100</v>
      </c>
      <c r="F26" t="s">
        <v>859</v>
      </c>
      <c r="G26">
        <v>2.1535700000000001E-3</v>
      </c>
      <c r="H26">
        <v>1867</v>
      </c>
      <c r="I26">
        <v>-0.168599</v>
      </c>
      <c r="J26">
        <v>2.1244300000000001E-2</v>
      </c>
      <c r="K26">
        <v>67.796000000000006</v>
      </c>
      <c r="L26" s="1">
        <v>1.7999999999999999E-16</v>
      </c>
      <c r="M26" t="s">
        <v>860</v>
      </c>
      <c r="N26" t="s">
        <v>860</v>
      </c>
    </row>
    <row r="27" spans="1:14" x14ac:dyDescent="0.2">
      <c r="A27" t="s">
        <v>858</v>
      </c>
      <c r="B27" t="s">
        <v>350</v>
      </c>
      <c r="C27">
        <v>1</v>
      </c>
      <c r="D27">
        <v>145516200</v>
      </c>
      <c r="E27">
        <v>146052400</v>
      </c>
      <c r="F27" t="s">
        <v>847</v>
      </c>
      <c r="G27">
        <v>1.09973E-4</v>
      </c>
      <c r="H27">
        <v>97</v>
      </c>
      <c r="I27">
        <v>0.54589399999999999</v>
      </c>
      <c r="J27">
        <v>9.0332800000000005E-2</v>
      </c>
      <c r="K27">
        <v>43.996600000000001</v>
      </c>
      <c r="L27" s="1">
        <v>3.3000000000000002E-11</v>
      </c>
      <c r="M27" t="s">
        <v>848</v>
      </c>
      <c r="N27" t="s">
        <v>848</v>
      </c>
    </row>
    <row r="28" spans="1:14" x14ac:dyDescent="0.2">
      <c r="A28" t="s">
        <v>857</v>
      </c>
      <c r="B28" t="s">
        <v>354</v>
      </c>
      <c r="C28">
        <v>1</v>
      </c>
      <c r="D28">
        <v>145516200</v>
      </c>
      <c r="E28">
        <v>146052400</v>
      </c>
      <c r="F28" t="s">
        <v>847</v>
      </c>
      <c r="G28">
        <v>1.08838E-4</v>
      </c>
      <c r="H28">
        <v>96</v>
      </c>
      <c r="I28">
        <v>1.0198100000000001</v>
      </c>
      <c r="J28">
        <v>9.3690899999999994E-2</v>
      </c>
      <c r="K28">
        <v>126.048</v>
      </c>
      <c r="L28" s="1">
        <v>3.0000000000000003E-29</v>
      </c>
      <c r="M28" t="s">
        <v>848</v>
      </c>
      <c r="N28" t="s">
        <v>848</v>
      </c>
    </row>
    <row r="29" spans="1:14" x14ac:dyDescent="0.2">
      <c r="A29" t="s">
        <v>856</v>
      </c>
      <c r="B29" t="s">
        <v>272</v>
      </c>
      <c r="C29">
        <v>1</v>
      </c>
      <c r="D29">
        <v>145516200</v>
      </c>
      <c r="E29">
        <v>146052400</v>
      </c>
      <c r="F29" t="s">
        <v>847</v>
      </c>
      <c r="G29">
        <v>1.07704E-4</v>
      </c>
      <c r="H29">
        <v>95</v>
      </c>
      <c r="I29">
        <v>-0.58776200000000001</v>
      </c>
      <c r="J29">
        <v>8.9650099999999996E-2</v>
      </c>
      <c r="K29">
        <v>45.610500000000002</v>
      </c>
      <c r="L29" s="1">
        <v>1.4E-11</v>
      </c>
      <c r="M29" t="s">
        <v>848</v>
      </c>
      <c r="N29" t="s">
        <v>848</v>
      </c>
    </row>
    <row r="30" spans="1:14" x14ac:dyDescent="0.2">
      <c r="A30" t="s">
        <v>855</v>
      </c>
      <c r="B30" t="s">
        <v>241</v>
      </c>
      <c r="C30">
        <v>1</v>
      </c>
      <c r="D30">
        <v>145516200</v>
      </c>
      <c r="E30">
        <v>146052400</v>
      </c>
      <c r="F30" t="s">
        <v>847</v>
      </c>
      <c r="G30">
        <v>1.08344E-4</v>
      </c>
      <c r="H30">
        <v>94</v>
      </c>
      <c r="I30">
        <v>0.85343899999999995</v>
      </c>
      <c r="J30">
        <v>9.4043000000000002E-2</v>
      </c>
      <c r="K30">
        <v>83.455699999999993</v>
      </c>
      <c r="L30" s="1">
        <v>6.5000000000000003E-20</v>
      </c>
      <c r="M30" t="s">
        <v>848</v>
      </c>
      <c r="N30" t="s">
        <v>848</v>
      </c>
    </row>
    <row r="31" spans="1:14" x14ac:dyDescent="0.2">
      <c r="A31" t="s">
        <v>854</v>
      </c>
      <c r="B31" t="s">
        <v>319</v>
      </c>
      <c r="C31">
        <v>1</v>
      </c>
      <c r="D31">
        <v>145516200</v>
      </c>
      <c r="E31">
        <v>146052400</v>
      </c>
      <c r="F31" t="s">
        <v>847</v>
      </c>
      <c r="G31">
        <v>1.09497E-4</v>
      </c>
      <c r="H31">
        <v>95</v>
      </c>
      <c r="I31">
        <v>-1.0252300000000001</v>
      </c>
      <c r="J31">
        <v>8.9144500000000002E-2</v>
      </c>
      <c r="K31">
        <v>143.21199999999999</v>
      </c>
      <c r="L31" s="1">
        <v>5.2999999999999997E-33</v>
      </c>
      <c r="M31" t="s">
        <v>848</v>
      </c>
      <c r="N31" t="s">
        <v>848</v>
      </c>
    </row>
    <row r="32" spans="1:14" x14ac:dyDescent="0.2">
      <c r="A32" t="s">
        <v>853</v>
      </c>
      <c r="B32" t="s">
        <v>298</v>
      </c>
      <c r="C32">
        <v>1</v>
      </c>
      <c r="D32">
        <v>145516200</v>
      </c>
      <c r="E32">
        <v>146052400</v>
      </c>
      <c r="F32" t="s">
        <v>847</v>
      </c>
      <c r="G32">
        <v>1.0657100000000001E-4</v>
      </c>
      <c r="H32">
        <v>94</v>
      </c>
      <c r="I32">
        <v>-0.67549000000000003</v>
      </c>
      <c r="J32">
        <v>8.3341399999999996E-2</v>
      </c>
      <c r="K32">
        <v>78.908299999999997</v>
      </c>
      <c r="L32" s="1">
        <v>6.5000000000000001E-19</v>
      </c>
      <c r="M32" t="s">
        <v>848</v>
      </c>
      <c r="N32" t="s">
        <v>848</v>
      </c>
    </row>
    <row r="33" spans="1:14" x14ac:dyDescent="0.2">
      <c r="A33" t="s">
        <v>852</v>
      </c>
      <c r="B33" t="s">
        <v>361</v>
      </c>
      <c r="C33">
        <v>1</v>
      </c>
      <c r="D33">
        <v>145588100</v>
      </c>
      <c r="E33">
        <v>146052400</v>
      </c>
      <c r="F33" t="s">
        <v>847</v>
      </c>
      <c r="G33">
        <v>1.4284899999999999E-4</v>
      </c>
      <c r="H33">
        <v>126</v>
      </c>
      <c r="I33">
        <v>0.49927300000000002</v>
      </c>
      <c r="J33">
        <v>7.9295000000000004E-2</v>
      </c>
      <c r="K33">
        <v>43.032400000000003</v>
      </c>
      <c r="L33" s="1">
        <v>5.4000000000000001E-11</v>
      </c>
      <c r="M33" t="s">
        <v>848</v>
      </c>
      <c r="N33" t="s">
        <v>848</v>
      </c>
    </row>
    <row r="34" spans="1:14" x14ac:dyDescent="0.2">
      <c r="A34" t="s">
        <v>851</v>
      </c>
      <c r="B34" t="s">
        <v>309</v>
      </c>
      <c r="C34">
        <v>1</v>
      </c>
      <c r="D34">
        <v>145516200</v>
      </c>
      <c r="E34">
        <v>146052400</v>
      </c>
      <c r="F34" t="s">
        <v>847</v>
      </c>
      <c r="G34">
        <v>1.09497E-4</v>
      </c>
      <c r="H34">
        <v>95</v>
      </c>
      <c r="I34">
        <v>-1.12629</v>
      </c>
      <c r="J34">
        <v>9.2336600000000005E-2</v>
      </c>
      <c r="K34">
        <v>164.24799999999999</v>
      </c>
      <c r="L34" s="1">
        <v>1.2999999999999999E-37</v>
      </c>
      <c r="M34" t="s">
        <v>848</v>
      </c>
      <c r="N34" t="s">
        <v>848</v>
      </c>
    </row>
    <row r="35" spans="1:14" x14ac:dyDescent="0.2">
      <c r="A35" t="s">
        <v>850</v>
      </c>
      <c r="B35" t="s">
        <v>286</v>
      </c>
      <c r="C35">
        <v>1</v>
      </c>
      <c r="D35">
        <v>145516200</v>
      </c>
      <c r="E35">
        <v>146052400</v>
      </c>
      <c r="F35" t="s">
        <v>847</v>
      </c>
      <c r="G35">
        <v>1.07704E-4</v>
      </c>
      <c r="H35">
        <v>95</v>
      </c>
      <c r="I35">
        <v>-0.79054999999999997</v>
      </c>
      <c r="J35">
        <v>8.8150199999999998E-2</v>
      </c>
      <c r="K35">
        <v>92.039900000000003</v>
      </c>
      <c r="L35" s="1">
        <v>8.5000000000000001E-22</v>
      </c>
      <c r="M35" t="s">
        <v>848</v>
      </c>
      <c r="N35" t="s">
        <v>848</v>
      </c>
    </row>
    <row r="36" spans="1:14" x14ac:dyDescent="0.2">
      <c r="A36" t="s">
        <v>849</v>
      </c>
      <c r="B36" t="s">
        <v>363</v>
      </c>
      <c r="C36">
        <v>1</v>
      </c>
      <c r="D36">
        <v>145516700</v>
      </c>
      <c r="E36">
        <v>146052400</v>
      </c>
      <c r="F36" t="s">
        <v>847</v>
      </c>
      <c r="G36">
        <v>1.1526E-4</v>
      </c>
      <c r="H36">
        <v>100</v>
      </c>
      <c r="I36">
        <v>0.921149</v>
      </c>
      <c r="J36">
        <v>9.1707300000000005E-2</v>
      </c>
      <c r="K36">
        <v>103.515</v>
      </c>
      <c r="L36" s="1">
        <v>2.6E-24</v>
      </c>
      <c r="M36" t="s">
        <v>848</v>
      </c>
      <c r="N36" t="s">
        <v>848</v>
      </c>
    </row>
    <row r="37" spans="1:14" x14ac:dyDescent="0.2">
      <c r="A37" t="s">
        <v>846</v>
      </c>
      <c r="B37" t="s">
        <v>387</v>
      </c>
      <c r="C37">
        <v>1</v>
      </c>
      <c r="D37">
        <v>146718900</v>
      </c>
      <c r="E37">
        <v>148437000</v>
      </c>
      <c r="F37" t="s">
        <v>845</v>
      </c>
      <c r="G37">
        <v>1.2566300000000001E-4</v>
      </c>
      <c r="H37">
        <v>114</v>
      </c>
      <c r="I37">
        <v>-0.87949500000000003</v>
      </c>
      <c r="J37">
        <v>6.9218699999999994E-2</v>
      </c>
      <c r="K37">
        <v>179.23400000000001</v>
      </c>
      <c r="L37" s="1">
        <v>7.1E-41</v>
      </c>
      <c r="M37" t="s">
        <v>842</v>
      </c>
      <c r="N37" t="s">
        <v>842</v>
      </c>
    </row>
    <row r="38" spans="1:14" x14ac:dyDescent="0.2">
      <c r="A38" t="s">
        <v>844</v>
      </c>
      <c r="B38" t="s">
        <v>436</v>
      </c>
      <c r="C38">
        <v>1</v>
      </c>
      <c r="D38">
        <v>146794300</v>
      </c>
      <c r="E38">
        <v>148437000</v>
      </c>
      <c r="F38" t="s">
        <v>841</v>
      </c>
      <c r="G38">
        <v>1.8598399999999999E-4</v>
      </c>
      <c r="H38">
        <v>137</v>
      </c>
      <c r="I38">
        <v>-0.49499399999999999</v>
      </c>
      <c r="J38">
        <v>7.7438099999999996E-2</v>
      </c>
      <c r="K38">
        <v>40.74</v>
      </c>
      <c r="L38" s="1">
        <v>1.7000000000000001E-10</v>
      </c>
      <c r="M38" t="s">
        <v>842</v>
      </c>
      <c r="N38" t="s">
        <v>842</v>
      </c>
    </row>
    <row r="39" spans="1:14" x14ac:dyDescent="0.2">
      <c r="A39" t="s">
        <v>843</v>
      </c>
      <c r="B39" t="s">
        <v>387</v>
      </c>
      <c r="C39">
        <v>1</v>
      </c>
      <c r="D39">
        <v>146794300</v>
      </c>
      <c r="E39">
        <v>148149600</v>
      </c>
      <c r="F39" t="s">
        <v>841</v>
      </c>
      <c r="G39">
        <v>3.0313699999999998E-4</v>
      </c>
      <c r="H39">
        <v>275</v>
      </c>
      <c r="I39">
        <v>0.26148700000000002</v>
      </c>
      <c r="J39">
        <v>4.45732E-2</v>
      </c>
      <c r="K39">
        <v>36.095999999999997</v>
      </c>
      <c r="L39" s="1">
        <v>1.9000000000000001E-9</v>
      </c>
      <c r="M39" t="s">
        <v>842</v>
      </c>
      <c r="N39" t="s">
        <v>842</v>
      </c>
    </row>
    <row r="40" spans="1:14" x14ac:dyDescent="0.2">
      <c r="A40" t="s">
        <v>840</v>
      </c>
      <c r="B40" t="s">
        <v>98</v>
      </c>
      <c r="C40">
        <v>1</v>
      </c>
      <c r="D40">
        <v>161517900</v>
      </c>
      <c r="E40">
        <v>161595700</v>
      </c>
      <c r="F40" t="s">
        <v>13</v>
      </c>
      <c r="G40">
        <v>2.54202E-2</v>
      </c>
      <c r="H40">
        <v>22036</v>
      </c>
      <c r="I40">
        <v>-3.5988699999999998E-2</v>
      </c>
      <c r="J40">
        <v>6.1871299999999999E-3</v>
      </c>
      <c r="K40">
        <v>32.709299999999999</v>
      </c>
      <c r="L40" s="1">
        <v>1.0999999999999999E-8</v>
      </c>
      <c r="M40" t="s">
        <v>462</v>
      </c>
      <c r="N40" t="s">
        <v>462</v>
      </c>
    </row>
    <row r="41" spans="1:14" x14ac:dyDescent="0.2">
      <c r="A41" t="s">
        <v>839</v>
      </c>
      <c r="B41" t="s">
        <v>203</v>
      </c>
      <c r="C41">
        <v>1</v>
      </c>
      <c r="D41">
        <v>161544900</v>
      </c>
      <c r="E41">
        <v>161545000</v>
      </c>
      <c r="F41" t="s">
        <v>13</v>
      </c>
      <c r="G41">
        <v>0.10997700000000001</v>
      </c>
      <c r="H41">
        <v>87201</v>
      </c>
      <c r="I41">
        <v>-0.102447</v>
      </c>
      <c r="J41">
        <v>3.5925900000000001E-3</v>
      </c>
      <c r="K41">
        <v>840.14</v>
      </c>
      <c r="L41" s="1">
        <v>1.0000000000000001E-184</v>
      </c>
      <c r="M41" t="s">
        <v>185</v>
      </c>
      <c r="N41" t="s">
        <v>185</v>
      </c>
    </row>
    <row r="42" spans="1:14" x14ac:dyDescent="0.2">
      <c r="A42" t="s">
        <v>838</v>
      </c>
      <c r="B42" t="s">
        <v>241</v>
      </c>
      <c r="C42">
        <v>1</v>
      </c>
      <c r="D42">
        <v>161589500</v>
      </c>
      <c r="E42">
        <v>161631200</v>
      </c>
      <c r="F42" t="s">
        <v>13</v>
      </c>
      <c r="G42">
        <v>4.3830500000000001E-2</v>
      </c>
      <c r="H42">
        <v>38027</v>
      </c>
      <c r="I42">
        <v>2.7501899999999999E-2</v>
      </c>
      <c r="J42">
        <v>4.8951799999999998E-3</v>
      </c>
      <c r="K42">
        <v>33.031500000000001</v>
      </c>
      <c r="L42" s="1">
        <v>9.1000000000000004E-9</v>
      </c>
      <c r="M42" t="s">
        <v>225</v>
      </c>
      <c r="N42" t="s">
        <v>225</v>
      </c>
    </row>
    <row r="43" spans="1:14" x14ac:dyDescent="0.2">
      <c r="A43" t="s">
        <v>837</v>
      </c>
      <c r="B43" t="s">
        <v>365</v>
      </c>
      <c r="C43">
        <v>1</v>
      </c>
      <c r="D43">
        <v>161517900</v>
      </c>
      <c r="E43">
        <v>161595700</v>
      </c>
      <c r="F43" t="s">
        <v>13</v>
      </c>
      <c r="G43">
        <v>8.1187399999999993E-3</v>
      </c>
      <c r="H43">
        <v>7161</v>
      </c>
      <c r="I43">
        <v>-6.3442999999999999E-2</v>
      </c>
      <c r="J43">
        <v>1.0955400000000001E-2</v>
      </c>
      <c r="K43">
        <v>34.975000000000001</v>
      </c>
      <c r="L43" s="1">
        <v>3.3000000000000002E-9</v>
      </c>
      <c r="M43" t="s">
        <v>462</v>
      </c>
      <c r="N43" t="s">
        <v>462</v>
      </c>
    </row>
    <row r="44" spans="1:14" x14ac:dyDescent="0.2">
      <c r="A44" t="s">
        <v>836</v>
      </c>
      <c r="B44" t="s">
        <v>331</v>
      </c>
      <c r="C44">
        <v>1</v>
      </c>
      <c r="D44">
        <v>161517900</v>
      </c>
      <c r="E44">
        <v>161595700</v>
      </c>
      <c r="F44" t="s">
        <v>13</v>
      </c>
      <c r="G44">
        <v>2.7307100000000001E-2</v>
      </c>
      <c r="H44">
        <v>24043</v>
      </c>
      <c r="I44">
        <v>4.3984799999999998E-2</v>
      </c>
      <c r="J44">
        <v>6.2050200000000003E-3</v>
      </c>
      <c r="K44">
        <v>53.531300000000002</v>
      </c>
      <c r="L44" s="1">
        <v>2.4999999999999999E-13</v>
      </c>
      <c r="M44" t="s">
        <v>462</v>
      </c>
      <c r="N44" t="s">
        <v>462</v>
      </c>
    </row>
    <row r="45" spans="1:14" x14ac:dyDescent="0.2">
      <c r="A45" t="s">
        <v>836</v>
      </c>
      <c r="B45" t="s">
        <v>365</v>
      </c>
      <c r="C45">
        <v>1</v>
      </c>
      <c r="D45">
        <v>161517900</v>
      </c>
      <c r="E45">
        <v>161595700</v>
      </c>
      <c r="F45" t="s">
        <v>13</v>
      </c>
      <c r="G45">
        <v>2.7314100000000001E-2</v>
      </c>
      <c r="H45">
        <v>24092</v>
      </c>
      <c r="I45">
        <v>4.9936899999999999E-2</v>
      </c>
      <c r="J45">
        <v>6.0930899999999998E-3</v>
      </c>
      <c r="K45">
        <v>71.389499999999998</v>
      </c>
      <c r="L45" s="1">
        <v>2.9000000000000003E-17</v>
      </c>
      <c r="M45" t="s">
        <v>462</v>
      </c>
      <c r="N45" t="s">
        <v>462</v>
      </c>
    </row>
    <row r="46" spans="1:14" x14ac:dyDescent="0.2">
      <c r="A46" t="s">
        <v>835</v>
      </c>
      <c r="B46" t="s">
        <v>203</v>
      </c>
      <c r="C46">
        <v>1</v>
      </c>
      <c r="D46">
        <v>161589500</v>
      </c>
      <c r="E46">
        <v>161590000</v>
      </c>
      <c r="F46" t="s">
        <v>13</v>
      </c>
      <c r="G46">
        <v>0.15377299999999999</v>
      </c>
      <c r="H46">
        <v>121926</v>
      </c>
      <c r="I46">
        <v>-9.4368300000000002E-2</v>
      </c>
      <c r="J46">
        <v>3.22603E-3</v>
      </c>
      <c r="K46">
        <v>891.43</v>
      </c>
      <c r="L46" s="1">
        <v>7.2000000000000001E-196</v>
      </c>
      <c r="M46" t="s">
        <v>13</v>
      </c>
      <c r="N46" t="s">
        <v>23</v>
      </c>
    </row>
    <row r="47" spans="1:14" x14ac:dyDescent="0.2">
      <c r="A47" t="s">
        <v>834</v>
      </c>
      <c r="B47" t="s">
        <v>63</v>
      </c>
      <c r="C47">
        <v>1</v>
      </c>
      <c r="D47">
        <v>161589500</v>
      </c>
      <c r="E47">
        <v>161631200</v>
      </c>
      <c r="F47" t="s">
        <v>13</v>
      </c>
      <c r="G47">
        <v>7.2626800000000005E-2</v>
      </c>
      <c r="H47">
        <v>62732</v>
      </c>
      <c r="I47">
        <v>-3.81091E-2</v>
      </c>
      <c r="J47">
        <v>4.1145000000000001E-3</v>
      </c>
      <c r="K47">
        <v>88.096400000000003</v>
      </c>
      <c r="L47" s="1">
        <v>6.1999999999999997E-21</v>
      </c>
      <c r="M47" t="s">
        <v>225</v>
      </c>
      <c r="N47" t="s">
        <v>225</v>
      </c>
    </row>
    <row r="48" spans="1:14" x14ac:dyDescent="0.2">
      <c r="A48" t="s">
        <v>833</v>
      </c>
      <c r="B48" t="s">
        <v>224</v>
      </c>
      <c r="C48">
        <v>1</v>
      </c>
      <c r="D48">
        <v>161589500</v>
      </c>
      <c r="E48">
        <v>161631200</v>
      </c>
      <c r="F48" t="s">
        <v>13</v>
      </c>
      <c r="G48">
        <v>3.8774099999999999E-2</v>
      </c>
      <c r="H48">
        <v>34139</v>
      </c>
      <c r="I48">
        <v>-7.0062100000000002E-2</v>
      </c>
      <c r="J48">
        <v>5.1661399999999996E-3</v>
      </c>
      <c r="K48">
        <v>187.04400000000001</v>
      </c>
      <c r="L48" s="1">
        <v>1.4E-42</v>
      </c>
      <c r="M48" t="s">
        <v>225</v>
      </c>
      <c r="N48" t="s">
        <v>225</v>
      </c>
    </row>
    <row r="49" spans="1:14" x14ac:dyDescent="0.2">
      <c r="A49" t="s">
        <v>832</v>
      </c>
      <c r="B49" t="s">
        <v>203</v>
      </c>
      <c r="C49">
        <v>1</v>
      </c>
      <c r="D49">
        <v>161589500</v>
      </c>
      <c r="E49">
        <v>161631200</v>
      </c>
      <c r="F49" t="s">
        <v>13</v>
      </c>
      <c r="G49">
        <v>5.8802100000000003E-2</v>
      </c>
      <c r="H49">
        <v>46624</v>
      </c>
      <c r="I49">
        <v>7.6674800000000001E-2</v>
      </c>
      <c r="J49">
        <v>4.6226899999999996E-3</v>
      </c>
      <c r="K49">
        <v>288.76100000000002</v>
      </c>
      <c r="L49" s="1">
        <v>9.3000000000000001E-65</v>
      </c>
      <c r="M49" t="s">
        <v>225</v>
      </c>
      <c r="N49" t="s">
        <v>225</v>
      </c>
    </row>
    <row r="50" spans="1:14" x14ac:dyDescent="0.2">
      <c r="A50" t="s">
        <v>831</v>
      </c>
      <c r="B50" t="s">
        <v>203</v>
      </c>
      <c r="C50">
        <v>1</v>
      </c>
      <c r="D50">
        <v>161626300</v>
      </c>
      <c r="E50">
        <v>161630400</v>
      </c>
      <c r="F50" t="s">
        <v>13</v>
      </c>
      <c r="G50">
        <v>9.8355700000000004E-2</v>
      </c>
      <c r="H50">
        <v>77986</v>
      </c>
      <c r="I50">
        <v>-0.114165</v>
      </c>
      <c r="J50">
        <v>3.74319E-3</v>
      </c>
      <c r="K50">
        <v>970.34500000000003</v>
      </c>
      <c r="L50" s="1">
        <v>4.9999999999999998E-213</v>
      </c>
      <c r="M50" t="s">
        <v>231</v>
      </c>
      <c r="N50" t="s">
        <v>225</v>
      </c>
    </row>
    <row r="51" spans="1:14" x14ac:dyDescent="0.2">
      <c r="A51" t="s">
        <v>830</v>
      </c>
      <c r="B51" t="s">
        <v>224</v>
      </c>
      <c r="C51">
        <v>1</v>
      </c>
      <c r="D51">
        <v>161589500</v>
      </c>
      <c r="E51">
        <v>161631200</v>
      </c>
      <c r="F51" t="s">
        <v>13</v>
      </c>
      <c r="G51">
        <v>5.9712599999999998E-2</v>
      </c>
      <c r="H51">
        <v>52575</v>
      </c>
      <c r="I51">
        <v>6.0384899999999998E-2</v>
      </c>
      <c r="J51">
        <v>4.2651E-3</v>
      </c>
      <c r="K51">
        <v>203.8</v>
      </c>
      <c r="L51" s="1">
        <v>3.1000000000000001E-46</v>
      </c>
      <c r="M51" t="s">
        <v>225</v>
      </c>
      <c r="N51" t="s">
        <v>225</v>
      </c>
    </row>
    <row r="52" spans="1:14" x14ac:dyDescent="0.2">
      <c r="A52" t="s">
        <v>829</v>
      </c>
      <c r="B52" t="s">
        <v>323</v>
      </c>
      <c r="C52">
        <v>1</v>
      </c>
      <c r="D52">
        <v>161589500</v>
      </c>
      <c r="E52">
        <v>161631200</v>
      </c>
      <c r="F52" t="s">
        <v>13</v>
      </c>
      <c r="G52">
        <v>3.7906299999999997E-2</v>
      </c>
      <c r="H52">
        <v>33375</v>
      </c>
      <c r="I52">
        <v>6.85109E-2</v>
      </c>
      <c r="J52">
        <v>5.1787200000000004E-3</v>
      </c>
      <c r="K52">
        <v>194.89</v>
      </c>
      <c r="L52" s="1">
        <v>2.6999999999999999E-44</v>
      </c>
      <c r="M52" t="s">
        <v>225</v>
      </c>
      <c r="N52" t="s">
        <v>225</v>
      </c>
    </row>
    <row r="53" spans="1:14" x14ac:dyDescent="0.2">
      <c r="A53" t="s">
        <v>828</v>
      </c>
      <c r="B53" t="s">
        <v>323</v>
      </c>
      <c r="C53">
        <v>1</v>
      </c>
      <c r="D53">
        <v>161589500</v>
      </c>
      <c r="E53">
        <v>161671900</v>
      </c>
      <c r="F53" t="s">
        <v>13</v>
      </c>
      <c r="G53">
        <v>6.6570299999999999E-2</v>
      </c>
      <c r="H53">
        <v>58613</v>
      </c>
      <c r="I53">
        <v>-5.21842E-2</v>
      </c>
      <c r="J53">
        <v>4.0388899999999998E-3</v>
      </c>
      <c r="K53">
        <v>177.86500000000001</v>
      </c>
      <c r="L53" s="1">
        <v>1.4E-40</v>
      </c>
      <c r="M53" t="s">
        <v>824</v>
      </c>
      <c r="N53" t="s">
        <v>824</v>
      </c>
    </row>
    <row r="54" spans="1:14" x14ac:dyDescent="0.2">
      <c r="A54" t="s">
        <v>827</v>
      </c>
      <c r="B54" t="s">
        <v>256</v>
      </c>
      <c r="C54">
        <v>1</v>
      </c>
      <c r="D54">
        <v>161589500</v>
      </c>
      <c r="E54">
        <v>161631200</v>
      </c>
      <c r="F54" t="s">
        <v>13</v>
      </c>
      <c r="G54">
        <v>3.6057199999999998E-2</v>
      </c>
      <c r="H54">
        <v>31747</v>
      </c>
      <c r="I54">
        <v>3.1730399999999999E-2</v>
      </c>
      <c r="J54">
        <v>5.3397899999999996E-3</v>
      </c>
      <c r="K54">
        <v>42.89</v>
      </c>
      <c r="L54" s="1">
        <v>5.8E-11</v>
      </c>
      <c r="M54" t="s">
        <v>225</v>
      </c>
      <c r="N54" t="s">
        <v>225</v>
      </c>
    </row>
    <row r="55" spans="1:14" x14ac:dyDescent="0.2">
      <c r="A55" t="s">
        <v>826</v>
      </c>
      <c r="B55" t="s">
        <v>354</v>
      </c>
      <c r="C55">
        <v>1</v>
      </c>
      <c r="D55">
        <v>161589500</v>
      </c>
      <c r="E55">
        <v>161631200</v>
      </c>
      <c r="F55" t="s">
        <v>13</v>
      </c>
      <c r="G55">
        <v>3.5956599999999998E-2</v>
      </c>
      <c r="H55">
        <v>31715</v>
      </c>
      <c r="I55">
        <v>3.6287699999999999E-2</v>
      </c>
      <c r="J55">
        <v>5.3504700000000004E-3</v>
      </c>
      <c r="K55">
        <v>49.219700000000003</v>
      </c>
      <c r="L55" s="1">
        <v>2.2999999999999999E-12</v>
      </c>
      <c r="M55" t="s">
        <v>225</v>
      </c>
      <c r="N55" t="s">
        <v>225</v>
      </c>
    </row>
    <row r="56" spans="1:14" x14ac:dyDescent="0.2">
      <c r="A56" t="s">
        <v>825</v>
      </c>
      <c r="B56" t="s">
        <v>203</v>
      </c>
      <c r="C56">
        <v>1</v>
      </c>
      <c r="D56">
        <v>161595600</v>
      </c>
      <c r="E56">
        <v>161673000</v>
      </c>
      <c r="F56" t="s">
        <v>13</v>
      </c>
      <c r="G56">
        <v>2.7746599999999998E-4</v>
      </c>
      <c r="H56">
        <v>220</v>
      </c>
      <c r="I56">
        <v>0.70855900000000005</v>
      </c>
      <c r="J56">
        <v>6.31665E-2</v>
      </c>
      <c r="K56">
        <v>129.572</v>
      </c>
      <c r="L56" s="1">
        <v>5.0999999999999997E-30</v>
      </c>
      <c r="M56" t="s">
        <v>824</v>
      </c>
      <c r="N56" t="s">
        <v>824</v>
      </c>
    </row>
    <row r="57" spans="1:14" x14ac:dyDescent="0.2">
      <c r="A57" t="s">
        <v>823</v>
      </c>
      <c r="B57" t="s">
        <v>48</v>
      </c>
      <c r="C57">
        <v>2</v>
      </c>
      <c r="D57">
        <v>21001700</v>
      </c>
      <c r="E57">
        <v>21044000</v>
      </c>
      <c r="F57" t="s">
        <v>13</v>
      </c>
      <c r="G57" s="1">
        <v>9.2743300000000007E-6</v>
      </c>
      <c r="H57">
        <v>8</v>
      </c>
      <c r="I57">
        <v>1.9292800000000001</v>
      </c>
      <c r="J57">
        <v>0.31155899999999997</v>
      </c>
      <c r="K57">
        <v>46.2346</v>
      </c>
      <c r="L57" s="1">
        <v>9.9999999999999994E-12</v>
      </c>
      <c r="M57" t="s">
        <v>822</v>
      </c>
      <c r="N57" t="s">
        <v>822</v>
      </c>
    </row>
    <row r="58" spans="1:14" x14ac:dyDescent="0.2">
      <c r="A58" t="s">
        <v>821</v>
      </c>
      <c r="B58" t="s">
        <v>350</v>
      </c>
      <c r="C58">
        <v>2</v>
      </c>
      <c r="D58">
        <v>31201800</v>
      </c>
      <c r="E58">
        <v>31244600</v>
      </c>
      <c r="F58" t="s">
        <v>13</v>
      </c>
      <c r="G58">
        <v>3.1974800000000002E-4</v>
      </c>
      <c r="H58">
        <v>282</v>
      </c>
      <c r="I58">
        <v>-0.36287000000000003</v>
      </c>
      <c r="J58">
        <v>5.3394999999999998E-2</v>
      </c>
      <c r="K58">
        <v>50.2669</v>
      </c>
      <c r="L58" s="1">
        <v>1.2999999999999999E-12</v>
      </c>
      <c r="M58" t="s">
        <v>473</v>
      </c>
      <c r="N58" t="s">
        <v>473</v>
      </c>
    </row>
    <row r="59" spans="1:14" x14ac:dyDescent="0.2">
      <c r="A59" t="s">
        <v>820</v>
      </c>
      <c r="B59" t="s">
        <v>387</v>
      </c>
      <c r="C59">
        <v>2</v>
      </c>
      <c r="D59">
        <v>108561400</v>
      </c>
      <c r="E59">
        <v>108825600</v>
      </c>
      <c r="F59" t="s">
        <v>13</v>
      </c>
      <c r="G59" s="1">
        <v>3.0868199999999997E-5</v>
      </c>
      <c r="H59">
        <v>28</v>
      </c>
      <c r="I59">
        <v>-0.84411999999999998</v>
      </c>
      <c r="J59">
        <v>0.13983499999999999</v>
      </c>
      <c r="K59">
        <v>34.334499999999998</v>
      </c>
      <c r="L59" s="1">
        <v>4.5999999999999998E-9</v>
      </c>
      <c r="M59" t="s">
        <v>819</v>
      </c>
      <c r="N59" t="s">
        <v>819</v>
      </c>
    </row>
    <row r="60" spans="1:14" x14ac:dyDescent="0.2">
      <c r="A60" t="s">
        <v>818</v>
      </c>
      <c r="B60" t="s">
        <v>134</v>
      </c>
      <c r="C60">
        <v>2</v>
      </c>
      <c r="D60">
        <v>110637900</v>
      </c>
      <c r="E60">
        <v>111164300</v>
      </c>
      <c r="F60" t="s">
        <v>816</v>
      </c>
      <c r="G60" s="1">
        <v>8.8863799999999994E-5</v>
      </c>
      <c r="H60">
        <v>77</v>
      </c>
      <c r="I60">
        <v>0.69995600000000002</v>
      </c>
      <c r="J60">
        <v>0.103343</v>
      </c>
      <c r="K60">
        <v>46.877899999999997</v>
      </c>
      <c r="L60" s="1">
        <v>7.5999999999999999E-12</v>
      </c>
      <c r="M60" t="s">
        <v>817</v>
      </c>
      <c r="N60" t="s">
        <v>817</v>
      </c>
    </row>
    <row r="61" spans="1:14" x14ac:dyDescent="0.2">
      <c r="A61" t="s">
        <v>815</v>
      </c>
      <c r="B61" t="s">
        <v>183</v>
      </c>
      <c r="C61">
        <v>2</v>
      </c>
      <c r="D61">
        <v>110637900</v>
      </c>
      <c r="E61">
        <v>112332600</v>
      </c>
      <c r="F61" t="s">
        <v>809</v>
      </c>
      <c r="G61" s="1">
        <v>8.2705099999999995E-5</v>
      </c>
      <c r="H61">
        <v>65</v>
      </c>
      <c r="I61">
        <v>0.66834800000000005</v>
      </c>
      <c r="J61">
        <v>0.11039</v>
      </c>
      <c r="K61">
        <v>36.422199999999997</v>
      </c>
      <c r="L61" s="1">
        <v>1.6000000000000001E-9</v>
      </c>
      <c r="M61" t="s">
        <v>814</v>
      </c>
      <c r="N61" t="s">
        <v>814</v>
      </c>
    </row>
    <row r="62" spans="1:14" x14ac:dyDescent="0.2">
      <c r="A62" t="s">
        <v>813</v>
      </c>
      <c r="B62" t="s">
        <v>114</v>
      </c>
      <c r="C62">
        <v>2</v>
      </c>
      <c r="D62">
        <v>111794000</v>
      </c>
      <c r="E62">
        <v>112332600</v>
      </c>
      <c r="F62" t="s">
        <v>13</v>
      </c>
      <c r="G62" s="1">
        <v>9.3490800000000003E-5</v>
      </c>
      <c r="H62">
        <v>81</v>
      </c>
      <c r="I62">
        <v>0.57538199999999995</v>
      </c>
      <c r="J62">
        <v>0.101746</v>
      </c>
      <c r="K62">
        <v>31.8476</v>
      </c>
      <c r="L62" s="1">
        <v>1.7E-8</v>
      </c>
      <c r="M62" t="s">
        <v>812</v>
      </c>
      <c r="N62" t="s">
        <v>812</v>
      </c>
    </row>
    <row r="63" spans="1:14" x14ac:dyDescent="0.2">
      <c r="A63" t="s">
        <v>811</v>
      </c>
      <c r="B63" t="s">
        <v>149</v>
      </c>
      <c r="C63">
        <v>2</v>
      </c>
      <c r="D63">
        <v>110637900</v>
      </c>
      <c r="E63">
        <v>112370200</v>
      </c>
      <c r="F63" t="s">
        <v>809</v>
      </c>
      <c r="G63" s="1">
        <v>5.4515999999999998E-5</v>
      </c>
      <c r="H63">
        <v>47</v>
      </c>
      <c r="I63">
        <v>-0.95916599999999996</v>
      </c>
      <c r="J63">
        <v>0.13342599999999999</v>
      </c>
      <c r="K63">
        <v>54.882100000000001</v>
      </c>
      <c r="L63" s="1">
        <v>1.3E-13</v>
      </c>
      <c r="M63" t="s">
        <v>810</v>
      </c>
      <c r="N63" t="s">
        <v>810</v>
      </c>
    </row>
    <row r="64" spans="1:14" x14ac:dyDescent="0.2">
      <c r="A64" t="s">
        <v>808</v>
      </c>
      <c r="B64" t="s">
        <v>249</v>
      </c>
      <c r="C64">
        <v>2</v>
      </c>
      <c r="D64">
        <v>126693800</v>
      </c>
      <c r="E64">
        <v>126694000</v>
      </c>
      <c r="F64" t="s">
        <v>13</v>
      </c>
      <c r="G64">
        <v>8.8183300000000005E-4</v>
      </c>
      <c r="H64">
        <v>765</v>
      </c>
      <c r="I64">
        <v>0.19792799999999999</v>
      </c>
      <c r="J64">
        <v>3.4064499999999998E-2</v>
      </c>
      <c r="K64">
        <v>38.067999999999998</v>
      </c>
      <c r="L64" s="1">
        <v>6.8000000000000003E-10</v>
      </c>
      <c r="M64" t="s">
        <v>807</v>
      </c>
      <c r="N64" t="s">
        <v>807</v>
      </c>
    </row>
    <row r="65" spans="1:14" x14ac:dyDescent="0.2">
      <c r="A65" t="s">
        <v>808</v>
      </c>
      <c r="B65" t="s">
        <v>286</v>
      </c>
      <c r="C65">
        <v>2</v>
      </c>
      <c r="D65">
        <v>126693800</v>
      </c>
      <c r="E65">
        <v>126694000</v>
      </c>
      <c r="F65" t="s">
        <v>13</v>
      </c>
      <c r="G65">
        <v>8.7986E-4</v>
      </c>
      <c r="H65">
        <v>776</v>
      </c>
      <c r="I65">
        <v>0.23133799999999999</v>
      </c>
      <c r="J65">
        <v>3.1024400000000001E-2</v>
      </c>
      <c r="K65">
        <v>49.6083</v>
      </c>
      <c r="L65" s="1">
        <v>1.9E-12</v>
      </c>
      <c r="M65" t="s">
        <v>807</v>
      </c>
      <c r="N65" t="s">
        <v>807</v>
      </c>
    </row>
    <row r="66" spans="1:14" x14ac:dyDescent="0.2">
      <c r="A66" t="s">
        <v>808</v>
      </c>
      <c r="B66" t="s">
        <v>361</v>
      </c>
      <c r="C66">
        <v>2</v>
      </c>
      <c r="D66">
        <v>126693800</v>
      </c>
      <c r="E66">
        <v>126694000</v>
      </c>
      <c r="F66" t="s">
        <v>13</v>
      </c>
      <c r="G66">
        <v>8.7985600000000004E-4</v>
      </c>
      <c r="H66">
        <v>776</v>
      </c>
      <c r="I66">
        <v>-0.213807</v>
      </c>
      <c r="J66">
        <v>3.2017700000000003E-2</v>
      </c>
      <c r="K66">
        <v>43.469299999999997</v>
      </c>
      <c r="L66" s="1">
        <v>4.3E-11</v>
      </c>
      <c r="M66" t="s">
        <v>807</v>
      </c>
      <c r="N66" t="s">
        <v>807</v>
      </c>
    </row>
    <row r="67" spans="1:14" x14ac:dyDescent="0.2">
      <c r="A67" t="s">
        <v>806</v>
      </c>
      <c r="B67" t="s">
        <v>323</v>
      </c>
      <c r="C67">
        <v>2</v>
      </c>
      <c r="D67">
        <v>135817300</v>
      </c>
      <c r="E67">
        <v>136329700</v>
      </c>
      <c r="F67" t="s">
        <v>13</v>
      </c>
      <c r="G67" s="1">
        <v>1.47675E-5</v>
      </c>
      <c r="H67">
        <v>13</v>
      </c>
      <c r="I67">
        <v>-1.3887799999999999</v>
      </c>
      <c r="J67">
        <v>0.25262400000000002</v>
      </c>
      <c r="K67">
        <v>30.874600000000001</v>
      </c>
      <c r="L67" s="1">
        <v>2.7999999999999999E-8</v>
      </c>
      <c r="M67" t="s">
        <v>805</v>
      </c>
      <c r="N67" t="s">
        <v>805</v>
      </c>
    </row>
    <row r="68" spans="1:14" x14ac:dyDescent="0.2">
      <c r="A68" t="s">
        <v>804</v>
      </c>
      <c r="B68" t="s">
        <v>63</v>
      </c>
      <c r="C68">
        <v>2</v>
      </c>
      <c r="D68">
        <v>151592000</v>
      </c>
      <c r="E68">
        <v>151592300</v>
      </c>
      <c r="F68" t="s">
        <v>13</v>
      </c>
      <c r="G68">
        <v>4.0710199999999998E-3</v>
      </c>
      <c r="H68">
        <v>3516</v>
      </c>
      <c r="I68">
        <v>-8.7450299999999995E-2</v>
      </c>
      <c r="J68">
        <v>1.6160899999999999E-2</v>
      </c>
      <c r="K68">
        <v>32.688800000000001</v>
      </c>
      <c r="L68" s="1">
        <v>1.0999999999999999E-8</v>
      </c>
      <c r="M68" t="s">
        <v>67</v>
      </c>
      <c r="N68" t="s">
        <v>67</v>
      </c>
    </row>
    <row r="69" spans="1:14" x14ac:dyDescent="0.2">
      <c r="A69" t="s">
        <v>803</v>
      </c>
      <c r="B69" t="s">
        <v>436</v>
      </c>
      <c r="C69">
        <v>2</v>
      </c>
      <c r="D69">
        <v>151592000</v>
      </c>
      <c r="E69">
        <v>151592300</v>
      </c>
      <c r="F69" t="s">
        <v>13</v>
      </c>
      <c r="G69">
        <v>4.1434799999999997E-3</v>
      </c>
      <c r="H69">
        <v>3052</v>
      </c>
      <c r="I69">
        <v>-8.5339899999999996E-2</v>
      </c>
      <c r="J69">
        <v>1.6482E-2</v>
      </c>
      <c r="K69">
        <v>29.776700000000002</v>
      </c>
      <c r="L69" s="1">
        <v>4.8E-8</v>
      </c>
      <c r="M69" t="s">
        <v>67</v>
      </c>
      <c r="N69" t="s">
        <v>67</v>
      </c>
    </row>
    <row r="70" spans="1:14" x14ac:dyDescent="0.2">
      <c r="A70" t="s">
        <v>802</v>
      </c>
      <c r="B70" t="s">
        <v>387</v>
      </c>
      <c r="C70">
        <v>2</v>
      </c>
      <c r="D70">
        <v>232163400</v>
      </c>
      <c r="E70">
        <v>232163800</v>
      </c>
      <c r="F70" t="s">
        <v>13</v>
      </c>
      <c r="G70">
        <v>3.1749799999999999E-4</v>
      </c>
      <c r="H70">
        <v>288</v>
      </c>
      <c r="I70">
        <v>-0.47078900000000001</v>
      </c>
      <c r="J70">
        <v>4.3614899999999998E-2</v>
      </c>
      <c r="K70">
        <v>114.125</v>
      </c>
      <c r="L70" s="1">
        <v>1.2E-26</v>
      </c>
      <c r="M70" t="s">
        <v>478</v>
      </c>
      <c r="N70" t="s">
        <v>478</v>
      </c>
    </row>
    <row r="71" spans="1:14" x14ac:dyDescent="0.2">
      <c r="A71" t="s">
        <v>801</v>
      </c>
      <c r="B71" t="s">
        <v>387</v>
      </c>
      <c r="C71">
        <v>2</v>
      </c>
      <c r="D71">
        <v>232163400</v>
      </c>
      <c r="E71">
        <v>232163800</v>
      </c>
      <c r="F71" t="s">
        <v>13</v>
      </c>
      <c r="G71" s="1">
        <v>8.4887099999999996E-5</v>
      </c>
      <c r="H71">
        <v>77</v>
      </c>
      <c r="I71">
        <v>0.93180600000000002</v>
      </c>
      <c r="J71">
        <v>8.4328899999999998E-2</v>
      </c>
      <c r="K71">
        <v>121.249</v>
      </c>
      <c r="L71" s="1">
        <v>3.4000000000000001E-28</v>
      </c>
      <c r="M71" t="s">
        <v>478</v>
      </c>
      <c r="N71" t="s">
        <v>478</v>
      </c>
    </row>
    <row r="72" spans="1:14" x14ac:dyDescent="0.2">
      <c r="A72" t="s">
        <v>800</v>
      </c>
      <c r="B72" t="s">
        <v>9</v>
      </c>
      <c r="C72">
        <v>3</v>
      </c>
      <c r="D72">
        <v>125277700</v>
      </c>
      <c r="E72">
        <v>126353100</v>
      </c>
      <c r="F72" t="s">
        <v>13</v>
      </c>
      <c r="G72">
        <v>1.2345800000000001E-4</v>
      </c>
      <c r="H72">
        <v>107</v>
      </c>
      <c r="I72">
        <v>0.575488</v>
      </c>
      <c r="J72">
        <v>9.2807299999999995E-2</v>
      </c>
      <c r="K72">
        <v>43.154600000000002</v>
      </c>
      <c r="L72" s="1">
        <v>5.0999999999999998E-11</v>
      </c>
      <c r="M72" t="s">
        <v>799</v>
      </c>
      <c r="N72" t="s">
        <v>799</v>
      </c>
    </row>
    <row r="73" spans="1:14" x14ac:dyDescent="0.2">
      <c r="A73" t="s">
        <v>798</v>
      </c>
      <c r="B73" t="s">
        <v>354</v>
      </c>
      <c r="C73">
        <v>3</v>
      </c>
      <c r="D73">
        <v>196026250</v>
      </c>
      <c r="E73">
        <v>196077200</v>
      </c>
      <c r="F73" t="s">
        <v>794</v>
      </c>
      <c r="G73" s="1">
        <v>1.8138399999999999E-5</v>
      </c>
      <c r="H73">
        <v>16</v>
      </c>
      <c r="I73">
        <v>1.6431</v>
      </c>
      <c r="J73">
        <v>0.230486</v>
      </c>
      <c r="K73">
        <v>52.247799999999998</v>
      </c>
      <c r="L73" s="1">
        <v>4.9000000000000003E-13</v>
      </c>
      <c r="M73" t="s">
        <v>797</v>
      </c>
      <c r="N73" t="s">
        <v>797</v>
      </c>
    </row>
    <row r="74" spans="1:14" x14ac:dyDescent="0.2">
      <c r="A74" t="s">
        <v>798</v>
      </c>
      <c r="B74" t="s">
        <v>361</v>
      </c>
      <c r="C74">
        <v>3</v>
      </c>
      <c r="D74">
        <v>196026250</v>
      </c>
      <c r="E74">
        <v>196077200</v>
      </c>
      <c r="F74" t="s">
        <v>794</v>
      </c>
      <c r="G74" s="1">
        <v>1.8138299999999999E-5</v>
      </c>
      <c r="H74">
        <v>16</v>
      </c>
      <c r="I74">
        <v>1.246</v>
      </c>
      <c r="J74">
        <v>0.22367300000000001</v>
      </c>
      <c r="K74">
        <v>30.432500000000001</v>
      </c>
      <c r="L74" s="1">
        <v>3.5000000000000002E-8</v>
      </c>
      <c r="M74" t="s">
        <v>797</v>
      </c>
      <c r="N74" t="s">
        <v>797</v>
      </c>
    </row>
    <row r="75" spans="1:14" x14ac:dyDescent="0.2">
      <c r="A75" t="s">
        <v>796</v>
      </c>
      <c r="B75" t="s">
        <v>272</v>
      </c>
      <c r="C75">
        <v>3</v>
      </c>
      <c r="D75">
        <v>196198200</v>
      </c>
      <c r="E75">
        <v>196211500</v>
      </c>
      <c r="F75" t="s">
        <v>794</v>
      </c>
      <c r="G75" s="1">
        <v>2.4940399999999999E-5</v>
      </c>
      <c r="H75">
        <v>22</v>
      </c>
      <c r="I75">
        <v>-1.58744</v>
      </c>
      <c r="J75">
        <v>0.186556</v>
      </c>
      <c r="K75">
        <v>73.679599999999994</v>
      </c>
      <c r="L75" s="1">
        <v>9.2000000000000004E-18</v>
      </c>
      <c r="M75" t="s">
        <v>795</v>
      </c>
      <c r="N75" t="s">
        <v>795</v>
      </c>
    </row>
    <row r="76" spans="1:14" x14ac:dyDescent="0.2">
      <c r="A76" t="s">
        <v>796</v>
      </c>
      <c r="B76" t="s">
        <v>286</v>
      </c>
      <c r="C76">
        <v>3</v>
      </c>
      <c r="D76">
        <v>196198200</v>
      </c>
      <c r="E76">
        <v>196211500</v>
      </c>
      <c r="F76" t="s">
        <v>794</v>
      </c>
      <c r="G76" s="1">
        <v>2.4940299999999999E-5</v>
      </c>
      <c r="H76">
        <v>22</v>
      </c>
      <c r="I76">
        <v>-1.5231399999999999</v>
      </c>
      <c r="J76">
        <v>0.183868</v>
      </c>
      <c r="K76">
        <v>67.366299999999995</v>
      </c>
      <c r="L76" s="1">
        <v>2.2999999999999999E-16</v>
      </c>
      <c r="M76" t="s">
        <v>795</v>
      </c>
      <c r="N76" t="s">
        <v>795</v>
      </c>
    </row>
    <row r="77" spans="1:14" x14ac:dyDescent="0.2">
      <c r="A77" t="s">
        <v>793</v>
      </c>
      <c r="B77" t="s">
        <v>183</v>
      </c>
      <c r="C77">
        <v>4</v>
      </c>
      <c r="D77">
        <v>3444100</v>
      </c>
      <c r="E77">
        <v>3448300</v>
      </c>
      <c r="F77" t="s">
        <v>13</v>
      </c>
      <c r="G77">
        <v>1.22649E-3</v>
      </c>
      <c r="H77">
        <v>964</v>
      </c>
      <c r="I77">
        <v>0.20324400000000001</v>
      </c>
      <c r="J77">
        <v>2.8835099999999999E-2</v>
      </c>
      <c r="K77">
        <v>64.539900000000003</v>
      </c>
      <c r="L77" s="1">
        <v>9.5000000000000005E-16</v>
      </c>
      <c r="M77" t="s">
        <v>189</v>
      </c>
      <c r="N77" t="s">
        <v>189</v>
      </c>
    </row>
    <row r="78" spans="1:14" x14ac:dyDescent="0.2">
      <c r="A78" t="s">
        <v>792</v>
      </c>
      <c r="B78" t="s">
        <v>213</v>
      </c>
      <c r="C78">
        <v>4</v>
      </c>
      <c r="D78">
        <v>9941800</v>
      </c>
      <c r="E78">
        <v>9985900</v>
      </c>
      <c r="F78" t="s">
        <v>13</v>
      </c>
      <c r="G78" s="1">
        <v>5.7745699999999998E-5</v>
      </c>
      <c r="H78">
        <v>50</v>
      </c>
      <c r="I78">
        <v>-0.95295300000000005</v>
      </c>
      <c r="J78">
        <v>0.123122</v>
      </c>
      <c r="K78">
        <v>57.787300000000002</v>
      </c>
      <c r="L78" s="1">
        <v>2.9000000000000003E-14</v>
      </c>
      <c r="M78" t="s">
        <v>791</v>
      </c>
      <c r="N78" t="s">
        <v>791</v>
      </c>
    </row>
    <row r="79" spans="1:14" x14ac:dyDescent="0.2">
      <c r="A79" t="s">
        <v>790</v>
      </c>
      <c r="B79" t="s">
        <v>134</v>
      </c>
      <c r="C79">
        <v>4</v>
      </c>
      <c r="D79">
        <v>51843000</v>
      </c>
      <c r="E79">
        <v>57110500</v>
      </c>
      <c r="F79" t="s">
        <v>13</v>
      </c>
      <c r="G79" s="1">
        <v>8.0776399999999998E-6</v>
      </c>
      <c r="H79">
        <v>7</v>
      </c>
      <c r="I79">
        <v>1.7037599999999999</v>
      </c>
      <c r="J79">
        <v>0.34502500000000003</v>
      </c>
      <c r="K79">
        <v>29.8169</v>
      </c>
      <c r="L79" s="1">
        <v>4.6999999999999997E-8</v>
      </c>
      <c r="M79" t="s">
        <v>789</v>
      </c>
      <c r="N79" t="s">
        <v>789</v>
      </c>
    </row>
    <row r="80" spans="1:14" x14ac:dyDescent="0.2">
      <c r="A80" t="s">
        <v>788</v>
      </c>
      <c r="B80" t="s">
        <v>341</v>
      </c>
      <c r="C80">
        <v>4</v>
      </c>
      <c r="D80">
        <v>105233900</v>
      </c>
      <c r="E80">
        <v>105399300</v>
      </c>
      <c r="F80" t="s">
        <v>13</v>
      </c>
      <c r="G80" s="1">
        <v>1.36059E-5</v>
      </c>
      <c r="H80">
        <v>12</v>
      </c>
      <c r="I80">
        <v>-1.39859</v>
      </c>
      <c r="J80">
        <v>0.25128499999999998</v>
      </c>
      <c r="K80">
        <v>32.472999999999999</v>
      </c>
      <c r="L80" s="1">
        <v>1.2E-8</v>
      </c>
      <c r="M80" t="s">
        <v>787</v>
      </c>
      <c r="N80" t="s">
        <v>787</v>
      </c>
    </row>
    <row r="81" spans="1:14" x14ac:dyDescent="0.2">
      <c r="A81" t="s">
        <v>786</v>
      </c>
      <c r="B81" t="s">
        <v>354</v>
      </c>
      <c r="C81">
        <v>4</v>
      </c>
      <c r="D81">
        <v>144000400</v>
      </c>
      <c r="E81">
        <v>144120500</v>
      </c>
      <c r="F81" t="s">
        <v>13</v>
      </c>
      <c r="G81">
        <v>1.25286E-3</v>
      </c>
      <c r="H81">
        <v>1105</v>
      </c>
      <c r="I81">
        <v>-0.24826599999999999</v>
      </c>
      <c r="J81">
        <v>2.7882000000000001E-2</v>
      </c>
      <c r="K81">
        <v>85.008200000000002</v>
      </c>
      <c r="L81" s="1">
        <v>3.0000000000000003E-20</v>
      </c>
      <c r="M81" t="s">
        <v>484</v>
      </c>
      <c r="N81" t="s">
        <v>484</v>
      </c>
    </row>
    <row r="82" spans="1:14" x14ac:dyDescent="0.2">
      <c r="A82" t="s">
        <v>785</v>
      </c>
      <c r="B82" t="s">
        <v>272</v>
      </c>
      <c r="C82">
        <v>4</v>
      </c>
      <c r="D82">
        <v>144000400</v>
      </c>
      <c r="E82">
        <v>144118800</v>
      </c>
      <c r="F82" t="s">
        <v>13</v>
      </c>
      <c r="G82">
        <v>3.59413E-4</v>
      </c>
      <c r="H82">
        <v>317</v>
      </c>
      <c r="I82">
        <v>0.38172299999999998</v>
      </c>
      <c r="J82">
        <v>4.9410799999999998E-2</v>
      </c>
      <c r="K82">
        <v>62.356400000000001</v>
      </c>
      <c r="L82" s="1">
        <v>2.9000000000000002E-15</v>
      </c>
      <c r="M82" t="s">
        <v>484</v>
      </c>
      <c r="N82" t="s">
        <v>484</v>
      </c>
    </row>
    <row r="83" spans="1:14" x14ac:dyDescent="0.2">
      <c r="A83" t="s">
        <v>784</v>
      </c>
      <c r="B83" t="s">
        <v>134</v>
      </c>
      <c r="C83">
        <v>4</v>
      </c>
      <c r="D83">
        <v>144000400</v>
      </c>
      <c r="E83">
        <v>144118800</v>
      </c>
      <c r="F83" t="s">
        <v>13</v>
      </c>
      <c r="G83">
        <v>3.3811699999999997E-4</v>
      </c>
      <c r="H83">
        <v>293</v>
      </c>
      <c r="I83">
        <v>-0.59385399999999999</v>
      </c>
      <c r="J83">
        <v>5.3347199999999997E-2</v>
      </c>
      <c r="K83">
        <v>142.21899999999999</v>
      </c>
      <c r="L83" s="1">
        <v>8.7000000000000004E-33</v>
      </c>
      <c r="M83" t="s">
        <v>484</v>
      </c>
      <c r="N83" t="s">
        <v>484</v>
      </c>
    </row>
    <row r="84" spans="1:14" x14ac:dyDescent="0.2">
      <c r="A84" t="s">
        <v>783</v>
      </c>
      <c r="B84" t="s">
        <v>241</v>
      </c>
      <c r="C84">
        <v>4</v>
      </c>
      <c r="D84">
        <v>144000400</v>
      </c>
      <c r="E84">
        <v>144118800</v>
      </c>
      <c r="F84" t="s">
        <v>13</v>
      </c>
      <c r="G84">
        <v>3.1467700000000002E-4</v>
      </c>
      <c r="H84">
        <v>273</v>
      </c>
      <c r="I84">
        <v>0.61377000000000004</v>
      </c>
      <c r="J84">
        <v>5.5729000000000001E-2</v>
      </c>
      <c r="K84">
        <v>122.613</v>
      </c>
      <c r="L84" s="1">
        <v>1.7E-28</v>
      </c>
      <c r="M84" t="s">
        <v>484</v>
      </c>
      <c r="N84" t="s">
        <v>484</v>
      </c>
    </row>
    <row r="85" spans="1:14" x14ac:dyDescent="0.2">
      <c r="A85" t="s">
        <v>783</v>
      </c>
      <c r="B85" t="s">
        <v>363</v>
      </c>
      <c r="C85">
        <v>4</v>
      </c>
      <c r="D85">
        <v>144000400</v>
      </c>
      <c r="E85">
        <v>144118800</v>
      </c>
      <c r="F85" t="s">
        <v>13</v>
      </c>
      <c r="G85">
        <v>3.1467700000000002E-4</v>
      </c>
      <c r="H85">
        <v>273</v>
      </c>
      <c r="I85">
        <v>0.72112500000000002</v>
      </c>
      <c r="J85">
        <v>5.6105599999999999E-2</v>
      </c>
      <c r="K85">
        <v>163.917</v>
      </c>
      <c r="L85" s="1">
        <v>1.5999999999999999E-37</v>
      </c>
      <c r="M85" t="s">
        <v>484</v>
      </c>
      <c r="N85" t="s">
        <v>484</v>
      </c>
    </row>
    <row r="86" spans="1:14" x14ac:dyDescent="0.2">
      <c r="A86" t="s">
        <v>782</v>
      </c>
      <c r="B86" t="s">
        <v>249</v>
      </c>
      <c r="C86">
        <v>4</v>
      </c>
      <c r="D86">
        <v>144000400</v>
      </c>
      <c r="E86">
        <v>144120500</v>
      </c>
      <c r="F86" t="s">
        <v>13</v>
      </c>
      <c r="G86">
        <v>1.23799E-3</v>
      </c>
      <c r="H86">
        <v>1074</v>
      </c>
      <c r="I86">
        <v>0.215224</v>
      </c>
      <c r="J86">
        <v>2.8838800000000001E-2</v>
      </c>
      <c r="K86">
        <v>59.369500000000002</v>
      </c>
      <c r="L86" s="1">
        <v>1.3E-14</v>
      </c>
      <c r="M86" t="s">
        <v>484</v>
      </c>
      <c r="N86" t="s">
        <v>484</v>
      </c>
    </row>
    <row r="87" spans="1:14" x14ac:dyDescent="0.2">
      <c r="A87" t="s">
        <v>781</v>
      </c>
      <c r="B87" t="s">
        <v>309</v>
      </c>
      <c r="C87">
        <v>4</v>
      </c>
      <c r="D87">
        <v>144000400</v>
      </c>
      <c r="E87">
        <v>144118800</v>
      </c>
      <c r="F87" t="s">
        <v>13</v>
      </c>
      <c r="G87">
        <v>3.15829E-4</v>
      </c>
      <c r="H87">
        <v>274</v>
      </c>
      <c r="I87">
        <v>-0.68664400000000003</v>
      </c>
      <c r="J87">
        <v>5.5035399999999998E-2</v>
      </c>
      <c r="K87">
        <v>173.13399999999999</v>
      </c>
      <c r="L87" s="1">
        <v>1.5000000000000001E-39</v>
      </c>
      <c r="M87" t="s">
        <v>484</v>
      </c>
      <c r="N87" t="s">
        <v>484</v>
      </c>
    </row>
    <row r="88" spans="1:14" x14ac:dyDescent="0.2">
      <c r="A88" t="s">
        <v>781</v>
      </c>
      <c r="B88" t="s">
        <v>319</v>
      </c>
      <c r="C88">
        <v>4</v>
      </c>
      <c r="D88">
        <v>144000400</v>
      </c>
      <c r="E88">
        <v>144118800</v>
      </c>
      <c r="F88" t="s">
        <v>13</v>
      </c>
      <c r="G88">
        <v>3.1582799999999999E-4</v>
      </c>
      <c r="H88">
        <v>274</v>
      </c>
      <c r="I88">
        <v>-0.478854</v>
      </c>
      <c r="J88">
        <v>5.3257499999999999E-2</v>
      </c>
      <c r="K88">
        <v>93.147999999999996</v>
      </c>
      <c r="L88" s="1">
        <v>4.8999999999999998E-22</v>
      </c>
      <c r="M88" t="s">
        <v>484</v>
      </c>
      <c r="N88" t="s">
        <v>484</v>
      </c>
    </row>
    <row r="89" spans="1:14" x14ac:dyDescent="0.2">
      <c r="A89" t="s">
        <v>780</v>
      </c>
      <c r="B89" t="s">
        <v>241</v>
      </c>
      <c r="C89">
        <v>4</v>
      </c>
      <c r="D89">
        <v>144000400</v>
      </c>
      <c r="E89">
        <v>144120500</v>
      </c>
      <c r="F89" t="s">
        <v>13</v>
      </c>
      <c r="G89">
        <v>1.1964899999999999E-3</v>
      </c>
      <c r="H89">
        <v>1038</v>
      </c>
      <c r="I89">
        <v>0.28778700000000002</v>
      </c>
      <c r="J89">
        <v>2.8605800000000001E-2</v>
      </c>
      <c r="K89">
        <v>98.078400000000002</v>
      </c>
      <c r="L89" s="1">
        <v>3.9999999999999998E-23</v>
      </c>
      <c r="M89" t="s">
        <v>484</v>
      </c>
      <c r="N89" t="s">
        <v>484</v>
      </c>
    </row>
    <row r="90" spans="1:14" x14ac:dyDescent="0.2">
      <c r="A90" t="s">
        <v>780</v>
      </c>
      <c r="B90" t="s">
        <v>319</v>
      </c>
      <c r="C90">
        <v>4</v>
      </c>
      <c r="D90">
        <v>144000400</v>
      </c>
      <c r="E90">
        <v>144120500</v>
      </c>
      <c r="F90" t="s">
        <v>13</v>
      </c>
      <c r="G90">
        <v>1.19648E-3</v>
      </c>
      <c r="H90">
        <v>1038</v>
      </c>
      <c r="I90">
        <v>-0.205513</v>
      </c>
      <c r="J90">
        <v>2.73872E-2</v>
      </c>
      <c r="K90">
        <v>50.979900000000001</v>
      </c>
      <c r="L90" s="1">
        <v>9.3000000000000008E-13</v>
      </c>
      <c r="M90" t="s">
        <v>484</v>
      </c>
      <c r="N90" t="s">
        <v>484</v>
      </c>
    </row>
    <row r="91" spans="1:14" x14ac:dyDescent="0.2">
      <c r="A91" t="s">
        <v>780</v>
      </c>
      <c r="B91" t="s">
        <v>363</v>
      </c>
      <c r="C91">
        <v>4</v>
      </c>
      <c r="D91">
        <v>144000400</v>
      </c>
      <c r="E91">
        <v>144120500</v>
      </c>
      <c r="F91" t="s">
        <v>13</v>
      </c>
      <c r="G91">
        <v>1.1964899999999999E-3</v>
      </c>
      <c r="H91">
        <v>1038</v>
      </c>
      <c r="I91">
        <v>0.26252199999999998</v>
      </c>
      <c r="J91">
        <v>2.8799100000000001E-2</v>
      </c>
      <c r="K91">
        <v>77.453000000000003</v>
      </c>
      <c r="L91" s="1">
        <v>1.4000000000000001E-18</v>
      </c>
      <c r="M91" t="s">
        <v>484</v>
      </c>
      <c r="N91" t="s">
        <v>484</v>
      </c>
    </row>
    <row r="92" spans="1:14" x14ac:dyDescent="0.2">
      <c r="A92" t="s">
        <v>779</v>
      </c>
      <c r="B92" t="s">
        <v>298</v>
      </c>
      <c r="C92">
        <v>4</v>
      </c>
      <c r="D92">
        <v>147906600</v>
      </c>
      <c r="E92">
        <v>147906900</v>
      </c>
      <c r="F92" t="s">
        <v>13</v>
      </c>
      <c r="G92">
        <v>6.6099400000000003E-4</v>
      </c>
      <c r="H92">
        <v>583</v>
      </c>
      <c r="I92">
        <v>0.31103199999999998</v>
      </c>
      <c r="J92">
        <v>3.4354000000000003E-2</v>
      </c>
      <c r="K92">
        <v>102.934</v>
      </c>
      <c r="L92" s="1">
        <v>3.4999999999999996E-24</v>
      </c>
      <c r="M92" t="s">
        <v>485</v>
      </c>
      <c r="N92" t="s">
        <v>485</v>
      </c>
    </row>
    <row r="93" spans="1:14" x14ac:dyDescent="0.2">
      <c r="A93" t="s">
        <v>779</v>
      </c>
      <c r="B93" t="s">
        <v>341</v>
      </c>
      <c r="C93">
        <v>4</v>
      </c>
      <c r="D93">
        <v>147906600</v>
      </c>
      <c r="E93">
        <v>147906900</v>
      </c>
      <c r="F93" t="s">
        <v>13</v>
      </c>
      <c r="G93">
        <v>6.6098600000000002E-4</v>
      </c>
      <c r="H93">
        <v>583</v>
      </c>
      <c r="I93">
        <v>-0.24490700000000001</v>
      </c>
      <c r="J93">
        <v>3.6075200000000002E-2</v>
      </c>
      <c r="K93">
        <v>53.607900000000001</v>
      </c>
      <c r="L93" s="1">
        <v>2.3999999999999999E-13</v>
      </c>
      <c r="M93" t="s">
        <v>485</v>
      </c>
      <c r="N93" t="s">
        <v>485</v>
      </c>
    </row>
    <row r="94" spans="1:14" x14ac:dyDescent="0.2">
      <c r="A94" t="s">
        <v>778</v>
      </c>
      <c r="B94" t="s">
        <v>429</v>
      </c>
      <c r="C94">
        <v>5</v>
      </c>
      <c r="D94">
        <v>692500</v>
      </c>
      <c r="E94">
        <v>745500</v>
      </c>
      <c r="F94" t="s">
        <v>13</v>
      </c>
      <c r="G94">
        <v>0.13525999999999999</v>
      </c>
      <c r="H94">
        <v>99650</v>
      </c>
      <c r="I94">
        <v>-2.7420400000000001E-2</v>
      </c>
      <c r="J94">
        <v>3.3860299999999999E-3</v>
      </c>
      <c r="K94">
        <v>68.090699999999998</v>
      </c>
      <c r="L94" s="1">
        <v>1.6000000000000001E-16</v>
      </c>
      <c r="M94" t="s">
        <v>434</v>
      </c>
      <c r="N94" t="s">
        <v>777</v>
      </c>
    </row>
    <row r="95" spans="1:14" x14ac:dyDescent="0.2">
      <c r="A95" t="s">
        <v>776</v>
      </c>
      <c r="B95" t="s">
        <v>298</v>
      </c>
      <c r="C95">
        <v>5</v>
      </c>
      <c r="D95">
        <v>76325300</v>
      </c>
      <c r="E95">
        <v>76325700</v>
      </c>
      <c r="F95" t="s">
        <v>13</v>
      </c>
      <c r="G95">
        <v>4.7952900000000002E-4</v>
      </c>
      <c r="H95">
        <v>423</v>
      </c>
      <c r="I95">
        <v>0.58485299999999996</v>
      </c>
      <c r="J95">
        <v>3.9908800000000001E-2</v>
      </c>
      <c r="K95">
        <v>251.01499999999999</v>
      </c>
      <c r="L95" s="1">
        <v>1.5999999999999999E-56</v>
      </c>
      <c r="M95" t="s">
        <v>775</v>
      </c>
      <c r="N95" t="s">
        <v>775</v>
      </c>
    </row>
    <row r="96" spans="1:14" x14ac:dyDescent="0.2">
      <c r="A96" t="s">
        <v>774</v>
      </c>
      <c r="B96" t="s">
        <v>298</v>
      </c>
      <c r="C96">
        <v>5</v>
      </c>
      <c r="D96">
        <v>76588900</v>
      </c>
      <c r="E96">
        <v>76618800</v>
      </c>
      <c r="F96" t="s">
        <v>13</v>
      </c>
      <c r="G96">
        <v>1.5417499999999999E-4</v>
      </c>
      <c r="H96">
        <v>136</v>
      </c>
      <c r="I96">
        <v>0.58713099999999996</v>
      </c>
      <c r="J96">
        <v>7.03545E-2</v>
      </c>
      <c r="K96">
        <v>81.197199999999995</v>
      </c>
      <c r="L96" s="1">
        <v>2E-19</v>
      </c>
      <c r="M96" t="s">
        <v>773</v>
      </c>
      <c r="N96" t="s">
        <v>773</v>
      </c>
    </row>
    <row r="97" spans="1:14" x14ac:dyDescent="0.2">
      <c r="A97" t="s">
        <v>772</v>
      </c>
      <c r="B97" t="s">
        <v>298</v>
      </c>
      <c r="C97">
        <v>5</v>
      </c>
      <c r="D97">
        <v>177505100</v>
      </c>
      <c r="E97">
        <v>177508700</v>
      </c>
      <c r="F97" t="s">
        <v>771</v>
      </c>
      <c r="G97">
        <v>7.6520500000000003E-4</v>
      </c>
      <c r="H97">
        <v>675</v>
      </c>
      <c r="I97">
        <v>0.25878600000000002</v>
      </c>
      <c r="J97">
        <v>3.1603100000000002E-2</v>
      </c>
      <c r="K97">
        <v>62.830300000000001</v>
      </c>
      <c r="L97" s="1">
        <v>2.2999999999999999E-15</v>
      </c>
      <c r="M97" t="s">
        <v>307</v>
      </c>
      <c r="N97" t="s">
        <v>307</v>
      </c>
    </row>
    <row r="98" spans="1:14" x14ac:dyDescent="0.2">
      <c r="A98" t="s">
        <v>772</v>
      </c>
      <c r="B98" t="s">
        <v>350</v>
      </c>
      <c r="C98">
        <v>5</v>
      </c>
      <c r="D98">
        <v>177505100</v>
      </c>
      <c r="E98">
        <v>177508700</v>
      </c>
      <c r="F98" t="s">
        <v>771</v>
      </c>
      <c r="G98">
        <v>7.6520500000000003E-4</v>
      </c>
      <c r="H98">
        <v>675</v>
      </c>
      <c r="I98">
        <v>0.19219800000000001</v>
      </c>
      <c r="J98">
        <v>3.4774699999999999E-2</v>
      </c>
      <c r="K98">
        <v>32.386600000000001</v>
      </c>
      <c r="L98" s="1">
        <v>1.3000000000000001E-8</v>
      </c>
      <c r="M98" t="s">
        <v>307</v>
      </c>
      <c r="N98" t="s">
        <v>307</v>
      </c>
    </row>
    <row r="99" spans="1:14" x14ac:dyDescent="0.2">
      <c r="A99" t="s">
        <v>770</v>
      </c>
      <c r="B99" t="s">
        <v>22</v>
      </c>
      <c r="C99">
        <v>6</v>
      </c>
      <c r="D99">
        <v>24454000</v>
      </c>
      <c r="E99">
        <v>24454300</v>
      </c>
      <c r="F99" t="s">
        <v>13</v>
      </c>
      <c r="G99" s="1">
        <v>2.1914500000000002E-5</v>
      </c>
      <c r="H99">
        <v>19</v>
      </c>
      <c r="I99">
        <v>-1.0427500000000001</v>
      </c>
      <c r="J99">
        <v>0.20247899999999999</v>
      </c>
      <c r="K99">
        <v>35.481000000000002</v>
      </c>
      <c r="L99" s="1">
        <v>2.6000000000000001E-9</v>
      </c>
      <c r="M99" t="s">
        <v>769</v>
      </c>
      <c r="N99" t="s">
        <v>769</v>
      </c>
    </row>
    <row r="100" spans="1:14" x14ac:dyDescent="0.2">
      <c r="A100" t="s">
        <v>768</v>
      </c>
      <c r="B100" t="s">
        <v>441</v>
      </c>
      <c r="C100">
        <v>6</v>
      </c>
      <c r="D100">
        <v>57050700</v>
      </c>
      <c r="E100">
        <v>57090300</v>
      </c>
      <c r="F100" t="s">
        <v>13</v>
      </c>
      <c r="G100">
        <v>6.27547E-4</v>
      </c>
      <c r="H100">
        <v>552</v>
      </c>
      <c r="I100">
        <v>0.226191</v>
      </c>
      <c r="J100">
        <v>4.0839100000000003E-2</v>
      </c>
      <c r="K100">
        <v>31.4329</v>
      </c>
      <c r="L100" s="1">
        <v>2.0999999999999999E-8</v>
      </c>
      <c r="M100" t="s">
        <v>488</v>
      </c>
      <c r="N100" t="s">
        <v>488</v>
      </c>
    </row>
    <row r="101" spans="1:14" x14ac:dyDescent="0.2">
      <c r="A101" t="s">
        <v>767</v>
      </c>
      <c r="B101" t="s">
        <v>98</v>
      </c>
      <c r="C101">
        <v>6</v>
      </c>
      <c r="D101">
        <v>167943100</v>
      </c>
      <c r="E101">
        <v>168081700</v>
      </c>
      <c r="F101" t="s">
        <v>13</v>
      </c>
      <c r="G101">
        <v>1.89643E-2</v>
      </c>
      <c r="H101">
        <v>16441</v>
      </c>
      <c r="I101">
        <v>-4.3701299999999998E-2</v>
      </c>
      <c r="J101">
        <v>7.1485300000000002E-3</v>
      </c>
      <c r="K101">
        <v>38.233899999999998</v>
      </c>
      <c r="L101" s="1">
        <v>6.3E-10</v>
      </c>
      <c r="M101" t="s">
        <v>106</v>
      </c>
      <c r="N101" t="s">
        <v>106</v>
      </c>
    </row>
    <row r="102" spans="1:14" x14ac:dyDescent="0.2">
      <c r="A102" t="s">
        <v>766</v>
      </c>
      <c r="B102" t="s">
        <v>411</v>
      </c>
      <c r="C102">
        <v>7</v>
      </c>
      <c r="D102">
        <v>73244300</v>
      </c>
      <c r="E102">
        <v>74719000</v>
      </c>
      <c r="F102" t="s">
        <v>764</v>
      </c>
      <c r="G102" s="1">
        <v>1.9835800000000001E-5</v>
      </c>
      <c r="H102">
        <v>18</v>
      </c>
      <c r="I102">
        <v>1.3547</v>
      </c>
      <c r="J102">
        <v>0.22493099999999999</v>
      </c>
      <c r="K102">
        <v>37.6554</v>
      </c>
      <c r="L102" s="1">
        <v>8.3999999999999999E-10</v>
      </c>
      <c r="M102" t="s">
        <v>765</v>
      </c>
      <c r="N102" t="s">
        <v>765</v>
      </c>
    </row>
    <row r="103" spans="1:14" x14ac:dyDescent="0.2">
      <c r="A103" t="s">
        <v>763</v>
      </c>
      <c r="B103" t="s">
        <v>350</v>
      </c>
      <c r="C103">
        <v>7</v>
      </c>
      <c r="D103">
        <v>80646600</v>
      </c>
      <c r="E103">
        <v>80647000</v>
      </c>
      <c r="F103" t="s">
        <v>13</v>
      </c>
      <c r="G103">
        <v>2.6981999999999999E-4</v>
      </c>
      <c r="H103">
        <v>238</v>
      </c>
      <c r="I103">
        <v>0.376301</v>
      </c>
      <c r="J103">
        <v>5.8398699999999998E-2</v>
      </c>
      <c r="K103">
        <v>39.819299999999998</v>
      </c>
      <c r="L103" s="1">
        <v>2.8000000000000002E-10</v>
      </c>
      <c r="M103" t="s">
        <v>489</v>
      </c>
      <c r="N103" t="s">
        <v>489</v>
      </c>
    </row>
    <row r="104" spans="1:14" x14ac:dyDescent="0.2">
      <c r="A104" t="s">
        <v>762</v>
      </c>
      <c r="B104" t="s">
        <v>387</v>
      </c>
      <c r="C104">
        <v>7</v>
      </c>
      <c r="D104">
        <v>92725000</v>
      </c>
      <c r="E104">
        <v>92833400</v>
      </c>
      <c r="F104" t="s">
        <v>13</v>
      </c>
      <c r="G104" s="1">
        <v>9.9201899999999996E-6</v>
      </c>
      <c r="H104">
        <v>9</v>
      </c>
      <c r="I104">
        <v>-1.3646</v>
      </c>
      <c r="J104">
        <v>0.25014799999999998</v>
      </c>
      <c r="K104">
        <v>33.397300000000001</v>
      </c>
      <c r="L104" s="1">
        <v>7.4999999999999993E-9</v>
      </c>
      <c r="M104" t="s">
        <v>491</v>
      </c>
      <c r="N104" t="s">
        <v>491</v>
      </c>
    </row>
    <row r="105" spans="1:14" x14ac:dyDescent="0.2">
      <c r="A105" t="s">
        <v>761</v>
      </c>
      <c r="B105" t="s">
        <v>149</v>
      </c>
      <c r="C105">
        <v>8</v>
      </c>
      <c r="D105">
        <v>16110000</v>
      </c>
      <c r="E105">
        <v>16164300</v>
      </c>
      <c r="F105" t="s">
        <v>13</v>
      </c>
      <c r="G105">
        <v>2.9351899999999998E-3</v>
      </c>
      <c r="H105">
        <v>2531</v>
      </c>
      <c r="I105">
        <v>-0.114525</v>
      </c>
      <c r="J105">
        <v>1.8329700000000001E-2</v>
      </c>
      <c r="K105">
        <v>43.241900000000001</v>
      </c>
      <c r="L105" s="1">
        <v>4.8000000000000002E-11</v>
      </c>
      <c r="M105" t="s">
        <v>494</v>
      </c>
      <c r="N105" t="s">
        <v>494</v>
      </c>
    </row>
    <row r="106" spans="1:14" x14ac:dyDescent="0.2">
      <c r="A106" t="s">
        <v>760</v>
      </c>
      <c r="B106" t="s">
        <v>34</v>
      </c>
      <c r="C106">
        <v>8</v>
      </c>
      <c r="D106">
        <v>19956000</v>
      </c>
      <c r="E106">
        <v>19956300</v>
      </c>
      <c r="F106" t="s">
        <v>13</v>
      </c>
      <c r="G106">
        <v>2.1165999999999999E-4</v>
      </c>
      <c r="H106">
        <v>167</v>
      </c>
      <c r="I106">
        <v>-0.55072399999999999</v>
      </c>
      <c r="J106">
        <v>7.0451200000000005E-2</v>
      </c>
      <c r="K106">
        <v>70.423400000000001</v>
      </c>
      <c r="L106" s="1">
        <v>4.7999999999999997E-17</v>
      </c>
      <c r="M106" t="s">
        <v>759</v>
      </c>
      <c r="N106" t="s">
        <v>759</v>
      </c>
    </row>
    <row r="107" spans="1:14" x14ac:dyDescent="0.2">
      <c r="A107" t="s">
        <v>760</v>
      </c>
      <c r="B107" t="s">
        <v>124</v>
      </c>
      <c r="C107">
        <v>8</v>
      </c>
      <c r="D107">
        <v>19956000</v>
      </c>
      <c r="E107">
        <v>19956300</v>
      </c>
      <c r="F107" t="s">
        <v>13</v>
      </c>
      <c r="G107">
        <v>2.1046899999999999E-4</v>
      </c>
      <c r="H107">
        <v>167</v>
      </c>
      <c r="I107">
        <v>-0.73327299999999995</v>
      </c>
      <c r="J107">
        <v>6.7825999999999997E-2</v>
      </c>
      <c r="K107">
        <v>140.733</v>
      </c>
      <c r="L107" s="1">
        <v>1.8E-32</v>
      </c>
      <c r="M107" t="s">
        <v>759</v>
      </c>
      <c r="N107" t="s">
        <v>759</v>
      </c>
    </row>
    <row r="108" spans="1:14" x14ac:dyDescent="0.2">
      <c r="A108" t="s">
        <v>760</v>
      </c>
      <c r="B108" t="s">
        <v>210</v>
      </c>
      <c r="C108">
        <v>8</v>
      </c>
      <c r="D108">
        <v>19956000</v>
      </c>
      <c r="E108">
        <v>19956300</v>
      </c>
      <c r="F108" t="s">
        <v>13</v>
      </c>
      <c r="G108">
        <v>2.0893499999999999E-4</v>
      </c>
      <c r="H108">
        <v>181</v>
      </c>
      <c r="I108">
        <v>0.508849</v>
      </c>
      <c r="J108">
        <v>6.8119600000000002E-2</v>
      </c>
      <c r="K108">
        <v>61.765700000000002</v>
      </c>
      <c r="L108" s="1">
        <v>3.9000000000000003E-15</v>
      </c>
      <c r="M108" t="s">
        <v>759</v>
      </c>
      <c r="N108" t="s">
        <v>759</v>
      </c>
    </row>
    <row r="109" spans="1:14" x14ac:dyDescent="0.2">
      <c r="A109" t="s">
        <v>758</v>
      </c>
      <c r="B109" t="s">
        <v>441</v>
      </c>
      <c r="C109">
        <v>8</v>
      </c>
      <c r="D109">
        <v>73008800</v>
      </c>
      <c r="E109">
        <v>73009300</v>
      </c>
      <c r="F109" t="s">
        <v>13</v>
      </c>
      <c r="G109" s="1">
        <v>2.5011299999999999E-5</v>
      </c>
      <c r="H109">
        <v>22</v>
      </c>
      <c r="I109">
        <v>1.2193499999999999</v>
      </c>
      <c r="J109">
        <v>0.20430400000000001</v>
      </c>
      <c r="K109">
        <v>36.701300000000003</v>
      </c>
      <c r="L109" s="1">
        <v>1.3999999999999999E-9</v>
      </c>
      <c r="M109" t="s">
        <v>757</v>
      </c>
      <c r="N109" t="s">
        <v>757</v>
      </c>
    </row>
    <row r="110" spans="1:14" x14ac:dyDescent="0.2">
      <c r="A110" t="s">
        <v>756</v>
      </c>
      <c r="B110" t="s">
        <v>9</v>
      </c>
      <c r="C110">
        <v>8</v>
      </c>
      <c r="D110">
        <v>144390600</v>
      </c>
      <c r="E110">
        <v>144605700</v>
      </c>
      <c r="F110" t="s">
        <v>13</v>
      </c>
      <c r="G110" s="1">
        <v>2.65386E-5</v>
      </c>
      <c r="H110">
        <v>23</v>
      </c>
      <c r="I110">
        <v>1.0998300000000001</v>
      </c>
      <c r="J110">
        <v>0.19986999999999999</v>
      </c>
      <c r="K110">
        <v>32.963900000000002</v>
      </c>
      <c r="L110" s="1">
        <v>9.3999999999999998E-9</v>
      </c>
      <c r="M110" t="s">
        <v>755</v>
      </c>
      <c r="N110" t="s">
        <v>755</v>
      </c>
    </row>
    <row r="111" spans="1:14" x14ac:dyDescent="0.2">
      <c r="A111" t="s">
        <v>754</v>
      </c>
      <c r="B111" t="s">
        <v>298</v>
      </c>
      <c r="C111">
        <v>9</v>
      </c>
      <c r="D111">
        <v>172000</v>
      </c>
      <c r="E111">
        <v>215600</v>
      </c>
      <c r="F111" t="s">
        <v>13</v>
      </c>
      <c r="G111">
        <v>5.8841299999999998E-4</v>
      </c>
      <c r="H111">
        <v>519</v>
      </c>
      <c r="I111">
        <v>-0.21628</v>
      </c>
      <c r="J111">
        <v>3.6414000000000002E-2</v>
      </c>
      <c r="K111">
        <v>43.089399999999998</v>
      </c>
      <c r="L111" s="1">
        <v>5.2000000000000001E-11</v>
      </c>
      <c r="M111" t="s">
        <v>753</v>
      </c>
      <c r="N111" t="s">
        <v>753</v>
      </c>
    </row>
    <row r="112" spans="1:14" x14ac:dyDescent="0.2">
      <c r="A112" t="s">
        <v>752</v>
      </c>
      <c r="B112" t="s">
        <v>298</v>
      </c>
      <c r="C112">
        <v>9</v>
      </c>
      <c r="D112">
        <v>304500</v>
      </c>
      <c r="E112">
        <v>386500</v>
      </c>
      <c r="F112" t="s">
        <v>13</v>
      </c>
      <c r="G112">
        <v>2.4828900000000001E-4</v>
      </c>
      <c r="H112">
        <v>219</v>
      </c>
      <c r="I112">
        <v>-0.42063499999999998</v>
      </c>
      <c r="J112">
        <v>5.6035399999999999E-2</v>
      </c>
      <c r="K112">
        <v>63.494</v>
      </c>
      <c r="L112" s="1">
        <v>1.6E-15</v>
      </c>
      <c r="M112" t="s">
        <v>498</v>
      </c>
      <c r="N112" t="s">
        <v>498</v>
      </c>
    </row>
    <row r="113" spans="1:14" x14ac:dyDescent="0.2">
      <c r="A113" t="s">
        <v>751</v>
      </c>
      <c r="B113" t="s">
        <v>350</v>
      </c>
      <c r="C113">
        <v>9</v>
      </c>
      <c r="D113">
        <v>214500</v>
      </c>
      <c r="E113">
        <v>340500</v>
      </c>
      <c r="F113" t="s">
        <v>13</v>
      </c>
      <c r="G113">
        <v>1.33781E-4</v>
      </c>
      <c r="H113">
        <v>118</v>
      </c>
      <c r="I113">
        <v>0.50454600000000005</v>
      </c>
      <c r="J113">
        <v>8.31562E-2</v>
      </c>
      <c r="K113">
        <v>38.600900000000003</v>
      </c>
      <c r="L113" s="1">
        <v>5.1999999999999996E-10</v>
      </c>
      <c r="M113" t="s">
        <v>498</v>
      </c>
      <c r="N113" t="s">
        <v>498</v>
      </c>
    </row>
    <row r="114" spans="1:14" x14ac:dyDescent="0.2">
      <c r="A114" t="s">
        <v>750</v>
      </c>
      <c r="B114" t="s">
        <v>341</v>
      </c>
      <c r="C114">
        <v>9</v>
      </c>
      <c r="D114">
        <v>5021900</v>
      </c>
      <c r="E114">
        <v>5090950</v>
      </c>
      <c r="F114" t="s">
        <v>13</v>
      </c>
      <c r="G114" s="1">
        <v>4.5349400000000003E-5</v>
      </c>
      <c r="H114">
        <v>40</v>
      </c>
      <c r="I114">
        <v>1.05515</v>
      </c>
      <c r="J114">
        <v>0.13669500000000001</v>
      </c>
      <c r="K114">
        <v>58.912100000000002</v>
      </c>
      <c r="L114" s="1">
        <v>1.6000000000000001E-14</v>
      </c>
      <c r="M114" t="s">
        <v>499</v>
      </c>
      <c r="N114" t="s">
        <v>499</v>
      </c>
    </row>
    <row r="115" spans="1:14" x14ac:dyDescent="0.2">
      <c r="A115" t="s">
        <v>749</v>
      </c>
      <c r="B115" t="s">
        <v>387</v>
      </c>
      <c r="C115">
        <v>9</v>
      </c>
      <c r="D115">
        <v>6413400</v>
      </c>
      <c r="E115">
        <v>6504800</v>
      </c>
      <c r="F115" t="s">
        <v>13</v>
      </c>
      <c r="G115" s="1">
        <v>2.31485E-5</v>
      </c>
      <c r="H115">
        <v>21</v>
      </c>
      <c r="I115">
        <v>-0.95077999999999996</v>
      </c>
      <c r="J115">
        <v>0.164354</v>
      </c>
      <c r="K115">
        <v>38.3489</v>
      </c>
      <c r="L115" s="1">
        <v>5.9000000000000003E-10</v>
      </c>
      <c r="M115" t="s">
        <v>500</v>
      </c>
      <c r="N115" t="s">
        <v>500</v>
      </c>
    </row>
    <row r="116" spans="1:14" x14ac:dyDescent="0.2">
      <c r="A116" t="s">
        <v>748</v>
      </c>
      <c r="B116" t="s">
        <v>387</v>
      </c>
      <c r="C116">
        <v>9</v>
      </c>
      <c r="D116">
        <v>90843800</v>
      </c>
      <c r="E116">
        <v>97187600</v>
      </c>
      <c r="F116" t="s">
        <v>13</v>
      </c>
      <c r="G116" s="1">
        <v>5.5141600000000002E-6</v>
      </c>
      <c r="H116">
        <v>5</v>
      </c>
      <c r="I116">
        <v>-1.9871000000000001</v>
      </c>
      <c r="J116">
        <v>0.33682800000000002</v>
      </c>
      <c r="K116">
        <v>34.364400000000003</v>
      </c>
      <c r="L116" s="1">
        <v>4.5999999999999998E-9</v>
      </c>
      <c r="M116" t="s">
        <v>747</v>
      </c>
      <c r="N116" t="s">
        <v>747</v>
      </c>
    </row>
    <row r="117" spans="1:14" x14ac:dyDescent="0.2">
      <c r="A117" t="s">
        <v>746</v>
      </c>
      <c r="B117" t="s">
        <v>34</v>
      </c>
      <c r="C117">
        <v>9</v>
      </c>
      <c r="D117">
        <v>104791850</v>
      </c>
      <c r="E117">
        <v>104861900</v>
      </c>
      <c r="F117" t="s">
        <v>13</v>
      </c>
      <c r="G117" s="1">
        <v>1.52099E-5</v>
      </c>
      <c r="H117">
        <v>12</v>
      </c>
      <c r="I117">
        <v>-1.97838</v>
      </c>
      <c r="J117">
        <v>0.26312099999999999</v>
      </c>
      <c r="K117">
        <v>58.319499999999998</v>
      </c>
      <c r="L117" s="1">
        <v>2.2000000000000001E-14</v>
      </c>
      <c r="M117" t="s">
        <v>745</v>
      </c>
      <c r="N117" t="s">
        <v>745</v>
      </c>
    </row>
    <row r="118" spans="1:14" x14ac:dyDescent="0.2">
      <c r="A118" t="s">
        <v>746</v>
      </c>
      <c r="B118" t="s">
        <v>124</v>
      </c>
      <c r="C118">
        <v>9</v>
      </c>
      <c r="D118">
        <v>104791850</v>
      </c>
      <c r="E118">
        <v>104861900</v>
      </c>
      <c r="F118" t="s">
        <v>13</v>
      </c>
      <c r="G118" s="1">
        <v>1.51243E-5</v>
      </c>
      <c r="H118">
        <v>12</v>
      </c>
      <c r="I118">
        <v>-1.7922899999999999</v>
      </c>
      <c r="J118">
        <v>0.25497599999999998</v>
      </c>
      <c r="K118">
        <v>52.443100000000001</v>
      </c>
      <c r="L118" s="1">
        <v>4.3999999999999999E-13</v>
      </c>
      <c r="M118" t="s">
        <v>745</v>
      </c>
      <c r="N118" t="s">
        <v>745</v>
      </c>
    </row>
    <row r="119" spans="1:14" x14ac:dyDescent="0.2">
      <c r="A119" t="s">
        <v>744</v>
      </c>
      <c r="B119" t="s">
        <v>90</v>
      </c>
      <c r="C119">
        <v>9</v>
      </c>
      <c r="D119">
        <v>137233900</v>
      </c>
      <c r="E119">
        <v>137234000</v>
      </c>
      <c r="F119" t="s">
        <v>13</v>
      </c>
      <c r="G119">
        <v>3.42756E-4</v>
      </c>
      <c r="H119">
        <v>297</v>
      </c>
      <c r="I119">
        <v>0.30680499999999999</v>
      </c>
      <c r="J119">
        <v>5.4035600000000003E-2</v>
      </c>
      <c r="K119">
        <v>29.983699999999999</v>
      </c>
      <c r="L119" s="1">
        <v>4.3999999999999997E-8</v>
      </c>
      <c r="M119" t="s">
        <v>503</v>
      </c>
      <c r="N119" t="s">
        <v>503</v>
      </c>
    </row>
    <row r="120" spans="1:14" x14ac:dyDescent="0.2">
      <c r="A120" t="s">
        <v>744</v>
      </c>
      <c r="B120" t="s">
        <v>98</v>
      </c>
      <c r="C120">
        <v>9</v>
      </c>
      <c r="D120">
        <v>137233900</v>
      </c>
      <c r="E120">
        <v>137234000</v>
      </c>
      <c r="F120" t="s">
        <v>13</v>
      </c>
      <c r="G120">
        <v>3.4261300000000002E-4</v>
      </c>
      <c r="H120">
        <v>297</v>
      </c>
      <c r="I120">
        <v>0.37851099999999999</v>
      </c>
      <c r="J120">
        <v>5.2320199999999997E-2</v>
      </c>
      <c r="K120">
        <v>46.891300000000001</v>
      </c>
      <c r="L120" s="1">
        <v>7.5E-12</v>
      </c>
      <c r="M120" t="s">
        <v>503</v>
      </c>
      <c r="N120" t="s">
        <v>503</v>
      </c>
    </row>
    <row r="121" spans="1:14" x14ac:dyDescent="0.2">
      <c r="A121" t="s">
        <v>743</v>
      </c>
      <c r="B121" t="s">
        <v>181</v>
      </c>
      <c r="C121">
        <v>9</v>
      </c>
      <c r="D121">
        <v>137233900</v>
      </c>
      <c r="E121">
        <v>137234000</v>
      </c>
      <c r="F121" t="s">
        <v>13</v>
      </c>
      <c r="G121">
        <v>3.7614400000000002E-4</v>
      </c>
      <c r="H121">
        <v>298</v>
      </c>
      <c r="I121">
        <v>-0.36518899999999999</v>
      </c>
      <c r="J121">
        <v>5.5529500000000002E-2</v>
      </c>
      <c r="K121">
        <v>43.052100000000003</v>
      </c>
      <c r="L121" s="1">
        <v>5.2999999999999998E-11</v>
      </c>
      <c r="M121" t="s">
        <v>503</v>
      </c>
      <c r="N121" t="s">
        <v>503</v>
      </c>
    </row>
    <row r="122" spans="1:14" x14ac:dyDescent="0.2">
      <c r="A122" t="s">
        <v>742</v>
      </c>
      <c r="B122" t="s">
        <v>286</v>
      </c>
      <c r="C122">
        <v>10</v>
      </c>
      <c r="D122">
        <v>45533100</v>
      </c>
      <c r="E122">
        <v>45533400</v>
      </c>
      <c r="F122" t="s">
        <v>13</v>
      </c>
      <c r="G122">
        <v>1.71173E-4</v>
      </c>
      <c r="H122">
        <v>151</v>
      </c>
      <c r="I122">
        <v>0.43036799999999997</v>
      </c>
      <c r="J122">
        <v>7.0646600000000004E-2</v>
      </c>
      <c r="K122">
        <v>37.783299999999997</v>
      </c>
      <c r="L122" s="1">
        <v>7.8999999999999996E-10</v>
      </c>
      <c r="M122" t="s">
        <v>741</v>
      </c>
      <c r="N122" t="s">
        <v>741</v>
      </c>
    </row>
    <row r="123" spans="1:14" x14ac:dyDescent="0.2">
      <c r="A123" t="s">
        <v>740</v>
      </c>
      <c r="B123" t="s">
        <v>210</v>
      </c>
      <c r="C123">
        <v>10</v>
      </c>
      <c r="D123">
        <v>133526800</v>
      </c>
      <c r="E123">
        <v>133568300</v>
      </c>
      <c r="F123" t="s">
        <v>13</v>
      </c>
      <c r="G123">
        <v>2.0192700000000001E-2</v>
      </c>
      <c r="H123">
        <v>17494</v>
      </c>
      <c r="I123">
        <v>3.9570599999999997E-2</v>
      </c>
      <c r="J123">
        <v>7.1437499999999999E-3</v>
      </c>
      <c r="K123">
        <v>30.9634</v>
      </c>
      <c r="L123" s="1">
        <v>2.6000000000000001E-8</v>
      </c>
      <c r="M123" t="s">
        <v>211</v>
      </c>
      <c r="N123" t="s">
        <v>211</v>
      </c>
    </row>
    <row r="124" spans="1:14" x14ac:dyDescent="0.2">
      <c r="A124" t="s">
        <v>739</v>
      </c>
      <c r="B124" t="s">
        <v>196</v>
      </c>
      <c r="C124">
        <v>10</v>
      </c>
      <c r="D124">
        <v>133526800</v>
      </c>
      <c r="E124">
        <v>133568300</v>
      </c>
      <c r="F124" t="s">
        <v>13</v>
      </c>
      <c r="G124">
        <v>1.8355900000000001E-2</v>
      </c>
      <c r="H124">
        <v>15849</v>
      </c>
      <c r="I124">
        <v>-3.8517799999999998E-2</v>
      </c>
      <c r="J124">
        <v>6.8689399999999996E-3</v>
      </c>
      <c r="K124">
        <v>35.579799999999999</v>
      </c>
      <c r="L124" s="1">
        <v>2.4E-9</v>
      </c>
      <c r="M124" t="s">
        <v>211</v>
      </c>
      <c r="N124" t="s">
        <v>211</v>
      </c>
    </row>
    <row r="125" spans="1:14" x14ac:dyDescent="0.2">
      <c r="A125" t="s">
        <v>738</v>
      </c>
      <c r="B125" t="s">
        <v>272</v>
      </c>
      <c r="C125">
        <v>11</v>
      </c>
      <c r="D125">
        <v>5225650</v>
      </c>
      <c r="E125">
        <v>5233200</v>
      </c>
      <c r="F125" t="s">
        <v>13</v>
      </c>
      <c r="G125" s="1">
        <v>1.5883999999999999E-5</v>
      </c>
      <c r="H125">
        <v>14</v>
      </c>
      <c r="I125">
        <v>-2.3530000000000002</v>
      </c>
      <c r="J125">
        <v>0.23521900000000001</v>
      </c>
      <c r="K125">
        <v>110.11199999999999</v>
      </c>
      <c r="L125" s="1">
        <v>9.3000000000000001E-26</v>
      </c>
      <c r="M125" t="s">
        <v>505</v>
      </c>
      <c r="N125" t="s">
        <v>505</v>
      </c>
    </row>
    <row r="126" spans="1:14" x14ac:dyDescent="0.2">
      <c r="A126" t="s">
        <v>738</v>
      </c>
      <c r="B126" t="s">
        <v>286</v>
      </c>
      <c r="C126">
        <v>11</v>
      </c>
      <c r="D126">
        <v>5225650</v>
      </c>
      <c r="E126">
        <v>5233200</v>
      </c>
      <c r="F126" t="s">
        <v>13</v>
      </c>
      <c r="G126" s="1">
        <v>1.5883999999999999E-5</v>
      </c>
      <c r="H126">
        <v>14</v>
      </c>
      <c r="I126">
        <v>-2.40707</v>
      </c>
      <c r="J126">
        <v>0.23176099999999999</v>
      </c>
      <c r="K126">
        <v>119.41</v>
      </c>
      <c r="L126" s="1">
        <v>8.4999999999999993E-28</v>
      </c>
      <c r="M126" t="s">
        <v>505</v>
      </c>
      <c r="N126" t="s">
        <v>505</v>
      </c>
    </row>
    <row r="127" spans="1:14" x14ac:dyDescent="0.2">
      <c r="A127" t="s">
        <v>738</v>
      </c>
      <c r="B127" t="s">
        <v>319</v>
      </c>
      <c r="C127">
        <v>11</v>
      </c>
      <c r="D127">
        <v>5225650</v>
      </c>
      <c r="E127">
        <v>5233200</v>
      </c>
      <c r="F127" t="s">
        <v>13</v>
      </c>
      <c r="G127" s="1">
        <v>1.6148299999999999E-5</v>
      </c>
      <c r="H127">
        <v>14</v>
      </c>
      <c r="I127">
        <v>-1.61616</v>
      </c>
      <c r="J127">
        <v>0.23536799999999999</v>
      </c>
      <c r="K127">
        <v>52.974400000000003</v>
      </c>
      <c r="L127" s="1">
        <v>3.4000000000000002E-13</v>
      </c>
      <c r="M127" t="s">
        <v>505</v>
      </c>
      <c r="N127" t="s">
        <v>505</v>
      </c>
    </row>
    <row r="128" spans="1:14" x14ac:dyDescent="0.2">
      <c r="A128" t="s">
        <v>738</v>
      </c>
      <c r="B128" t="s">
        <v>354</v>
      </c>
      <c r="C128">
        <v>11</v>
      </c>
      <c r="D128">
        <v>5225650</v>
      </c>
      <c r="E128">
        <v>5233200</v>
      </c>
      <c r="F128" t="s">
        <v>13</v>
      </c>
      <c r="G128" s="1">
        <v>1.5883999999999999E-5</v>
      </c>
      <c r="H128">
        <v>14</v>
      </c>
      <c r="I128">
        <v>2.1826300000000001</v>
      </c>
      <c r="J128">
        <v>0.24665999999999999</v>
      </c>
      <c r="K128">
        <v>89.859899999999996</v>
      </c>
      <c r="L128" s="1">
        <v>2.6000000000000002E-21</v>
      </c>
      <c r="M128" t="s">
        <v>505</v>
      </c>
      <c r="N128" t="s">
        <v>505</v>
      </c>
    </row>
    <row r="129" spans="1:14" x14ac:dyDescent="0.2">
      <c r="A129" t="s">
        <v>738</v>
      </c>
      <c r="B129" t="s">
        <v>361</v>
      </c>
      <c r="C129">
        <v>11</v>
      </c>
      <c r="D129">
        <v>5225650</v>
      </c>
      <c r="E129">
        <v>5233200</v>
      </c>
      <c r="F129" t="s">
        <v>13</v>
      </c>
      <c r="G129" s="1">
        <v>1.5883899999999999E-5</v>
      </c>
      <c r="H129">
        <v>14</v>
      </c>
      <c r="I129">
        <v>2.2618900000000002</v>
      </c>
      <c r="J129">
        <v>0.2397</v>
      </c>
      <c r="K129">
        <v>98.128600000000006</v>
      </c>
      <c r="L129" s="1">
        <v>3.9E-23</v>
      </c>
      <c r="M129" t="s">
        <v>505</v>
      </c>
      <c r="N129" t="s">
        <v>505</v>
      </c>
    </row>
    <row r="130" spans="1:14" x14ac:dyDescent="0.2">
      <c r="A130" t="s">
        <v>737</v>
      </c>
      <c r="B130" t="s">
        <v>124</v>
      </c>
      <c r="C130">
        <v>11</v>
      </c>
      <c r="D130">
        <v>14859000</v>
      </c>
      <c r="E130">
        <v>14880900</v>
      </c>
      <c r="F130" t="s">
        <v>13</v>
      </c>
      <c r="G130">
        <v>5.0290800000000004E-4</v>
      </c>
      <c r="H130">
        <v>399</v>
      </c>
      <c r="I130">
        <v>0.251996</v>
      </c>
      <c r="J130">
        <v>4.4010300000000002E-2</v>
      </c>
      <c r="K130">
        <v>36.4619</v>
      </c>
      <c r="L130" s="1">
        <v>1.6000000000000001E-9</v>
      </c>
      <c r="M130" t="s">
        <v>736</v>
      </c>
      <c r="N130" t="s">
        <v>736</v>
      </c>
    </row>
    <row r="131" spans="1:14" x14ac:dyDescent="0.2">
      <c r="A131" t="s">
        <v>735</v>
      </c>
      <c r="B131" t="s">
        <v>350</v>
      </c>
      <c r="C131">
        <v>11</v>
      </c>
      <c r="D131">
        <v>95835200</v>
      </c>
      <c r="E131">
        <v>95888300</v>
      </c>
      <c r="F131" t="s">
        <v>13</v>
      </c>
      <c r="G131">
        <v>6.6985300000000003E-3</v>
      </c>
      <c r="H131">
        <v>5908</v>
      </c>
      <c r="I131">
        <v>9.7734000000000001E-2</v>
      </c>
      <c r="J131">
        <v>1.18289E-2</v>
      </c>
      <c r="K131">
        <v>74.931100000000001</v>
      </c>
      <c r="L131" s="1">
        <v>4.9000000000000001E-18</v>
      </c>
      <c r="M131" t="s">
        <v>734</v>
      </c>
      <c r="N131" t="s">
        <v>734</v>
      </c>
    </row>
    <row r="132" spans="1:14" x14ac:dyDescent="0.2">
      <c r="A132" t="s">
        <v>733</v>
      </c>
      <c r="B132" t="s">
        <v>34</v>
      </c>
      <c r="C132">
        <v>11</v>
      </c>
      <c r="D132">
        <v>116835700</v>
      </c>
      <c r="E132">
        <v>116837500</v>
      </c>
      <c r="F132" t="s">
        <v>13</v>
      </c>
      <c r="G132" s="1">
        <v>1.64778E-5</v>
      </c>
      <c r="H132">
        <v>13</v>
      </c>
      <c r="I132">
        <v>-2.8852600000000002</v>
      </c>
      <c r="J132">
        <v>0.25234600000000001</v>
      </c>
      <c r="K132">
        <v>144.833</v>
      </c>
      <c r="L132" s="1">
        <v>2.2999999999999999E-33</v>
      </c>
      <c r="M132" t="s">
        <v>732</v>
      </c>
      <c r="N132" t="s">
        <v>732</v>
      </c>
    </row>
    <row r="133" spans="1:14" x14ac:dyDescent="0.2">
      <c r="A133" t="s">
        <v>733</v>
      </c>
      <c r="B133" t="s">
        <v>124</v>
      </c>
      <c r="C133">
        <v>11</v>
      </c>
      <c r="D133">
        <v>116835700</v>
      </c>
      <c r="E133">
        <v>116837500</v>
      </c>
      <c r="F133" t="s">
        <v>13</v>
      </c>
      <c r="G133" s="1">
        <v>1.63852E-5</v>
      </c>
      <c r="H133">
        <v>13</v>
      </c>
      <c r="I133">
        <v>-1.8667400000000001</v>
      </c>
      <c r="J133">
        <v>0.24367800000000001</v>
      </c>
      <c r="K133">
        <v>64.807500000000005</v>
      </c>
      <c r="L133" s="1">
        <v>8.2999999999999998E-16</v>
      </c>
      <c r="M133" t="s">
        <v>732</v>
      </c>
      <c r="N133" t="s">
        <v>732</v>
      </c>
    </row>
    <row r="134" spans="1:14" x14ac:dyDescent="0.2">
      <c r="A134" t="s">
        <v>731</v>
      </c>
      <c r="B134" t="s">
        <v>439</v>
      </c>
      <c r="C134">
        <v>12</v>
      </c>
      <c r="D134">
        <v>7869800</v>
      </c>
      <c r="E134">
        <v>7936100</v>
      </c>
      <c r="F134" t="s">
        <v>13</v>
      </c>
      <c r="G134">
        <v>2.0564800000000001E-2</v>
      </c>
      <c r="H134">
        <v>9882</v>
      </c>
      <c r="I134">
        <v>-0.12551200000000001</v>
      </c>
      <c r="J134">
        <v>1.5724399999999999E-2</v>
      </c>
      <c r="K134">
        <v>64.8596</v>
      </c>
      <c r="L134" s="1">
        <v>7.9999999999999998E-16</v>
      </c>
      <c r="M134" t="s">
        <v>395</v>
      </c>
      <c r="N134" t="s">
        <v>395</v>
      </c>
    </row>
    <row r="135" spans="1:14" x14ac:dyDescent="0.2">
      <c r="A135" t="s">
        <v>730</v>
      </c>
      <c r="B135" t="s">
        <v>439</v>
      </c>
      <c r="C135">
        <v>12</v>
      </c>
      <c r="D135">
        <v>7869800</v>
      </c>
      <c r="E135">
        <v>7936100</v>
      </c>
      <c r="F135" t="s">
        <v>13</v>
      </c>
      <c r="G135">
        <v>4.2557100000000002E-3</v>
      </c>
      <c r="H135">
        <v>2045</v>
      </c>
      <c r="I135">
        <v>0.19831299999999999</v>
      </c>
      <c r="J135">
        <v>3.3996499999999999E-2</v>
      </c>
      <c r="K135">
        <v>34.123899999999999</v>
      </c>
      <c r="L135" s="1">
        <v>5.2000000000000002E-9</v>
      </c>
      <c r="M135" t="s">
        <v>395</v>
      </c>
      <c r="N135" t="s">
        <v>395</v>
      </c>
    </row>
    <row r="136" spans="1:14" x14ac:dyDescent="0.2">
      <c r="A136" t="s">
        <v>729</v>
      </c>
      <c r="B136" t="s">
        <v>387</v>
      </c>
      <c r="C136">
        <v>12</v>
      </c>
      <c r="D136">
        <v>7869800</v>
      </c>
      <c r="E136">
        <v>7936100</v>
      </c>
      <c r="F136" t="s">
        <v>13</v>
      </c>
      <c r="G136">
        <v>2.0455600000000001E-2</v>
      </c>
      <c r="H136">
        <v>18557</v>
      </c>
      <c r="I136">
        <v>-3.6858599999999998E-2</v>
      </c>
      <c r="J136">
        <v>5.61649E-3</v>
      </c>
      <c r="K136">
        <v>42.823799999999999</v>
      </c>
      <c r="L136" s="1">
        <v>6E-11</v>
      </c>
      <c r="M136" t="s">
        <v>395</v>
      </c>
      <c r="N136" t="s">
        <v>395</v>
      </c>
    </row>
    <row r="137" spans="1:14" x14ac:dyDescent="0.2">
      <c r="A137" t="s">
        <v>728</v>
      </c>
      <c r="B137" t="s">
        <v>224</v>
      </c>
      <c r="C137">
        <v>12</v>
      </c>
      <c r="D137">
        <v>7869800</v>
      </c>
      <c r="E137">
        <v>7936100</v>
      </c>
      <c r="F137" t="s">
        <v>13</v>
      </c>
      <c r="G137">
        <v>4.3942499999999997E-3</v>
      </c>
      <c r="H137">
        <v>3869</v>
      </c>
      <c r="I137">
        <v>-9.1920199999999994E-2</v>
      </c>
      <c r="J137">
        <v>1.48209E-2</v>
      </c>
      <c r="K137">
        <v>39.169199999999996</v>
      </c>
      <c r="L137" s="1">
        <v>3.9E-10</v>
      </c>
      <c r="M137" t="s">
        <v>395</v>
      </c>
      <c r="N137" t="s">
        <v>395</v>
      </c>
    </row>
    <row r="138" spans="1:14" x14ac:dyDescent="0.2">
      <c r="A138" t="s">
        <v>727</v>
      </c>
      <c r="B138" t="s">
        <v>256</v>
      </c>
      <c r="C138">
        <v>12</v>
      </c>
      <c r="D138">
        <v>7869800</v>
      </c>
      <c r="E138">
        <v>7936100</v>
      </c>
      <c r="F138" t="s">
        <v>13</v>
      </c>
      <c r="G138">
        <v>1.8828600000000001E-2</v>
      </c>
      <c r="H138">
        <v>16578</v>
      </c>
      <c r="I138">
        <v>3.7786300000000002E-2</v>
      </c>
      <c r="J138">
        <v>7.27825E-3</v>
      </c>
      <c r="K138">
        <v>31.2819</v>
      </c>
      <c r="L138" s="1">
        <v>2.1999999999999998E-8</v>
      </c>
      <c r="M138" t="s">
        <v>395</v>
      </c>
      <c r="N138" t="s">
        <v>395</v>
      </c>
    </row>
    <row r="139" spans="1:14" x14ac:dyDescent="0.2">
      <c r="A139" t="s">
        <v>726</v>
      </c>
      <c r="B139" t="s">
        <v>107</v>
      </c>
      <c r="C139">
        <v>12</v>
      </c>
      <c r="D139">
        <v>20875100</v>
      </c>
      <c r="E139">
        <v>20883700</v>
      </c>
      <c r="F139" t="s">
        <v>13</v>
      </c>
      <c r="G139">
        <v>3.5035299999999999E-3</v>
      </c>
      <c r="H139">
        <v>2583</v>
      </c>
      <c r="I139">
        <v>0.42647499999999999</v>
      </c>
      <c r="J139">
        <v>1.7620299999999998E-2</v>
      </c>
      <c r="K139">
        <v>633.68299999999999</v>
      </c>
      <c r="L139" s="1">
        <v>7.8999999999999997E-140</v>
      </c>
      <c r="M139" t="s">
        <v>109</v>
      </c>
      <c r="N139" t="s">
        <v>109</v>
      </c>
    </row>
    <row r="140" spans="1:14" x14ac:dyDescent="0.2">
      <c r="A140" t="s">
        <v>725</v>
      </c>
      <c r="B140" t="s">
        <v>196</v>
      </c>
      <c r="C140">
        <v>12</v>
      </c>
      <c r="D140">
        <v>20875100</v>
      </c>
      <c r="E140">
        <v>20883700</v>
      </c>
      <c r="F140" t="s">
        <v>13</v>
      </c>
      <c r="G140">
        <v>3.3116E-3</v>
      </c>
      <c r="H140">
        <v>2859</v>
      </c>
      <c r="I140">
        <v>0.40932000000000002</v>
      </c>
      <c r="J140">
        <v>1.5740299999999999E-2</v>
      </c>
      <c r="K140">
        <v>730.09799999999996</v>
      </c>
      <c r="L140" s="1">
        <v>8.5000000000000005E-161</v>
      </c>
      <c r="M140" t="s">
        <v>109</v>
      </c>
      <c r="N140" t="s">
        <v>109</v>
      </c>
    </row>
    <row r="141" spans="1:14" x14ac:dyDescent="0.2">
      <c r="A141" t="s">
        <v>724</v>
      </c>
      <c r="B141" t="s">
        <v>196</v>
      </c>
      <c r="C141">
        <v>12</v>
      </c>
      <c r="D141">
        <v>20855000</v>
      </c>
      <c r="E141">
        <v>21239300</v>
      </c>
      <c r="F141" t="s">
        <v>13</v>
      </c>
      <c r="G141">
        <v>3.4633500000000002E-4</v>
      </c>
      <c r="H141">
        <v>299</v>
      </c>
      <c r="I141">
        <v>0.57539600000000002</v>
      </c>
      <c r="J141">
        <v>4.8523299999999998E-2</v>
      </c>
      <c r="K141">
        <v>133.97300000000001</v>
      </c>
      <c r="L141" s="1">
        <v>5.4999999999999996E-31</v>
      </c>
      <c r="M141" t="s">
        <v>723</v>
      </c>
      <c r="N141" t="s">
        <v>723</v>
      </c>
    </row>
    <row r="142" spans="1:14" x14ac:dyDescent="0.2">
      <c r="A142" t="s">
        <v>722</v>
      </c>
      <c r="B142" t="s">
        <v>107</v>
      </c>
      <c r="C142">
        <v>12</v>
      </c>
      <c r="D142">
        <v>21015600</v>
      </c>
      <c r="E142">
        <v>21239300</v>
      </c>
      <c r="F142" t="s">
        <v>13</v>
      </c>
      <c r="G142">
        <v>6.8768599999999996E-4</v>
      </c>
      <c r="H142">
        <v>507</v>
      </c>
      <c r="I142">
        <v>0.47745599999999999</v>
      </c>
      <c r="J142">
        <v>3.9654500000000002E-2</v>
      </c>
      <c r="K142">
        <v>153.251</v>
      </c>
      <c r="L142" s="1">
        <v>3.4000000000000003E-35</v>
      </c>
      <c r="M142" t="s">
        <v>721</v>
      </c>
      <c r="N142" t="s">
        <v>721</v>
      </c>
    </row>
    <row r="143" spans="1:14" x14ac:dyDescent="0.2">
      <c r="A143" t="s">
        <v>722</v>
      </c>
      <c r="B143" t="s">
        <v>196</v>
      </c>
      <c r="C143">
        <v>12</v>
      </c>
      <c r="D143">
        <v>21015600</v>
      </c>
      <c r="E143">
        <v>21239300</v>
      </c>
      <c r="F143" t="s">
        <v>13</v>
      </c>
      <c r="G143">
        <v>6.2317099999999995E-4</v>
      </c>
      <c r="H143">
        <v>538</v>
      </c>
      <c r="I143">
        <v>0.4854</v>
      </c>
      <c r="J143">
        <v>3.6184399999999999E-2</v>
      </c>
      <c r="K143">
        <v>185.98599999999999</v>
      </c>
      <c r="L143" s="1">
        <v>2.4E-42</v>
      </c>
      <c r="M143" t="s">
        <v>721</v>
      </c>
      <c r="N143" t="s">
        <v>721</v>
      </c>
    </row>
    <row r="144" spans="1:14" x14ac:dyDescent="0.2">
      <c r="A144" t="s">
        <v>720</v>
      </c>
      <c r="B144" t="s">
        <v>319</v>
      </c>
      <c r="C144">
        <v>12</v>
      </c>
      <c r="D144">
        <v>50985900</v>
      </c>
      <c r="E144">
        <v>50986600</v>
      </c>
      <c r="F144" t="s">
        <v>13</v>
      </c>
      <c r="G144">
        <v>2.8261800000000002E-3</v>
      </c>
      <c r="H144">
        <v>2452</v>
      </c>
      <c r="I144">
        <v>-0.112155</v>
      </c>
      <c r="J144">
        <v>1.7840700000000001E-2</v>
      </c>
      <c r="K144">
        <v>37.480600000000003</v>
      </c>
      <c r="L144" s="1">
        <v>9.2000000000000003E-10</v>
      </c>
      <c r="M144" t="s">
        <v>13</v>
      </c>
      <c r="N144" t="s">
        <v>719</v>
      </c>
    </row>
    <row r="145" spans="1:14" x14ac:dyDescent="0.2">
      <c r="A145" t="s">
        <v>718</v>
      </c>
      <c r="B145" t="s">
        <v>323</v>
      </c>
      <c r="C145">
        <v>12</v>
      </c>
      <c r="D145">
        <v>132490500</v>
      </c>
      <c r="E145">
        <v>132511900</v>
      </c>
      <c r="F145" t="s">
        <v>13</v>
      </c>
      <c r="G145">
        <v>2.6463E-2</v>
      </c>
      <c r="H145">
        <v>23300</v>
      </c>
      <c r="I145">
        <v>3.8984199999999997E-2</v>
      </c>
      <c r="J145">
        <v>6.7398099999999997E-3</v>
      </c>
      <c r="K145">
        <v>39.7639</v>
      </c>
      <c r="L145" s="1">
        <v>2.8999999999999998E-10</v>
      </c>
      <c r="M145" t="s">
        <v>715</v>
      </c>
      <c r="N145" t="s">
        <v>715</v>
      </c>
    </row>
    <row r="146" spans="1:14" x14ac:dyDescent="0.2">
      <c r="A146" t="s">
        <v>717</v>
      </c>
      <c r="B146" t="s">
        <v>331</v>
      </c>
      <c r="C146">
        <v>12</v>
      </c>
      <c r="D146">
        <v>132490500</v>
      </c>
      <c r="E146">
        <v>132511900</v>
      </c>
      <c r="F146" t="s">
        <v>13</v>
      </c>
      <c r="G146">
        <v>2.6570900000000001E-2</v>
      </c>
      <c r="H146">
        <v>23395</v>
      </c>
      <c r="I146">
        <v>5.7137800000000002E-2</v>
      </c>
      <c r="J146">
        <v>6.91225E-3</v>
      </c>
      <c r="K146">
        <v>71.471800000000002</v>
      </c>
      <c r="L146" s="1">
        <v>2.7999999999999999E-17</v>
      </c>
      <c r="M146" t="s">
        <v>715</v>
      </c>
      <c r="N146" t="s">
        <v>715</v>
      </c>
    </row>
    <row r="147" spans="1:14" x14ac:dyDescent="0.2">
      <c r="A147" t="s">
        <v>716</v>
      </c>
      <c r="B147" t="s">
        <v>256</v>
      </c>
      <c r="C147">
        <v>12</v>
      </c>
      <c r="D147">
        <v>132490500</v>
      </c>
      <c r="E147">
        <v>132511900</v>
      </c>
      <c r="F147" t="s">
        <v>13</v>
      </c>
      <c r="G147">
        <v>2.8282499999999999E-2</v>
      </c>
      <c r="H147">
        <v>24902</v>
      </c>
      <c r="I147">
        <v>4.82292E-2</v>
      </c>
      <c r="J147">
        <v>6.5862000000000004E-3</v>
      </c>
      <c r="K147">
        <v>52.317700000000002</v>
      </c>
      <c r="L147" s="1">
        <v>4.7000000000000002E-13</v>
      </c>
      <c r="M147" t="s">
        <v>715</v>
      </c>
      <c r="N147" t="s">
        <v>715</v>
      </c>
    </row>
    <row r="148" spans="1:14" x14ac:dyDescent="0.2">
      <c r="A148" t="s">
        <v>716</v>
      </c>
      <c r="B148" t="s">
        <v>341</v>
      </c>
      <c r="C148">
        <v>12</v>
      </c>
      <c r="D148">
        <v>132490500</v>
      </c>
      <c r="E148">
        <v>132511900</v>
      </c>
      <c r="F148" t="s">
        <v>13</v>
      </c>
      <c r="G148">
        <v>2.8277500000000001E-2</v>
      </c>
      <c r="H148">
        <v>24942</v>
      </c>
      <c r="I148">
        <v>3.7464200000000003E-2</v>
      </c>
      <c r="J148">
        <v>6.1601499999999997E-3</v>
      </c>
      <c r="K148">
        <v>34.704799999999999</v>
      </c>
      <c r="L148" s="1">
        <v>3.8000000000000001E-9</v>
      </c>
      <c r="M148" t="s">
        <v>715</v>
      </c>
      <c r="N148" t="s">
        <v>715</v>
      </c>
    </row>
    <row r="149" spans="1:14" x14ac:dyDescent="0.2">
      <c r="A149" t="s">
        <v>716</v>
      </c>
      <c r="B149" t="s">
        <v>365</v>
      </c>
      <c r="C149">
        <v>12</v>
      </c>
      <c r="D149">
        <v>132490500</v>
      </c>
      <c r="E149">
        <v>132511900</v>
      </c>
      <c r="F149" t="s">
        <v>13</v>
      </c>
      <c r="G149">
        <v>2.82776E-2</v>
      </c>
      <c r="H149">
        <v>24942</v>
      </c>
      <c r="I149">
        <v>7.0938500000000002E-2</v>
      </c>
      <c r="J149">
        <v>6.6185899999999997E-3</v>
      </c>
      <c r="K149">
        <v>121.042</v>
      </c>
      <c r="L149" s="1">
        <v>3.7000000000000002E-28</v>
      </c>
      <c r="M149" t="s">
        <v>715</v>
      </c>
      <c r="N149" t="s">
        <v>715</v>
      </c>
    </row>
    <row r="150" spans="1:14" x14ac:dyDescent="0.2">
      <c r="A150" t="s">
        <v>714</v>
      </c>
      <c r="B150" t="s">
        <v>22</v>
      </c>
      <c r="C150">
        <v>14</v>
      </c>
      <c r="D150">
        <v>73537700</v>
      </c>
      <c r="E150">
        <v>73541800</v>
      </c>
      <c r="F150" t="s">
        <v>13</v>
      </c>
      <c r="G150">
        <v>0.34060600000000002</v>
      </c>
      <c r="H150">
        <v>295277</v>
      </c>
      <c r="I150">
        <v>1.63213E-2</v>
      </c>
      <c r="J150">
        <v>2.9185000000000001E-3</v>
      </c>
      <c r="K150">
        <v>34.866399999999999</v>
      </c>
      <c r="L150" s="1">
        <v>3.4999999999999999E-9</v>
      </c>
      <c r="M150" t="s">
        <v>27</v>
      </c>
      <c r="N150" t="s">
        <v>26</v>
      </c>
    </row>
    <row r="151" spans="1:14" x14ac:dyDescent="0.2">
      <c r="A151" t="s">
        <v>713</v>
      </c>
      <c r="B151" t="s">
        <v>424</v>
      </c>
      <c r="C151">
        <v>14</v>
      </c>
      <c r="D151">
        <v>104949200</v>
      </c>
      <c r="E151">
        <v>104951400</v>
      </c>
      <c r="F151" t="s">
        <v>13</v>
      </c>
      <c r="G151">
        <v>0.10913299999999999</v>
      </c>
      <c r="H151">
        <v>91334</v>
      </c>
      <c r="I151">
        <v>2.0787099999999999E-2</v>
      </c>
      <c r="J151">
        <v>3.5283300000000001E-3</v>
      </c>
      <c r="K151">
        <v>34.486699999999999</v>
      </c>
      <c r="L151" s="1">
        <v>4.2999999999999996E-9</v>
      </c>
      <c r="M151" t="s">
        <v>418</v>
      </c>
      <c r="N151" t="s">
        <v>418</v>
      </c>
    </row>
    <row r="152" spans="1:14" x14ac:dyDescent="0.2">
      <c r="A152" t="s">
        <v>712</v>
      </c>
      <c r="B152" t="s">
        <v>98</v>
      </c>
      <c r="C152">
        <v>15</v>
      </c>
      <c r="D152">
        <v>22617000</v>
      </c>
      <c r="E152">
        <v>23096600</v>
      </c>
      <c r="F152" t="s">
        <v>707</v>
      </c>
      <c r="G152">
        <v>2.0439099999999999E-3</v>
      </c>
      <c r="H152">
        <v>1772</v>
      </c>
      <c r="I152">
        <v>0.126501</v>
      </c>
      <c r="J152">
        <v>2.1468600000000001E-2</v>
      </c>
      <c r="K152">
        <v>30.390999999999998</v>
      </c>
      <c r="L152" s="1">
        <v>3.5000000000000002E-8</v>
      </c>
      <c r="M152" t="s">
        <v>708</v>
      </c>
      <c r="N152" t="s">
        <v>708</v>
      </c>
    </row>
    <row r="153" spans="1:14" x14ac:dyDescent="0.2">
      <c r="A153" t="s">
        <v>711</v>
      </c>
      <c r="B153" t="s">
        <v>354</v>
      </c>
      <c r="C153">
        <v>15</v>
      </c>
      <c r="D153">
        <v>22617000</v>
      </c>
      <c r="E153">
        <v>23096600</v>
      </c>
      <c r="F153" t="s">
        <v>707</v>
      </c>
      <c r="G153">
        <v>1.9225900000000001E-3</v>
      </c>
      <c r="H153">
        <v>1696</v>
      </c>
      <c r="I153">
        <v>0.20827799999999999</v>
      </c>
      <c r="J153">
        <v>2.2492000000000002E-2</v>
      </c>
      <c r="K153">
        <v>96.668099999999995</v>
      </c>
      <c r="L153" s="1">
        <v>8.2000000000000006E-23</v>
      </c>
      <c r="M153" t="s">
        <v>708</v>
      </c>
      <c r="N153" t="s">
        <v>708</v>
      </c>
    </row>
    <row r="154" spans="1:14" x14ac:dyDescent="0.2">
      <c r="A154" t="s">
        <v>710</v>
      </c>
      <c r="B154" t="s">
        <v>387</v>
      </c>
      <c r="C154">
        <v>15</v>
      </c>
      <c r="D154">
        <v>22617000</v>
      </c>
      <c r="E154">
        <v>23096600</v>
      </c>
      <c r="F154" t="s">
        <v>707</v>
      </c>
      <c r="G154">
        <v>1.89796E-3</v>
      </c>
      <c r="H154">
        <v>1722</v>
      </c>
      <c r="I154">
        <v>-0.20074500000000001</v>
      </c>
      <c r="J154">
        <v>1.8202300000000001E-2</v>
      </c>
      <c r="K154">
        <v>137.52199999999999</v>
      </c>
      <c r="L154" s="1">
        <v>9.2999999999999998E-32</v>
      </c>
      <c r="M154" t="s">
        <v>708</v>
      </c>
      <c r="N154" t="s">
        <v>708</v>
      </c>
    </row>
    <row r="155" spans="1:14" x14ac:dyDescent="0.2">
      <c r="A155" t="s">
        <v>709</v>
      </c>
      <c r="B155" t="s">
        <v>376</v>
      </c>
      <c r="C155">
        <v>15</v>
      </c>
      <c r="D155">
        <v>22617000</v>
      </c>
      <c r="E155">
        <v>23096600</v>
      </c>
      <c r="F155" t="s">
        <v>707</v>
      </c>
      <c r="G155">
        <v>1.9528099999999999E-3</v>
      </c>
      <c r="H155">
        <v>1724</v>
      </c>
      <c r="I155">
        <v>0.14698</v>
      </c>
      <c r="J155">
        <v>2.1383200000000002E-2</v>
      </c>
      <c r="K155">
        <v>45.882399999999997</v>
      </c>
      <c r="L155" s="1">
        <v>1.3E-11</v>
      </c>
      <c r="M155" t="s">
        <v>708</v>
      </c>
      <c r="N155" t="s">
        <v>708</v>
      </c>
    </row>
    <row r="156" spans="1:14" x14ac:dyDescent="0.2">
      <c r="A156" t="s">
        <v>706</v>
      </c>
      <c r="B156" t="s">
        <v>361</v>
      </c>
      <c r="C156">
        <v>15</v>
      </c>
      <c r="D156">
        <v>30634500</v>
      </c>
      <c r="E156">
        <v>32112000</v>
      </c>
      <c r="F156" t="s">
        <v>704</v>
      </c>
      <c r="G156" s="1">
        <v>5.1012099999999999E-5</v>
      </c>
      <c r="H156">
        <v>45</v>
      </c>
      <c r="I156">
        <v>-0.895347</v>
      </c>
      <c r="J156">
        <v>0.13405700000000001</v>
      </c>
      <c r="K156">
        <v>47.437199999999997</v>
      </c>
      <c r="L156" s="1">
        <v>5.7000000000000003E-12</v>
      </c>
      <c r="M156" t="s">
        <v>696</v>
      </c>
      <c r="N156" t="s">
        <v>696</v>
      </c>
    </row>
    <row r="157" spans="1:14" x14ac:dyDescent="0.2">
      <c r="A157" t="s">
        <v>705</v>
      </c>
      <c r="B157" t="s">
        <v>272</v>
      </c>
      <c r="C157">
        <v>15</v>
      </c>
      <c r="D157">
        <v>30634500</v>
      </c>
      <c r="E157">
        <v>32112000</v>
      </c>
      <c r="F157" t="s">
        <v>704</v>
      </c>
      <c r="G157" s="1">
        <v>4.9878800000000001E-5</v>
      </c>
      <c r="H157">
        <v>44</v>
      </c>
      <c r="I157">
        <v>0.79773400000000005</v>
      </c>
      <c r="J157">
        <v>0.133025</v>
      </c>
      <c r="K157">
        <v>34.575800000000001</v>
      </c>
      <c r="L157" s="1">
        <v>4.1000000000000003E-9</v>
      </c>
      <c r="M157" t="s">
        <v>696</v>
      </c>
      <c r="N157" t="s">
        <v>696</v>
      </c>
    </row>
    <row r="158" spans="1:14" x14ac:dyDescent="0.2">
      <c r="A158" t="s">
        <v>705</v>
      </c>
      <c r="B158" t="s">
        <v>286</v>
      </c>
      <c r="C158">
        <v>15</v>
      </c>
      <c r="D158">
        <v>30634500</v>
      </c>
      <c r="E158">
        <v>32112000</v>
      </c>
      <c r="F158" t="s">
        <v>704</v>
      </c>
      <c r="G158" s="1">
        <v>4.9878700000000001E-5</v>
      </c>
      <c r="H158">
        <v>44</v>
      </c>
      <c r="I158">
        <v>0.86649900000000002</v>
      </c>
      <c r="J158">
        <v>0.13119600000000001</v>
      </c>
      <c r="K158">
        <v>43.020299999999999</v>
      </c>
      <c r="L158" s="1">
        <v>5.4000000000000001E-11</v>
      </c>
      <c r="M158" t="s">
        <v>696</v>
      </c>
      <c r="N158" t="s">
        <v>696</v>
      </c>
    </row>
    <row r="159" spans="1:14" x14ac:dyDescent="0.2">
      <c r="A159" t="s">
        <v>703</v>
      </c>
      <c r="B159" t="s">
        <v>256</v>
      </c>
      <c r="C159">
        <v>15</v>
      </c>
      <c r="D159">
        <v>30634500</v>
      </c>
      <c r="E159">
        <v>32112000</v>
      </c>
      <c r="F159" t="s">
        <v>695</v>
      </c>
      <c r="G159">
        <v>3.2251900000000001E-4</v>
      </c>
      <c r="H159">
        <v>284</v>
      </c>
      <c r="I159">
        <v>-0.41756799999999999</v>
      </c>
      <c r="J159">
        <v>5.4878099999999999E-2</v>
      </c>
      <c r="K159">
        <v>55.709000000000003</v>
      </c>
      <c r="L159" s="1">
        <v>8.3999999999999995E-14</v>
      </c>
      <c r="M159" t="s">
        <v>696</v>
      </c>
      <c r="N159" t="s">
        <v>696</v>
      </c>
    </row>
    <row r="160" spans="1:14" x14ac:dyDescent="0.2">
      <c r="A160" t="s">
        <v>702</v>
      </c>
      <c r="B160" t="s">
        <v>361</v>
      </c>
      <c r="C160">
        <v>15</v>
      </c>
      <c r="D160">
        <v>30634500</v>
      </c>
      <c r="E160">
        <v>32112000</v>
      </c>
      <c r="F160" t="s">
        <v>695</v>
      </c>
      <c r="G160">
        <v>3.0947199999999998E-4</v>
      </c>
      <c r="H160">
        <v>273</v>
      </c>
      <c r="I160">
        <v>0.351024</v>
      </c>
      <c r="J160">
        <v>5.44421E-2</v>
      </c>
      <c r="K160">
        <v>40.952300000000001</v>
      </c>
      <c r="L160" s="1">
        <v>1.5999999999999999E-10</v>
      </c>
      <c r="M160" t="s">
        <v>696</v>
      </c>
      <c r="N160" t="s">
        <v>696</v>
      </c>
    </row>
    <row r="161" spans="1:14" x14ac:dyDescent="0.2">
      <c r="A161" t="s">
        <v>701</v>
      </c>
      <c r="B161" t="s">
        <v>354</v>
      </c>
      <c r="C161">
        <v>15</v>
      </c>
      <c r="D161">
        <v>30634500</v>
      </c>
      <c r="E161">
        <v>32112000</v>
      </c>
      <c r="F161" t="s">
        <v>695</v>
      </c>
      <c r="G161">
        <v>3.0040500000000001E-4</v>
      </c>
      <c r="H161">
        <v>265</v>
      </c>
      <c r="I161">
        <v>0.44283499999999998</v>
      </c>
      <c r="J161">
        <v>5.6803699999999999E-2</v>
      </c>
      <c r="K161">
        <v>63.371000000000002</v>
      </c>
      <c r="L161" s="1">
        <v>1.7E-15</v>
      </c>
      <c r="M161" t="s">
        <v>696</v>
      </c>
      <c r="N161" t="s">
        <v>696</v>
      </c>
    </row>
    <row r="162" spans="1:14" x14ac:dyDescent="0.2">
      <c r="A162" t="s">
        <v>700</v>
      </c>
      <c r="B162" t="s">
        <v>272</v>
      </c>
      <c r="C162">
        <v>15</v>
      </c>
      <c r="D162">
        <v>30634500</v>
      </c>
      <c r="E162">
        <v>32112000</v>
      </c>
      <c r="F162" t="s">
        <v>695</v>
      </c>
      <c r="G162">
        <v>3.0607399999999998E-4</v>
      </c>
      <c r="H162">
        <v>270</v>
      </c>
      <c r="I162">
        <v>-0.53660600000000003</v>
      </c>
      <c r="J162">
        <v>5.3716100000000003E-2</v>
      </c>
      <c r="K162">
        <v>107.19199999999999</v>
      </c>
      <c r="L162" s="1">
        <v>4.0000000000000002E-25</v>
      </c>
      <c r="M162" t="s">
        <v>696</v>
      </c>
      <c r="N162" t="s">
        <v>696</v>
      </c>
    </row>
    <row r="163" spans="1:14" x14ac:dyDescent="0.2">
      <c r="A163" t="s">
        <v>700</v>
      </c>
      <c r="B163" t="s">
        <v>286</v>
      </c>
      <c r="C163">
        <v>15</v>
      </c>
      <c r="D163">
        <v>30634500</v>
      </c>
      <c r="E163">
        <v>32112000</v>
      </c>
      <c r="F163" t="s">
        <v>695</v>
      </c>
      <c r="G163">
        <v>3.0607300000000002E-4</v>
      </c>
      <c r="H163">
        <v>270</v>
      </c>
      <c r="I163">
        <v>-0.61875400000000003</v>
      </c>
      <c r="J163">
        <v>5.2977400000000001E-2</v>
      </c>
      <c r="K163">
        <v>145.36799999999999</v>
      </c>
      <c r="L163" s="1">
        <v>1.8000000000000002E-33</v>
      </c>
      <c r="M163" t="s">
        <v>696</v>
      </c>
      <c r="N163" t="s">
        <v>696</v>
      </c>
    </row>
    <row r="164" spans="1:14" x14ac:dyDescent="0.2">
      <c r="A164" t="s">
        <v>699</v>
      </c>
      <c r="B164" t="s">
        <v>309</v>
      </c>
      <c r="C164">
        <v>15</v>
      </c>
      <c r="D164">
        <v>30634500</v>
      </c>
      <c r="E164">
        <v>32112000</v>
      </c>
      <c r="F164" t="s">
        <v>695</v>
      </c>
      <c r="G164">
        <v>3.05407E-4</v>
      </c>
      <c r="H164">
        <v>265</v>
      </c>
      <c r="I164">
        <v>-0.43608799999999998</v>
      </c>
      <c r="J164">
        <v>5.61609E-2</v>
      </c>
      <c r="K164">
        <v>62.607799999999997</v>
      </c>
      <c r="L164" s="1">
        <v>2.5E-15</v>
      </c>
      <c r="M164" t="s">
        <v>696</v>
      </c>
      <c r="N164" t="s">
        <v>696</v>
      </c>
    </row>
    <row r="165" spans="1:14" x14ac:dyDescent="0.2">
      <c r="A165" t="s">
        <v>698</v>
      </c>
      <c r="B165" t="s">
        <v>319</v>
      </c>
      <c r="C165">
        <v>15</v>
      </c>
      <c r="D165">
        <v>30634500</v>
      </c>
      <c r="E165">
        <v>32112000</v>
      </c>
      <c r="F165" t="s">
        <v>695</v>
      </c>
      <c r="G165">
        <v>3.0540599999999998E-4</v>
      </c>
      <c r="H165">
        <v>265</v>
      </c>
      <c r="I165">
        <v>-0.47391100000000003</v>
      </c>
      <c r="J165">
        <v>5.4348399999999998E-2</v>
      </c>
      <c r="K165">
        <v>77.849800000000002</v>
      </c>
      <c r="L165" s="1">
        <v>1.0999999999999999E-18</v>
      </c>
      <c r="M165" t="s">
        <v>696</v>
      </c>
      <c r="N165" t="s">
        <v>696</v>
      </c>
    </row>
    <row r="166" spans="1:14" x14ac:dyDescent="0.2">
      <c r="A166" t="s">
        <v>697</v>
      </c>
      <c r="B166" t="s">
        <v>387</v>
      </c>
      <c r="C166">
        <v>15</v>
      </c>
      <c r="D166">
        <v>30634500</v>
      </c>
      <c r="E166">
        <v>32112000</v>
      </c>
      <c r="F166" t="s">
        <v>695</v>
      </c>
      <c r="G166">
        <v>2.9648800000000002E-4</v>
      </c>
      <c r="H166">
        <v>269</v>
      </c>
      <c r="I166">
        <v>-0.27566299999999999</v>
      </c>
      <c r="J166">
        <v>4.5976299999999998E-2</v>
      </c>
      <c r="K166">
        <v>36.536499999999997</v>
      </c>
      <c r="L166" s="1">
        <v>1.5E-9</v>
      </c>
      <c r="M166" t="s">
        <v>696</v>
      </c>
      <c r="N166" t="s">
        <v>696</v>
      </c>
    </row>
    <row r="167" spans="1:14" x14ac:dyDescent="0.2">
      <c r="A167" t="s">
        <v>694</v>
      </c>
      <c r="B167" t="s">
        <v>387</v>
      </c>
      <c r="C167">
        <v>15</v>
      </c>
      <c r="D167">
        <v>73396800</v>
      </c>
      <c r="E167">
        <v>75250950</v>
      </c>
      <c r="F167" t="s">
        <v>692</v>
      </c>
      <c r="G167" s="1">
        <v>8.8174499999999997E-6</v>
      </c>
      <c r="H167">
        <v>8</v>
      </c>
      <c r="I167">
        <v>-1.6077300000000001</v>
      </c>
      <c r="J167">
        <v>0.26651399999999997</v>
      </c>
      <c r="K167">
        <v>34.057699999999997</v>
      </c>
      <c r="L167" s="1">
        <v>5.4000000000000004E-9</v>
      </c>
      <c r="M167" t="s">
        <v>693</v>
      </c>
      <c r="N167" t="s">
        <v>693</v>
      </c>
    </row>
    <row r="168" spans="1:14" x14ac:dyDescent="0.2">
      <c r="A168" t="s">
        <v>691</v>
      </c>
      <c r="B168" t="s">
        <v>149</v>
      </c>
      <c r="C168">
        <v>15</v>
      </c>
      <c r="D168">
        <v>98650300</v>
      </c>
      <c r="E168">
        <v>98971100</v>
      </c>
      <c r="F168" t="s">
        <v>13</v>
      </c>
      <c r="G168" s="1">
        <v>2.0873399999999999E-5</v>
      </c>
      <c r="H168">
        <v>18</v>
      </c>
      <c r="I168">
        <v>1.31341</v>
      </c>
      <c r="J168">
        <v>0.21691099999999999</v>
      </c>
      <c r="K168">
        <v>35.436199999999999</v>
      </c>
      <c r="L168" s="1">
        <v>2.6000000000000001E-9</v>
      </c>
      <c r="M168" t="s">
        <v>689</v>
      </c>
      <c r="N168" t="s">
        <v>689</v>
      </c>
    </row>
    <row r="169" spans="1:14" x14ac:dyDescent="0.2">
      <c r="A169" t="s">
        <v>690</v>
      </c>
      <c r="B169" t="s">
        <v>387</v>
      </c>
      <c r="C169">
        <v>15</v>
      </c>
      <c r="D169">
        <v>98649600</v>
      </c>
      <c r="E169">
        <v>98971100</v>
      </c>
      <c r="F169" t="s">
        <v>13</v>
      </c>
      <c r="G169" s="1">
        <v>1.43284E-5</v>
      </c>
      <c r="H169">
        <v>13</v>
      </c>
      <c r="I169">
        <v>-1.49973</v>
      </c>
      <c r="J169">
        <v>0.20907300000000001</v>
      </c>
      <c r="K169">
        <v>56.929200000000002</v>
      </c>
      <c r="L169" s="1">
        <v>4.4999999999999998E-14</v>
      </c>
      <c r="M169" t="s">
        <v>689</v>
      </c>
      <c r="N169" t="s">
        <v>689</v>
      </c>
    </row>
    <row r="170" spans="1:14" x14ac:dyDescent="0.2">
      <c r="A170" t="s">
        <v>688</v>
      </c>
      <c r="B170" t="s">
        <v>387</v>
      </c>
      <c r="C170">
        <v>15</v>
      </c>
      <c r="D170">
        <v>99976000</v>
      </c>
      <c r="E170">
        <v>100155500</v>
      </c>
      <c r="F170" t="s">
        <v>13</v>
      </c>
      <c r="G170">
        <v>1.91786E-4</v>
      </c>
      <c r="H170">
        <v>174</v>
      </c>
      <c r="I170">
        <v>-0.44242199999999998</v>
      </c>
      <c r="J170">
        <v>5.7158399999999998E-2</v>
      </c>
      <c r="K170">
        <v>58.645699999999998</v>
      </c>
      <c r="L170" s="1">
        <v>1.9000000000000001E-14</v>
      </c>
      <c r="M170" t="s">
        <v>687</v>
      </c>
      <c r="N170" t="s">
        <v>687</v>
      </c>
    </row>
    <row r="171" spans="1:14" x14ac:dyDescent="0.2">
      <c r="A171" t="s">
        <v>686</v>
      </c>
      <c r="B171" t="s">
        <v>354</v>
      </c>
      <c r="C171">
        <v>16</v>
      </c>
      <c r="D171">
        <v>100300</v>
      </c>
      <c r="E171">
        <v>119400</v>
      </c>
      <c r="F171" t="s">
        <v>13</v>
      </c>
      <c r="G171">
        <v>2.4831300000000001E-4</v>
      </c>
      <c r="H171">
        <v>219</v>
      </c>
      <c r="I171">
        <v>0.449347</v>
      </c>
      <c r="J171">
        <v>6.2604400000000004E-2</v>
      </c>
      <c r="K171">
        <v>50.175699999999999</v>
      </c>
      <c r="L171" s="1">
        <v>1.4000000000000001E-12</v>
      </c>
      <c r="M171" t="s">
        <v>680</v>
      </c>
      <c r="N171" t="s">
        <v>680</v>
      </c>
    </row>
    <row r="172" spans="1:14" x14ac:dyDescent="0.2">
      <c r="A172" t="s">
        <v>686</v>
      </c>
      <c r="B172" t="s">
        <v>361</v>
      </c>
      <c r="C172">
        <v>16</v>
      </c>
      <c r="D172">
        <v>100300</v>
      </c>
      <c r="E172">
        <v>119400</v>
      </c>
      <c r="F172" t="s">
        <v>13</v>
      </c>
      <c r="G172">
        <v>2.4831199999999999E-4</v>
      </c>
      <c r="H172">
        <v>219</v>
      </c>
      <c r="I172">
        <v>0.43912699999999999</v>
      </c>
      <c r="J172">
        <v>6.0670300000000003E-2</v>
      </c>
      <c r="K172">
        <v>55.594000000000001</v>
      </c>
      <c r="L172" s="1">
        <v>8.8999999999999999E-14</v>
      </c>
      <c r="M172" t="s">
        <v>680</v>
      </c>
      <c r="N172" t="s">
        <v>680</v>
      </c>
    </row>
    <row r="173" spans="1:14" x14ac:dyDescent="0.2">
      <c r="A173" t="s">
        <v>685</v>
      </c>
      <c r="B173" t="s">
        <v>319</v>
      </c>
      <c r="C173">
        <v>16</v>
      </c>
      <c r="D173">
        <v>100300</v>
      </c>
      <c r="E173">
        <v>119400</v>
      </c>
      <c r="F173" t="s">
        <v>13</v>
      </c>
      <c r="G173">
        <v>2.66285E-4</v>
      </c>
      <c r="H173">
        <v>231</v>
      </c>
      <c r="I173">
        <v>-0.39415099999999997</v>
      </c>
      <c r="J173">
        <v>5.8042999999999997E-2</v>
      </c>
      <c r="K173">
        <v>54.4544</v>
      </c>
      <c r="L173" s="1">
        <v>1.6E-13</v>
      </c>
      <c r="M173" t="s">
        <v>680</v>
      </c>
      <c r="N173" t="s">
        <v>680</v>
      </c>
    </row>
    <row r="174" spans="1:14" x14ac:dyDescent="0.2">
      <c r="A174" t="s">
        <v>684</v>
      </c>
      <c r="B174" t="s">
        <v>272</v>
      </c>
      <c r="C174">
        <v>16</v>
      </c>
      <c r="D174">
        <v>35500</v>
      </c>
      <c r="E174">
        <v>143200</v>
      </c>
      <c r="F174" t="s">
        <v>13</v>
      </c>
      <c r="G174" s="1">
        <v>5.6702700000000002E-6</v>
      </c>
      <c r="H174">
        <v>5</v>
      </c>
      <c r="I174">
        <v>-3.2438799999999999</v>
      </c>
      <c r="J174">
        <v>0.39247799999999999</v>
      </c>
      <c r="K174">
        <v>75.359800000000007</v>
      </c>
      <c r="L174" s="1">
        <v>3.9E-18</v>
      </c>
      <c r="M174" t="s">
        <v>683</v>
      </c>
      <c r="N174" t="s">
        <v>683</v>
      </c>
    </row>
    <row r="175" spans="1:14" x14ac:dyDescent="0.2">
      <c r="A175" t="s">
        <v>684</v>
      </c>
      <c r="B175" t="s">
        <v>286</v>
      </c>
      <c r="C175">
        <v>16</v>
      </c>
      <c r="D175">
        <v>35500</v>
      </c>
      <c r="E175">
        <v>143200</v>
      </c>
      <c r="F175" t="s">
        <v>13</v>
      </c>
      <c r="G175" s="1">
        <v>5.6702499999999996E-6</v>
      </c>
      <c r="H175">
        <v>5</v>
      </c>
      <c r="I175">
        <v>-3.2436699999999998</v>
      </c>
      <c r="J175">
        <v>0.38732899999999998</v>
      </c>
      <c r="K175">
        <v>81.638900000000007</v>
      </c>
      <c r="L175" s="1">
        <v>1.5999999999999999E-19</v>
      </c>
      <c r="M175" t="s">
        <v>683</v>
      </c>
      <c r="N175" t="s">
        <v>683</v>
      </c>
    </row>
    <row r="176" spans="1:14" x14ac:dyDescent="0.2">
      <c r="A176" t="s">
        <v>682</v>
      </c>
      <c r="B176" t="s">
        <v>286</v>
      </c>
      <c r="C176">
        <v>16</v>
      </c>
      <c r="D176">
        <v>100300</v>
      </c>
      <c r="E176">
        <v>119400</v>
      </c>
      <c r="F176" t="s">
        <v>13</v>
      </c>
      <c r="G176">
        <v>2.6872499999999999E-4</v>
      </c>
      <c r="H176">
        <v>237</v>
      </c>
      <c r="I176">
        <v>-0.71302600000000005</v>
      </c>
      <c r="J176">
        <v>5.6276800000000002E-2</v>
      </c>
      <c r="K176">
        <v>180.81200000000001</v>
      </c>
      <c r="L176" s="1">
        <v>3.2000000000000001E-41</v>
      </c>
      <c r="M176" t="s">
        <v>680</v>
      </c>
      <c r="N176" t="s">
        <v>680</v>
      </c>
    </row>
    <row r="177" spans="1:14" x14ac:dyDescent="0.2">
      <c r="A177" t="s">
        <v>681</v>
      </c>
      <c r="B177" t="s">
        <v>272</v>
      </c>
      <c r="C177">
        <v>16</v>
      </c>
      <c r="D177">
        <v>100300</v>
      </c>
      <c r="E177">
        <v>119400</v>
      </c>
      <c r="F177" t="s">
        <v>13</v>
      </c>
      <c r="G177">
        <v>2.6645800000000002E-4</v>
      </c>
      <c r="H177">
        <v>235</v>
      </c>
      <c r="I177">
        <v>-0.81769000000000003</v>
      </c>
      <c r="J177">
        <v>5.7266900000000003E-2</v>
      </c>
      <c r="K177">
        <v>233.00200000000001</v>
      </c>
      <c r="L177" s="1">
        <v>1.2999999999999999E-52</v>
      </c>
      <c r="M177" t="s">
        <v>680</v>
      </c>
      <c r="N177" t="s">
        <v>680</v>
      </c>
    </row>
    <row r="178" spans="1:14" x14ac:dyDescent="0.2">
      <c r="A178" t="s">
        <v>679</v>
      </c>
      <c r="B178" t="s">
        <v>237</v>
      </c>
      <c r="C178">
        <v>16</v>
      </c>
      <c r="D178">
        <v>163100</v>
      </c>
      <c r="E178">
        <v>181300</v>
      </c>
      <c r="F178" t="s">
        <v>13</v>
      </c>
      <c r="G178" s="1">
        <v>3.9719199999999997E-5</v>
      </c>
      <c r="H178">
        <v>35</v>
      </c>
      <c r="I178">
        <v>-1.159</v>
      </c>
      <c r="J178">
        <v>0.157411</v>
      </c>
      <c r="K178">
        <v>57.7256</v>
      </c>
      <c r="L178" s="1">
        <v>2.9999999999999998E-14</v>
      </c>
      <c r="M178" t="s">
        <v>520</v>
      </c>
      <c r="N178" t="s">
        <v>520</v>
      </c>
    </row>
    <row r="179" spans="1:14" x14ac:dyDescent="0.2">
      <c r="A179" t="s">
        <v>679</v>
      </c>
      <c r="B179" t="s">
        <v>272</v>
      </c>
      <c r="C179">
        <v>16</v>
      </c>
      <c r="D179">
        <v>163100</v>
      </c>
      <c r="E179">
        <v>181300</v>
      </c>
      <c r="F179" t="s">
        <v>13</v>
      </c>
      <c r="G179" s="1">
        <v>3.9719499999999998E-5</v>
      </c>
      <c r="H179">
        <v>35</v>
      </c>
      <c r="I179">
        <v>-2.8645499999999999</v>
      </c>
      <c r="J179">
        <v>0.14835999999999999</v>
      </c>
      <c r="K179">
        <v>416.32499999999999</v>
      </c>
      <c r="L179" s="1">
        <v>1.5000000000000001E-92</v>
      </c>
      <c r="M179" t="s">
        <v>520</v>
      </c>
      <c r="N179" t="s">
        <v>520</v>
      </c>
    </row>
    <row r="180" spans="1:14" x14ac:dyDescent="0.2">
      <c r="A180" t="s">
        <v>679</v>
      </c>
      <c r="B180" t="s">
        <v>286</v>
      </c>
      <c r="C180">
        <v>16</v>
      </c>
      <c r="D180">
        <v>163100</v>
      </c>
      <c r="E180">
        <v>181300</v>
      </c>
      <c r="F180" t="s">
        <v>13</v>
      </c>
      <c r="G180" s="1">
        <v>3.9719399999999998E-5</v>
      </c>
      <c r="H180">
        <v>35</v>
      </c>
      <c r="I180">
        <v>-2.8359399999999999</v>
      </c>
      <c r="J180">
        <v>0.14641299999999999</v>
      </c>
      <c r="K180">
        <v>415.05599999999998</v>
      </c>
      <c r="L180" s="1">
        <v>2.8999999999999998E-92</v>
      </c>
      <c r="M180" t="s">
        <v>520</v>
      </c>
      <c r="N180" t="s">
        <v>520</v>
      </c>
    </row>
    <row r="181" spans="1:14" x14ac:dyDescent="0.2">
      <c r="A181" t="s">
        <v>679</v>
      </c>
      <c r="B181" t="s">
        <v>319</v>
      </c>
      <c r="C181">
        <v>16</v>
      </c>
      <c r="D181">
        <v>163100</v>
      </c>
      <c r="E181">
        <v>181300</v>
      </c>
      <c r="F181" t="s">
        <v>13</v>
      </c>
      <c r="G181" s="1">
        <v>3.8075899999999999E-5</v>
      </c>
      <c r="H181">
        <v>33</v>
      </c>
      <c r="I181">
        <v>-1.5891200000000001</v>
      </c>
      <c r="J181">
        <v>0.153532</v>
      </c>
      <c r="K181">
        <v>121.514</v>
      </c>
      <c r="L181" s="1">
        <v>2.9000000000000001E-28</v>
      </c>
      <c r="M181" t="s">
        <v>520</v>
      </c>
      <c r="N181" t="s">
        <v>520</v>
      </c>
    </row>
    <row r="182" spans="1:14" x14ac:dyDescent="0.2">
      <c r="A182" t="s">
        <v>679</v>
      </c>
      <c r="B182" t="s">
        <v>354</v>
      </c>
      <c r="C182">
        <v>16</v>
      </c>
      <c r="D182">
        <v>163100</v>
      </c>
      <c r="E182">
        <v>181300</v>
      </c>
      <c r="F182" t="s">
        <v>13</v>
      </c>
      <c r="G182" s="1">
        <v>3.9719399999999998E-5</v>
      </c>
      <c r="H182">
        <v>35</v>
      </c>
      <c r="I182">
        <v>1.88565</v>
      </c>
      <c r="J182">
        <v>0.15656900000000001</v>
      </c>
      <c r="K182">
        <v>152.886</v>
      </c>
      <c r="L182" s="1">
        <v>4.1000000000000003E-35</v>
      </c>
      <c r="M182" t="s">
        <v>520</v>
      </c>
      <c r="N182" t="s">
        <v>520</v>
      </c>
    </row>
    <row r="183" spans="1:14" x14ac:dyDescent="0.2">
      <c r="A183" t="s">
        <v>679</v>
      </c>
      <c r="B183" t="s">
        <v>361</v>
      </c>
      <c r="C183">
        <v>16</v>
      </c>
      <c r="D183">
        <v>163100</v>
      </c>
      <c r="E183">
        <v>181300</v>
      </c>
      <c r="F183" t="s">
        <v>13</v>
      </c>
      <c r="G183" s="1">
        <v>3.9719199999999997E-5</v>
      </c>
      <c r="H183">
        <v>35</v>
      </c>
      <c r="I183">
        <v>2.8461599999999998</v>
      </c>
      <c r="J183">
        <v>0.15173200000000001</v>
      </c>
      <c r="K183">
        <v>366.88900000000001</v>
      </c>
      <c r="L183" s="1">
        <v>8.9000000000000001E-82</v>
      </c>
      <c r="M183" t="s">
        <v>520</v>
      </c>
      <c r="N183" t="s">
        <v>520</v>
      </c>
    </row>
    <row r="184" spans="1:14" x14ac:dyDescent="0.2">
      <c r="A184" t="s">
        <v>678</v>
      </c>
      <c r="B184" t="s">
        <v>241</v>
      </c>
      <c r="C184">
        <v>16</v>
      </c>
      <c r="D184">
        <v>123800</v>
      </c>
      <c r="E184">
        <v>189200</v>
      </c>
      <c r="F184" t="s">
        <v>13</v>
      </c>
      <c r="G184" s="1">
        <v>6.9166399999999996E-5</v>
      </c>
      <c r="H184">
        <v>60</v>
      </c>
      <c r="I184">
        <v>0.75155099999999997</v>
      </c>
      <c r="J184">
        <v>0.119015</v>
      </c>
      <c r="K184">
        <v>40.193100000000001</v>
      </c>
      <c r="L184" s="1">
        <v>2.3000000000000001E-10</v>
      </c>
      <c r="M184" t="s">
        <v>677</v>
      </c>
      <c r="N184" t="s">
        <v>677</v>
      </c>
    </row>
    <row r="185" spans="1:14" x14ac:dyDescent="0.2">
      <c r="A185" t="s">
        <v>678</v>
      </c>
      <c r="B185" t="s">
        <v>363</v>
      </c>
      <c r="C185">
        <v>16</v>
      </c>
      <c r="D185">
        <v>123800</v>
      </c>
      <c r="E185">
        <v>189200</v>
      </c>
      <c r="F185" t="s">
        <v>13</v>
      </c>
      <c r="G185" s="1">
        <v>6.9166399999999996E-5</v>
      </c>
      <c r="H185">
        <v>60</v>
      </c>
      <c r="I185">
        <v>0.72647799999999996</v>
      </c>
      <c r="J185">
        <v>0.119736</v>
      </c>
      <c r="K185">
        <v>36.033700000000003</v>
      </c>
      <c r="L185" s="1">
        <v>1.9000000000000001E-9</v>
      </c>
      <c r="M185" t="s">
        <v>677</v>
      </c>
      <c r="N185" t="s">
        <v>677</v>
      </c>
    </row>
    <row r="186" spans="1:14" x14ac:dyDescent="0.2">
      <c r="A186" t="s">
        <v>676</v>
      </c>
      <c r="B186" t="s">
        <v>309</v>
      </c>
      <c r="C186">
        <v>16</v>
      </c>
      <c r="D186">
        <v>163100</v>
      </c>
      <c r="E186">
        <v>181300</v>
      </c>
      <c r="F186" t="s">
        <v>13</v>
      </c>
      <c r="G186" s="1">
        <v>3.8075699999999999E-5</v>
      </c>
      <c r="H186">
        <v>33</v>
      </c>
      <c r="I186">
        <v>-1.0713600000000001</v>
      </c>
      <c r="J186">
        <v>0.15864900000000001</v>
      </c>
      <c r="K186">
        <v>48.947600000000001</v>
      </c>
      <c r="L186" s="1">
        <v>2.5999999999999998E-12</v>
      </c>
      <c r="M186" t="s">
        <v>520</v>
      </c>
      <c r="N186" t="s">
        <v>520</v>
      </c>
    </row>
    <row r="187" spans="1:14" x14ac:dyDescent="0.2">
      <c r="A187" t="s">
        <v>675</v>
      </c>
      <c r="B187" t="s">
        <v>309</v>
      </c>
      <c r="C187">
        <v>16</v>
      </c>
      <c r="D187">
        <v>47400</v>
      </c>
      <c r="E187">
        <v>314850</v>
      </c>
      <c r="F187" t="s">
        <v>13</v>
      </c>
      <c r="G187" s="1">
        <v>1.8445E-5</v>
      </c>
      <c r="H187">
        <v>16</v>
      </c>
      <c r="I187">
        <v>-1.39452</v>
      </c>
      <c r="J187">
        <v>0.227824</v>
      </c>
      <c r="K187">
        <v>42.128700000000002</v>
      </c>
      <c r="L187" s="1">
        <v>8.5000000000000004E-11</v>
      </c>
      <c r="M187" t="s">
        <v>674</v>
      </c>
      <c r="N187" t="s">
        <v>674</v>
      </c>
    </row>
    <row r="188" spans="1:14" x14ac:dyDescent="0.2">
      <c r="A188" t="s">
        <v>673</v>
      </c>
      <c r="B188" t="s">
        <v>272</v>
      </c>
      <c r="C188">
        <v>16</v>
      </c>
      <c r="D188">
        <v>2432900</v>
      </c>
      <c r="E188">
        <v>2433200</v>
      </c>
      <c r="F188" t="s">
        <v>13</v>
      </c>
      <c r="G188">
        <v>2.14296E-4</v>
      </c>
      <c r="H188">
        <v>189</v>
      </c>
      <c r="I188">
        <v>0.33828399999999997</v>
      </c>
      <c r="J188">
        <v>6.3853599999999996E-2</v>
      </c>
      <c r="K188">
        <v>37.982900000000001</v>
      </c>
      <c r="L188" s="1">
        <v>7.1000000000000003E-10</v>
      </c>
      <c r="M188" t="s">
        <v>521</v>
      </c>
      <c r="N188" t="s">
        <v>521</v>
      </c>
    </row>
    <row r="189" spans="1:14" x14ac:dyDescent="0.2">
      <c r="A189" t="s">
        <v>673</v>
      </c>
      <c r="B189" t="s">
        <v>286</v>
      </c>
      <c r="C189">
        <v>16</v>
      </c>
      <c r="D189">
        <v>2432900</v>
      </c>
      <c r="E189">
        <v>2433200</v>
      </c>
      <c r="F189" t="s">
        <v>13</v>
      </c>
      <c r="G189">
        <v>2.1429500000000001E-4</v>
      </c>
      <c r="H189">
        <v>189</v>
      </c>
      <c r="I189">
        <v>0.39031100000000002</v>
      </c>
      <c r="J189">
        <v>6.30159E-2</v>
      </c>
      <c r="K189">
        <v>52.557099999999998</v>
      </c>
      <c r="L189" s="1">
        <v>4.1999999999999998E-13</v>
      </c>
      <c r="M189" t="s">
        <v>521</v>
      </c>
      <c r="N189" t="s">
        <v>521</v>
      </c>
    </row>
    <row r="190" spans="1:14" x14ac:dyDescent="0.2">
      <c r="A190" t="s">
        <v>673</v>
      </c>
      <c r="B190" t="s">
        <v>309</v>
      </c>
      <c r="C190">
        <v>16</v>
      </c>
      <c r="D190">
        <v>2432900</v>
      </c>
      <c r="E190">
        <v>2433200</v>
      </c>
      <c r="F190" t="s">
        <v>13</v>
      </c>
      <c r="G190">
        <v>2.1671099999999999E-4</v>
      </c>
      <c r="H190">
        <v>188</v>
      </c>
      <c r="I190">
        <v>0.40205800000000003</v>
      </c>
      <c r="J190">
        <v>6.6479300000000005E-2</v>
      </c>
      <c r="K190">
        <v>47.498199999999997</v>
      </c>
      <c r="L190" s="1">
        <v>5.5000000000000004E-12</v>
      </c>
      <c r="M190" t="s">
        <v>521</v>
      </c>
      <c r="N190" t="s">
        <v>521</v>
      </c>
    </row>
    <row r="191" spans="1:14" x14ac:dyDescent="0.2">
      <c r="A191" t="s">
        <v>673</v>
      </c>
      <c r="B191" t="s">
        <v>319</v>
      </c>
      <c r="C191">
        <v>16</v>
      </c>
      <c r="D191">
        <v>2432900</v>
      </c>
      <c r="E191">
        <v>2433200</v>
      </c>
      <c r="F191" t="s">
        <v>13</v>
      </c>
      <c r="G191">
        <v>2.1671099999999999E-4</v>
      </c>
      <c r="H191">
        <v>188</v>
      </c>
      <c r="I191">
        <v>0.355128</v>
      </c>
      <c r="J191">
        <v>6.4336400000000002E-2</v>
      </c>
      <c r="K191">
        <v>38.899799999999999</v>
      </c>
      <c r="L191" s="1">
        <v>4.5E-10</v>
      </c>
      <c r="M191" t="s">
        <v>521</v>
      </c>
      <c r="N191" t="s">
        <v>521</v>
      </c>
    </row>
    <row r="192" spans="1:14" x14ac:dyDescent="0.2">
      <c r="A192" t="s">
        <v>673</v>
      </c>
      <c r="B192" t="s">
        <v>387</v>
      </c>
      <c r="C192">
        <v>16</v>
      </c>
      <c r="D192">
        <v>2432900</v>
      </c>
      <c r="E192">
        <v>2433200</v>
      </c>
      <c r="F192" t="s">
        <v>13</v>
      </c>
      <c r="G192">
        <v>2.1827700000000001E-4</v>
      </c>
      <c r="H192">
        <v>198</v>
      </c>
      <c r="I192">
        <v>-0.37140200000000001</v>
      </c>
      <c r="J192">
        <v>5.3904199999999999E-2</v>
      </c>
      <c r="K192">
        <v>47.614899999999999</v>
      </c>
      <c r="L192" s="1">
        <v>5.1999999999999997E-12</v>
      </c>
      <c r="M192" t="s">
        <v>521</v>
      </c>
      <c r="N192" t="s">
        <v>521</v>
      </c>
    </row>
    <row r="193" spans="1:14" x14ac:dyDescent="0.2">
      <c r="A193" t="s">
        <v>672</v>
      </c>
      <c r="B193" t="s">
        <v>22</v>
      </c>
      <c r="C193">
        <v>16</v>
      </c>
      <c r="D193">
        <v>14975000</v>
      </c>
      <c r="E193">
        <v>15136200</v>
      </c>
      <c r="F193" t="s">
        <v>13</v>
      </c>
      <c r="G193">
        <v>1.5169300000000001E-3</v>
      </c>
      <c r="H193">
        <v>1315</v>
      </c>
      <c r="I193">
        <v>0.15074000000000001</v>
      </c>
      <c r="J193">
        <v>2.4633100000000002E-2</v>
      </c>
      <c r="K193">
        <v>36.9373</v>
      </c>
      <c r="L193" s="1">
        <v>1.2E-9</v>
      </c>
      <c r="M193" t="s">
        <v>523</v>
      </c>
      <c r="N193" t="s">
        <v>523</v>
      </c>
    </row>
    <row r="194" spans="1:14" x14ac:dyDescent="0.2">
      <c r="A194" t="s">
        <v>671</v>
      </c>
      <c r="B194" t="s">
        <v>376</v>
      </c>
      <c r="C194">
        <v>16</v>
      </c>
      <c r="D194">
        <v>15030100</v>
      </c>
      <c r="E194">
        <v>15136200</v>
      </c>
      <c r="F194" t="s">
        <v>13</v>
      </c>
      <c r="G194">
        <v>4.2372699999999999E-4</v>
      </c>
      <c r="H194">
        <v>374</v>
      </c>
      <c r="I194">
        <v>-0.28532200000000002</v>
      </c>
      <c r="J194">
        <v>4.5680600000000002E-2</v>
      </c>
      <c r="K194">
        <v>42.286000000000001</v>
      </c>
      <c r="L194" s="1">
        <v>7.8999999999999999E-11</v>
      </c>
      <c r="M194" t="s">
        <v>523</v>
      </c>
      <c r="N194" t="s">
        <v>523</v>
      </c>
    </row>
    <row r="195" spans="1:14" x14ac:dyDescent="0.2">
      <c r="A195" t="s">
        <v>670</v>
      </c>
      <c r="B195" t="s">
        <v>350</v>
      </c>
      <c r="C195">
        <v>16</v>
      </c>
      <c r="D195">
        <v>14822900</v>
      </c>
      <c r="E195">
        <v>16214600</v>
      </c>
      <c r="F195" t="s">
        <v>665</v>
      </c>
      <c r="G195">
        <v>9.5357700000000005E-4</v>
      </c>
      <c r="H195">
        <v>841</v>
      </c>
      <c r="I195">
        <v>0.172655</v>
      </c>
      <c r="J195">
        <v>3.12401E-2</v>
      </c>
      <c r="K195">
        <v>31.007400000000001</v>
      </c>
      <c r="L195" s="1">
        <v>2.6000000000000001E-8</v>
      </c>
      <c r="M195" t="s">
        <v>666</v>
      </c>
      <c r="N195" t="s">
        <v>666</v>
      </c>
    </row>
    <row r="196" spans="1:14" x14ac:dyDescent="0.2">
      <c r="A196" t="s">
        <v>669</v>
      </c>
      <c r="B196" t="s">
        <v>439</v>
      </c>
      <c r="C196">
        <v>16</v>
      </c>
      <c r="D196">
        <v>14822900</v>
      </c>
      <c r="E196">
        <v>16214600</v>
      </c>
      <c r="F196" t="s">
        <v>665</v>
      </c>
      <c r="G196">
        <v>9.5536600000000003E-4</v>
      </c>
      <c r="H196">
        <v>459</v>
      </c>
      <c r="I196">
        <v>-0.559666</v>
      </c>
      <c r="J196">
        <v>7.1510400000000002E-2</v>
      </c>
      <c r="K196">
        <v>61.236699999999999</v>
      </c>
      <c r="L196" s="1">
        <v>5.1E-15</v>
      </c>
      <c r="M196" t="s">
        <v>666</v>
      </c>
      <c r="N196" t="s">
        <v>666</v>
      </c>
    </row>
    <row r="197" spans="1:14" x14ac:dyDescent="0.2">
      <c r="A197" t="s">
        <v>668</v>
      </c>
      <c r="B197" t="s">
        <v>82</v>
      </c>
      <c r="C197">
        <v>16</v>
      </c>
      <c r="D197">
        <v>14822900</v>
      </c>
      <c r="E197">
        <v>16214600</v>
      </c>
      <c r="F197" t="s">
        <v>665</v>
      </c>
      <c r="G197">
        <v>9.7364700000000001E-4</v>
      </c>
      <c r="H197">
        <v>844</v>
      </c>
      <c r="I197">
        <v>-0.19120400000000001</v>
      </c>
      <c r="J197">
        <v>3.1925099999999998E-2</v>
      </c>
      <c r="K197">
        <v>34.385100000000001</v>
      </c>
      <c r="L197" s="1">
        <v>4.4999999999999998E-9</v>
      </c>
      <c r="M197" t="s">
        <v>666</v>
      </c>
      <c r="N197" t="s">
        <v>666</v>
      </c>
    </row>
    <row r="198" spans="1:14" x14ac:dyDescent="0.2">
      <c r="A198" t="s">
        <v>668</v>
      </c>
      <c r="B198" t="s">
        <v>153</v>
      </c>
      <c r="C198">
        <v>16</v>
      </c>
      <c r="D198">
        <v>14822900</v>
      </c>
      <c r="E198">
        <v>16214600</v>
      </c>
      <c r="F198" t="s">
        <v>665</v>
      </c>
      <c r="G198">
        <v>9.76607E-4</v>
      </c>
      <c r="H198">
        <v>845</v>
      </c>
      <c r="I198">
        <v>-0.19514500000000001</v>
      </c>
      <c r="J198">
        <v>3.1617800000000001E-2</v>
      </c>
      <c r="K198">
        <v>35.512300000000003</v>
      </c>
      <c r="L198" s="1">
        <v>2.5000000000000001E-9</v>
      </c>
      <c r="M198" t="s">
        <v>666</v>
      </c>
      <c r="N198" t="s">
        <v>666</v>
      </c>
    </row>
    <row r="199" spans="1:14" x14ac:dyDescent="0.2">
      <c r="A199" t="s">
        <v>667</v>
      </c>
      <c r="B199" t="s">
        <v>429</v>
      </c>
      <c r="C199">
        <v>16</v>
      </c>
      <c r="D199">
        <v>14822900</v>
      </c>
      <c r="E199">
        <v>16214600</v>
      </c>
      <c r="F199" t="s">
        <v>665</v>
      </c>
      <c r="G199">
        <v>9.5847499999999997E-4</v>
      </c>
      <c r="H199">
        <v>706</v>
      </c>
      <c r="I199">
        <v>-0.26949600000000001</v>
      </c>
      <c r="J199">
        <v>3.4569599999999999E-2</v>
      </c>
      <c r="K199">
        <v>55.8962</v>
      </c>
      <c r="L199" s="1">
        <v>7.6000000000000004E-14</v>
      </c>
      <c r="M199" t="s">
        <v>666</v>
      </c>
      <c r="N199" t="s">
        <v>666</v>
      </c>
    </row>
    <row r="200" spans="1:14" x14ac:dyDescent="0.2">
      <c r="A200" t="s">
        <v>664</v>
      </c>
      <c r="B200" t="s">
        <v>439</v>
      </c>
      <c r="C200">
        <v>16</v>
      </c>
      <c r="D200">
        <v>15030100</v>
      </c>
      <c r="E200">
        <v>16214600</v>
      </c>
      <c r="F200" t="s">
        <v>662</v>
      </c>
      <c r="G200">
        <v>1.68586E-4</v>
      </c>
      <c r="H200">
        <v>81</v>
      </c>
      <c r="I200">
        <v>1.1532100000000001</v>
      </c>
      <c r="J200">
        <v>0.170095</v>
      </c>
      <c r="K200">
        <v>50.303800000000003</v>
      </c>
      <c r="L200" s="1">
        <v>1.2999999999999999E-12</v>
      </c>
      <c r="M200" t="s">
        <v>663</v>
      </c>
      <c r="N200" t="s">
        <v>663</v>
      </c>
    </row>
    <row r="201" spans="1:14" x14ac:dyDescent="0.2">
      <c r="A201" t="s">
        <v>661</v>
      </c>
      <c r="B201" t="s">
        <v>380</v>
      </c>
      <c r="C201">
        <v>16</v>
      </c>
      <c r="D201">
        <v>21520100</v>
      </c>
      <c r="E201">
        <v>21820500</v>
      </c>
      <c r="F201" t="s">
        <v>659</v>
      </c>
      <c r="G201">
        <v>1.0638399999999999E-3</v>
      </c>
      <c r="H201">
        <v>964</v>
      </c>
      <c r="I201">
        <v>0.18492800000000001</v>
      </c>
      <c r="J201">
        <v>2.96721E-2</v>
      </c>
      <c r="K201">
        <v>39.9636</v>
      </c>
      <c r="L201" s="1">
        <v>2.5999999999999998E-10</v>
      </c>
      <c r="M201" t="s">
        <v>660</v>
      </c>
      <c r="N201" t="s">
        <v>660</v>
      </c>
    </row>
    <row r="202" spans="1:14" x14ac:dyDescent="0.2">
      <c r="A202" t="s">
        <v>658</v>
      </c>
      <c r="B202" t="s">
        <v>427</v>
      </c>
      <c r="C202">
        <v>16</v>
      </c>
      <c r="D202">
        <v>21797800</v>
      </c>
      <c r="E202">
        <v>22437600</v>
      </c>
      <c r="F202" t="s">
        <v>655</v>
      </c>
      <c r="G202">
        <v>3.0139899999999999E-4</v>
      </c>
      <c r="H202">
        <v>124</v>
      </c>
      <c r="I202">
        <v>-0.53385700000000003</v>
      </c>
      <c r="J202">
        <v>8.2542699999999997E-2</v>
      </c>
      <c r="K202">
        <v>44.844999999999999</v>
      </c>
      <c r="L202" s="1">
        <v>2.0999999999999999E-11</v>
      </c>
      <c r="M202" t="s">
        <v>656</v>
      </c>
      <c r="N202" t="s">
        <v>656</v>
      </c>
    </row>
    <row r="203" spans="1:14" x14ac:dyDescent="0.2">
      <c r="A203" t="s">
        <v>657</v>
      </c>
      <c r="B203" t="s">
        <v>387</v>
      </c>
      <c r="C203">
        <v>16</v>
      </c>
      <c r="D203">
        <v>21797800</v>
      </c>
      <c r="E203">
        <v>22437600</v>
      </c>
      <c r="F203" t="s">
        <v>655</v>
      </c>
      <c r="G203">
        <v>3.13085E-4</v>
      </c>
      <c r="H203">
        <v>284</v>
      </c>
      <c r="I203">
        <v>-0.30278100000000002</v>
      </c>
      <c r="J203">
        <v>4.5013200000000003E-2</v>
      </c>
      <c r="K203">
        <v>44.1081</v>
      </c>
      <c r="L203" s="1">
        <v>3.1000000000000003E-11</v>
      </c>
      <c r="M203" t="s">
        <v>656</v>
      </c>
      <c r="N203" t="s">
        <v>656</v>
      </c>
    </row>
    <row r="204" spans="1:14" x14ac:dyDescent="0.2">
      <c r="A204" t="s">
        <v>654</v>
      </c>
      <c r="B204" t="s">
        <v>222</v>
      </c>
      <c r="C204">
        <v>16</v>
      </c>
      <c r="D204">
        <v>28606200</v>
      </c>
      <c r="E204">
        <v>28610300</v>
      </c>
      <c r="F204" t="s">
        <v>13</v>
      </c>
      <c r="G204">
        <v>0.13577</v>
      </c>
      <c r="H204">
        <v>112524</v>
      </c>
      <c r="I204">
        <v>-2.14564E-2</v>
      </c>
      <c r="J204">
        <v>3.3871600000000002E-3</v>
      </c>
      <c r="K204">
        <v>42.491100000000003</v>
      </c>
      <c r="L204" s="1">
        <v>7.1E-11</v>
      </c>
      <c r="M204" t="s">
        <v>87</v>
      </c>
      <c r="N204" t="s">
        <v>87</v>
      </c>
    </row>
    <row r="205" spans="1:14" x14ac:dyDescent="0.2">
      <c r="A205" t="s">
        <v>653</v>
      </c>
      <c r="B205" t="s">
        <v>183</v>
      </c>
      <c r="C205">
        <v>16</v>
      </c>
      <c r="D205">
        <v>28606200</v>
      </c>
      <c r="E205">
        <v>28610300</v>
      </c>
      <c r="F205" t="s">
        <v>13</v>
      </c>
      <c r="G205">
        <v>2.7611400000000001E-2</v>
      </c>
      <c r="H205">
        <v>21702</v>
      </c>
      <c r="I205">
        <v>4.5255700000000003E-2</v>
      </c>
      <c r="J205">
        <v>6.2739900000000001E-3</v>
      </c>
      <c r="K205">
        <v>52.948500000000003</v>
      </c>
      <c r="L205" s="1">
        <v>3.4000000000000002E-13</v>
      </c>
      <c r="M205" t="s">
        <v>87</v>
      </c>
      <c r="N205" t="s">
        <v>87</v>
      </c>
    </row>
    <row r="206" spans="1:14" x14ac:dyDescent="0.2">
      <c r="A206" t="s">
        <v>652</v>
      </c>
      <c r="B206" t="s">
        <v>183</v>
      </c>
      <c r="C206">
        <v>16</v>
      </c>
      <c r="D206">
        <v>28606200</v>
      </c>
      <c r="E206">
        <v>28610300</v>
      </c>
      <c r="F206" t="s">
        <v>13</v>
      </c>
      <c r="G206">
        <v>0.13467999999999999</v>
      </c>
      <c r="H206">
        <v>105854</v>
      </c>
      <c r="I206">
        <v>-2.4351399999999999E-2</v>
      </c>
      <c r="J206">
        <v>3.2385500000000002E-3</v>
      </c>
      <c r="K206">
        <v>52.906300000000002</v>
      </c>
      <c r="L206" s="1">
        <v>3.5000000000000002E-13</v>
      </c>
      <c r="M206" t="s">
        <v>87</v>
      </c>
      <c r="N206" t="s">
        <v>87</v>
      </c>
    </row>
    <row r="207" spans="1:14" x14ac:dyDescent="0.2">
      <c r="A207" t="s">
        <v>651</v>
      </c>
      <c r="B207" t="s">
        <v>387</v>
      </c>
      <c r="C207">
        <v>16</v>
      </c>
      <c r="D207">
        <v>28814000</v>
      </c>
      <c r="E207">
        <v>28990100</v>
      </c>
      <c r="F207" t="s">
        <v>650</v>
      </c>
      <c r="G207">
        <v>1.75286E-4</v>
      </c>
      <c r="H207">
        <v>159</v>
      </c>
      <c r="I207">
        <v>-0.43283700000000003</v>
      </c>
      <c r="J207">
        <v>6.0148399999999998E-2</v>
      </c>
      <c r="K207">
        <v>49.030900000000003</v>
      </c>
      <c r="L207" s="1">
        <v>2.4999999999999998E-12</v>
      </c>
      <c r="M207" t="s">
        <v>647</v>
      </c>
      <c r="N207" t="s">
        <v>647</v>
      </c>
    </row>
    <row r="208" spans="1:14" x14ac:dyDescent="0.2">
      <c r="A208" t="s">
        <v>649</v>
      </c>
      <c r="B208" t="s">
        <v>98</v>
      </c>
      <c r="C208">
        <v>16</v>
      </c>
      <c r="D208">
        <v>28814000</v>
      </c>
      <c r="E208">
        <v>28990100</v>
      </c>
      <c r="F208" t="s">
        <v>646</v>
      </c>
      <c r="G208" s="1">
        <v>7.3836099999999996E-5</v>
      </c>
      <c r="H208">
        <v>64</v>
      </c>
      <c r="I208">
        <v>0.82562599999999997</v>
      </c>
      <c r="J208">
        <v>0.112578</v>
      </c>
      <c r="K208">
        <v>59.9694</v>
      </c>
      <c r="L208" s="1">
        <v>9.5999999999999998E-15</v>
      </c>
      <c r="M208" t="s">
        <v>647</v>
      </c>
      <c r="N208" t="s">
        <v>647</v>
      </c>
    </row>
    <row r="209" spans="1:14" x14ac:dyDescent="0.2">
      <c r="A209" t="s">
        <v>648</v>
      </c>
      <c r="B209" t="s">
        <v>380</v>
      </c>
      <c r="C209">
        <v>16</v>
      </c>
      <c r="D209">
        <v>28814000</v>
      </c>
      <c r="E209">
        <v>28990100</v>
      </c>
      <c r="F209" t="s">
        <v>646</v>
      </c>
      <c r="G209" s="1">
        <v>6.73173E-5</v>
      </c>
      <c r="H209">
        <v>61</v>
      </c>
      <c r="I209">
        <v>0.78861099999999995</v>
      </c>
      <c r="J209">
        <v>0.117841</v>
      </c>
      <c r="K209">
        <v>44.718800000000002</v>
      </c>
      <c r="L209" s="1">
        <v>2.3000000000000001E-11</v>
      </c>
      <c r="M209" t="s">
        <v>647</v>
      </c>
      <c r="N209" t="s">
        <v>647</v>
      </c>
    </row>
    <row r="210" spans="1:14" x14ac:dyDescent="0.2">
      <c r="A210" t="s">
        <v>645</v>
      </c>
      <c r="B210" t="s">
        <v>134</v>
      </c>
      <c r="C210">
        <v>16</v>
      </c>
      <c r="D210">
        <v>29595000</v>
      </c>
      <c r="E210">
        <v>30188700</v>
      </c>
      <c r="F210" t="s">
        <v>625</v>
      </c>
      <c r="G210" s="1">
        <v>9.9249300000000005E-5</v>
      </c>
      <c r="H210">
        <v>86</v>
      </c>
      <c r="I210">
        <v>0.504</v>
      </c>
      <c r="J210">
        <v>9.8588099999999998E-2</v>
      </c>
      <c r="K210">
        <v>32.160899999999998</v>
      </c>
      <c r="L210" s="1">
        <v>1.4E-8</v>
      </c>
      <c r="M210" t="s">
        <v>626</v>
      </c>
      <c r="N210" t="s">
        <v>626</v>
      </c>
    </row>
    <row r="211" spans="1:14" x14ac:dyDescent="0.2">
      <c r="A211" t="s">
        <v>644</v>
      </c>
      <c r="B211" t="s">
        <v>241</v>
      </c>
      <c r="C211">
        <v>16</v>
      </c>
      <c r="D211">
        <v>29595000</v>
      </c>
      <c r="E211">
        <v>30188700</v>
      </c>
      <c r="F211" t="s">
        <v>625</v>
      </c>
      <c r="G211">
        <v>1.2795600000000001E-4</v>
      </c>
      <c r="H211">
        <v>111</v>
      </c>
      <c r="I211">
        <v>-0.53783999999999998</v>
      </c>
      <c r="J211">
        <v>8.7511099999999994E-2</v>
      </c>
      <c r="K211">
        <v>36.3902</v>
      </c>
      <c r="L211" s="1">
        <v>1.6000000000000001E-9</v>
      </c>
      <c r="M211" t="s">
        <v>626</v>
      </c>
      <c r="N211" t="s">
        <v>626</v>
      </c>
    </row>
    <row r="212" spans="1:14" x14ac:dyDescent="0.2">
      <c r="A212" t="s">
        <v>643</v>
      </c>
      <c r="B212" t="s">
        <v>298</v>
      </c>
      <c r="C212">
        <v>16</v>
      </c>
      <c r="D212">
        <v>29595000</v>
      </c>
      <c r="E212">
        <v>30188700</v>
      </c>
      <c r="F212" t="s">
        <v>625</v>
      </c>
      <c r="G212">
        <v>1.31531E-4</v>
      </c>
      <c r="H212">
        <v>116</v>
      </c>
      <c r="I212">
        <v>-0.41553899999999999</v>
      </c>
      <c r="J212">
        <v>7.7311900000000003E-2</v>
      </c>
      <c r="K212">
        <v>34.375700000000002</v>
      </c>
      <c r="L212" s="1">
        <v>4.4999999999999998E-9</v>
      </c>
      <c r="M212" t="s">
        <v>626</v>
      </c>
      <c r="N212" t="s">
        <v>626</v>
      </c>
    </row>
    <row r="213" spans="1:14" x14ac:dyDescent="0.2">
      <c r="A213" t="s">
        <v>642</v>
      </c>
      <c r="B213" t="s">
        <v>341</v>
      </c>
      <c r="C213">
        <v>16</v>
      </c>
      <c r="D213">
        <v>29595000</v>
      </c>
      <c r="E213">
        <v>30188700</v>
      </c>
      <c r="F213" t="s">
        <v>631</v>
      </c>
      <c r="G213">
        <v>1.68942E-4</v>
      </c>
      <c r="H213">
        <v>149</v>
      </c>
      <c r="I213">
        <v>-0.57652599999999998</v>
      </c>
      <c r="J213">
        <v>7.14452E-2</v>
      </c>
      <c r="K213">
        <v>72.678100000000001</v>
      </c>
      <c r="L213" s="1">
        <v>1.5E-17</v>
      </c>
      <c r="M213" t="s">
        <v>626</v>
      </c>
      <c r="N213" t="s">
        <v>626</v>
      </c>
    </row>
    <row r="214" spans="1:14" x14ac:dyDescent="0.2">
      <c r="A214" t="s">
        <v>641</v>
      </c>
      <c r="B214" t="s">
        <v>309</v>
      </c>
      <c r="C214">
        <v>16</v>
      </c>
      <c r="D214">
        <v>29595000</v>
      </c>
      <c r="E214">
        <v>30188700</v>
      </c>
      <c r="F214" t="s">
        <v>625</v>
      </c>
      <c r="G214">
        <v>1.2680300000000001E-4</v>
      </c>
      <c r="H214">
        <v>110</v>
      </c>
      <c r="I214">
        <v>0.49929000000000001</v>
      </c>
      <c r="J214">
        <v>8.69037E-2</v>
      </c>
      <c r="K214">
        <v>30.607500000000002</v>
      </c>
      <c r="L214" s="1">
        <v>3.2000000000000002E-8</v>
      </c>
      <c r="M214" t="s">
        <v>626</v>
      </c>
      <c r="N214" t="s">
        <v>626</v>
      </c>
    </row>
    <row r="215" spans="1:14" x14ac:dyDescent="0.2">
      <c r="A215" t="s">
        <v>640</v>
      </c>
      <c r="B215" t="s">
        <v>439</v>
      </c>
      <c r="C215">
        <v>16</v>
      </c>
      <c r="D215">
        <v>29595000</v>
      </c>
      <c r="E215">
        <v>30194700</v>
      </c>
      <c r="F215" t="s">
        <v>631</v>
      </c>
      <c r="G215">
        <v>1.6443E-4</v>
      </c>
      <c r="H215">
        <v>79</v>
      </c>
      <c r="I215">
        <v>0.97230099999999997</v>
      </c>
      <c r="J215">
        <v>0.172233</v>
      </c>
      <c r="K215">
        <v>34.5657</v>
      </c>
      <c r="L215" s="1">
        <v>4.1000000000000003E-9</v>
      </c>
      <c r="M215" t="s">
        <v>639</v>
      </c>
      <c r="N215" t="s">
        <v>639</v>
      </c>
    </row>
    <row r="216" spans="1:14" x14ac:dyDescent="0.2">
      <c r="A216" t="s">
        <v>638</v>
      </c>
      <c r="B216" t="s">
        <v>380</v>
      </c>
      <c r="C216">
        <v>16</v>
      </c>
      <c r="D216">
        <v>29595000</v>
      </c>
      <c r="E216">
        <v>30188700</v>
      </c>
      <c r="F216" t="s">
        <v>625</v>
      </c>
      <c r="G216">
        <v>1.33533E-4</v>
      </c>
      <c r="H216">
        <v>121</v>
      </c>
      <c r="I216">
        <v>1.2953399999999999</v>
      </c>
      <c r="J216">
        <v>8.3678500000000003E-2</v>
      </c>
      <c r="K216">
        <v>240.06299999999999</v>
      </c>
      <c r="L216" s="1">
        <v>3.8000000000000002E-54</v>
      </c>
      <c r="M216" t="s">
        <v>626</v>
      </c>
      <c r="N216" t="s">
        <v>626</v>
      </c>
    </row>
    <row r="217" spans="1:14" x14ac:dyDescent="0.2">
      <c r="A217" t="s">
        <v>637</v>
      </c>
      <c r="B217" t="s">
        <v>387</v>
      </c>
      <c r="C217">
        <v>16</v>
      </c>
      <c r="D217">
        <v>29595000</v>
      </c>
      <c r="E217">
        <v>30188700</v>
      </c>
      <c r="F217" t="s">
        <v>631</v>
      </c>
      <c r="G217">
        <v>1.70874E-4</v>
      </c>
      <c r="H217">
        <v>155</v>
      </c>
      <c r="I217">
        <v>0.33937400000000001</v>
      </c>
      <c r="J217">
        <v>6.0918199999999999E-2</v>
      </c>
      <c r="K217">
        <v>33.019799999999996</v>
      </c>
      <c r="L217" s="1">
        <v>9.1000000000000004E-9</v>
      </c>
      <c r="M217" t="s">
        <v>626</v>
      </c>
      <c r="N217" t="s">
        <v>626</v>
      </c>
    </row>
    <row r="218" spans="1:14" x14ac:dyDescent="0.2">
      <c r="A218" t="s">
        <v>636</v>
      </c>
      <c r="B218" t="s">
        <v>439</v>
      </c>
      <c r="C218">
        <v>16</v>
      </c>
      <c r="D218">
        <v>29595000</v>
      </c>
      <c r="E218">
        <v>30188700</v>
      </c>
      <c r="F218" t="s">
        <v>625</v>
      </c>
      <c r="G218">
        <v>1.14484E-4</v>
      </c>
      <c r="H218">
        <v>55</v>
      </c>
      <c r="I218">
        <v>-1.49211</v>
      </c>
      <c r="J218">
        <v>0.20641999999999999</v>
      </c>
      <c r="K218">
        <v>49.335299999999997</v>
      </c>
      <c r="L218" s="1">
        <v>2.1999999999999999E-12</v>
      </c>
      <c r="M218" t="s">
        <v>626</v>
      </c>
      <c r="N218" t="s">
        <v>626</v>
      </c>
    </row>
    <row r="219" spans="1:14" x14ac:dyDescent="0.2">
      <c r="A219" t="s">
        <v>635</v>
      </c>
      <c r="B219" t="s">
        <v>376</v>
      </c>
      <c r="C219">
        <v>16</v>
      </c>
      <c r="D219">
        <v>29595000</v>
      </c>
      <c r="E219">
        <v>30188700</v>
      </c>
      <c r="F219" t="s">
        <v>631</v>
      </c>
      <c r="G219">
        <v>1.6994300000000001E-4</v>
      </c>
      <c r="H219">
        <v>150</v>
      </c>
      <c r="I219">
        <v>-0.44775900000000002</v>
      </c>
      <c r="J219">
        <v>7.2110900000000006E-2</v>
      </c>
      <c r="K219">
        <v>42.398899999999998</v>
      </c>
      <c r="L219" s="1">
        <v>7.4000000000000003E-11</v>
      </c>
      <c r="M219" t="s">
        <v>626</v>
      </c>
      <c r="N219" t="s">
        <v>626</v>
      </c>
    </row>
    <row r="220" spans="1:14" x14ac:dyDescent="0.2">
      <c r="A220" t="s">
        <v>634</v>
      </c>
      <c r="B220" t="s">
        <v>90</v>
      </c>
      <c r="C220">
        <v>16</v>
      </c>
      <c r="D220">
        <v>29595000</v>
      </c>
      <c r="E220">
        <v>30188700</v>
      </c>
      <c r="F220" t="s">
        <v>625</v>
      </c>
      <c r="G220">
        <v>1.2696100000000001E-4</v>
      </c>
      <c r="H220">
        <v>110</v>
      </c>
      <c r="I220">
        <v>-0.51663099999999995</v>
      </c>
      <c r="J220">
        <v>8.8715799999999997E-2</v>
      </c>
      <c r="K220">
        <v>35.497500000000002</v>
      </c>
      <c r="L220" s="1">
        <v>2.6000000000000001E-9</v>
      </c>
      <c r="M220" t="s">
        <v>626</v>
      </c>
      <c r="N220" t="s">
        <v>626</v>
      </c>
    </row>
    <row r="221" spans="1:14" x14ac:dyDescent="0.2">
      <c r="A221" t="s">
        <v>633</v>
      </c>
      <c r="B221" t="s">
        <v>256</v>
      </c>
      <c r="C221">
        <v>16</v>
      </c>
      <c r="D221">
        <v>29595000</v>
      </c>
      <c r="E221">
        <v>30188700</v>
      </c>
      <c r="F221" t="s">
        <v>625</v>
      </c>
      <c r="G221">
        <v>1.2267699999999999E-4</v>
      </c>
      <c r="H221">
        <v>108</v>
      </c>
      <c r="I221">
        <v>-0.63102899999999995</v>
      </c>
      <c r="J221">
        <v>8.8851299999999994E-2</v>
      </c>
      <c r="K221">
        <v>51.265000000000001</v>
      </c>
      <c r="L221" s="1">
        <v>8.0999999999999998E-13</v>
      </c>
      <c r="M221" t="s">
        <v>626</v>
      </c>
      <c r="N221" t="s">
        <v>626</v>
      </c>
    </row>
    <row r="222" spans="1:14" x14ac:dyDescent="0.2">
      <c r="A222" t="s">
        <v>632</v>
      </c>
      <c r="B222" t="s">
        <v>249</v>
      </c>
      <c r="C222">
        <v>16</v>
      </c>
      <c r="D222">
        <v>29595000</v>
      </c>
      <c r="E222">
        <v>30188700</v>
      </c>
      <c r="F222" t="s">
        <v>631</v>
      </c>
      <c r="G222">
        <v>1.7290799999999999E-4</v>
      </c>
      <c r="H222">
        <v>150</v>
      </c>
      <c r="I222">
        <v>0.44111099999999998</v>
      </c>
      <c r="J222">
        <v>7.7184600000000006E-2</v>
      </c>
      <c r="K222">
        <v>32.650500000000001</v>
      </c>
      <c r="L222" s="1">
        <v>1.0999999999999999E-8</v>
      </c>
      <c r="M222" t="s">
        <v>626</v>
      </c>
      <c r="N222" t="s">
        <v>626</v>
      </c>
    </row>
    <row r="223" spans="1:14" x14ac:dyDescent="0.2">
      <c r="A223" t="s">
        <v>630</v>
      </c>
      <c r="B223" t="s">
        <v>341</v>
      </c>
      <c r="C223">
        <v>16</v>
      </c>
      <c r="D223">
        <v>29595000</v>
      </c>
      <c r="E223">
        <v>30188700</v>
      </c>
      <c r="F223" t="s">
        <v>625</v>
      </c>
      <c r="G223">
        <v>1.36064E-4</v>
      </c>
      <c r="H223">
        <v>120</v>
      </c>
      <c r="I223">
        <v>0.611487</v>
      </c>
      <c r="J223">
        <v>7.9613299999999998E-2</v>
      </c>
      <c r="K223">
        <v>61.782899999999998</v>
      </c>
      <c r="L223" s="1">
        <v>3.8000000000000002E-15</v>
      </c>
      <c r="M223" t="s">
        <v>626</v>
      </c>
      <c r="N223" t="s">
        <v>626</v>
      </c>
    </row>
    <row r="224" spans="1:14" x14ac:dyDescent="0.2">
      <c r="A224" t="s">
        <v>629</v>
      </c>
      <c r="B224" t="s">
        <v>387</v>
      </c>
      <c r="C224">
        <v>16</v>
      </c>
      <c r="D224">
        <v>29595000</v>
      </c>
      <c r="E224">
        <v>30188700</v>
      </c>
      <c r="F224" t="s">
        <v>625</v>
      </c>
      <c r="G224">
        <v>1.2457500000000001E-4</v>
      </c>
      <c r="H224">
        <v>113</v>
      </c>
      <c r="I224">
        <v>-1.1045100000000001</v>
      </c>
      <c r="J224">
        <v>7.1347900000000006E-2</v>
      </c>
      <c r="K224">
        <v>270.98399999999998</v>
      </c>
      <c r="L224" s="1">
        <v>6.9000000000000001E-61</v>
      </c>
      <c r="M224" t="s">
        <v>626</v>
      </c>
      <c r="N224" t="s">
        <v>626</v>
      </c>
    </row>
    <row r="225" spans="1:14" x14ac:dyDescent="0.2">
      <c r="A225" t="s">
        <v>628</v>
      </c>
      <c r="B225" t="s">
        <v>988</v>
      </c>
      <c r="C225">
        <v>16</v>
      </c>
      <c r="D225">
        <v>29595000</v>
      </c>
      <c r="E225">
        <v>30188700</v>
      </c>
      <c r="F225" t="s">
        <v>625</v>
      </c>
      <c r="G225">
        <v>1.2381299999999999E-4</v>
      </c>
      <c r="H225">
        <v>109</v>
      </c>
      <c r="I225">
        <v>-0.51282300000000003</v>
      </c>
      <c r="J225">
        <v>8.9435000000000001E-2</v>
      </c>
      <c r="K225">
        <v>34.296500000000002</v>
      </c>
      <c r="L225" s="1">
        <v>4.6999999999999999E-9</v>
      </c>
      <c r="M225" t="s">
        <v>626</v>
      </c>
      <c r="N225" t="s">
        <v>626</v>
      </c>
    </row>
    <row r="226" spans="1:14" x14ac:dyDescent="0.2">
      <c r="A226" t="s">
        <v>627</v>
      </c>
      <c r="B226" t="s">
        <v>411</v>
      </c>
      <c r="C226">
        <v>16</v>
      </c>
      <c r="D226">
        <v>29595000</v>
      </c>
      <c r="E226">
        <v>30188700</v>
      </c>
      <c r="F226" t="s">
        <v>625</v>
      </c>
      <c r="G226">
        <v>1.2564600000000001E-4</v>
      </c>
      <c r="H226">
        <v>114</v>
      </c>
      <c r="I226">
        <v>0.60017799999999999</v>
      </c>
      <c r="J226">
        <v>8.9561199999999994E-2</v>
      </c>
      <c r="K226">
        <v>43.451500000000003</v>
      </c>
      <c r="L226" s="1">
        <v>4.3E-11</v>
      </c>
      <c r="M226" t="s">
        <v>626</v>
      </c>
      <c r="N226" t="s">
        <v>626</v>
      </c>
    </row>
    <row r="227" spans="1:14" x14ac:dyDescent="0.2">
      <c r="A227" t="s">
        <v>627</v>
      </c>
      <c r="B227" t="s">
        <v>436</v>
      </c>
      <c r="C227">
        <v>16</v>
      </c>
      <c r="D227">
        <v>29595000</v>
      </c>
      <c r="E227">
        <v>30188700</v>
      </c>
      <c r="F227" t="s">
        <v>625</v>
      </c>
      <c r="G227">
        <v>1.0725700000000001E-4</v>
      </c>
      <c r="H227">
        <v>79</v>
      </c>
      <c r="I227">
        <v>-0.72947499999999998</v>
      </c>
      <c r="J227">
        <v>0.102641</v>
      </c>
      <c r="K227">
        <v>52.402299999999997</v>
      </c>
      <c r="L227" s="1">
        <v>4.5E-13</v>
      </c>
      <c r="M227" t="s">
        <v>626</v>
      </c>
      <c r="N227" t="s">
        <v>626</v>
      </c>
    </row>
    <row r="228" spans="1:14" x14ac:dyDescent="0.2">
      <c r="A228" t="s">
        <v>624</v>
      </c>
      <c r="B228" t="s">
        <v>48</v>
      </c>
      <c r="C228">
        <v>16</v>
      </c>
      <c r="D228">
        <v>55833000</v>
      </c>
      <c r="E228">
        <v>55833100</v>
      </c>
      <c r="F228" t="s">
        <v>13</v>
      </c>
      <c r="G228">
        <v>0.15981200000000001</v>
      </c>
      <c r="H228">
        <v>137865</v>
      </c>
      <c r="I228">
        <v>-2.1893800000000001E-2</v>
      </c>
      <c r="J228">
        <v>2.9306499999999999E-3</v>
      </c>
      <c r="K228">
        <v>53.357700000000001</v>
      </c>
      <c r="L228" s="1">
        <v>2.8000000000000002E-13</v>
      </c>
      <c r="M228" t="s">
        <v>54</v>
      </c>
      <c r="N228" t="s">
        <v>54</v>
      </c>
    </row>
    <row r="229" spans="1:14" x14ac:dyDescent="0.2">
      <c r="A229" t="s">
        <v>624</v>
      </c>
      <c r="B229" t="s">
        <v>82</v>
      </c>
      <c r="C229">
        <v>16</v>
      </c>
      <c r="D229">
        <v>55833000</v>
      </c>
      <c r="E229">
        <v>55833100</v>
      </c>
      <c r="F229" t="s">
        <v>13</v>
      </c>
      <c r="G229">
        <v>0.15984000000000001</v>
      </c>
      <c r="H229">
        <v>138557</v>
      </c>
      <c r="I229">
        <v>-1.7871000000000001E-2</v>
      </c>
      <c r="J229">
        <v>3.01994E-3</v>
      </c>
      <c r="K229">
        <v>35.721899999999998</v>
      </c>
      <c r="L229" s="1">
        <v>2.2999999999999999E-9</v>
      </c>
      <c r="M229" t="s">
        <v>54</v>
      </c>
      <c r="N229" t="s">
        <v>54</v>
      </c>
    </row>
    <row r="230" spans="1:14" x14ac:dyDescent="0.2">
      <c r="A230" t="s">
        <v>624</v>
      </c>
      <c r="B230" t="s">
        <v>153</v>
      </c>
      <c r="C230">
        <v>16</v>
      </c>
      <c r="D230">
        <v>55833000</v>
      </c>
      <c r="E230">
        <v>55833100</v>
      </c>
      <c r="F230" t="s">
        <v>13</v>
      </c>
      <c r="G230">
        <v>0.159826</v>
      </c>
      <c r="H230">
        <v>138288</v>
      </c>
      <c r="I230">
        <v>-1.9872600000000001E-2</v>
      </c>
      <c r="J230">
        <v>2.99548E-3</v>
      </c>
      <c r="K230">
        <v>41.900100000000002</v>
      </c>
      <c r="L230" s="1">
        <v>9.6000000000000005E-11</v>
      </c>
      <c r="M230" t="s">
        <v>54</v>
      </c>
      <c r="N230" t="s">
        <v>54</v>
      </c>
    </row>
    <row r="231" spans="1:14" x14ac:dyDescent="0.2">
      <c r="A231" t="s">
        <v>623</v>
      </c>
      <c r="B231" t="s">
        <v>387</v>
      </c>
      <c r="C231">
        <v>16</v>
      </c>
      <c r="D231">
        <v>84866800</v>
      </c>
      <c r="E231">
        <v>84877600</v>
      </c>
      <c r="F231" t="s">
        <v>13</v>
      </c>
      <c r="G231">
        <v>1.1906200000000001E-4</v>
      </c>
      <c r="H231">
        <v>108</v>
      </c>
      <c r="I231">
        <v>-0.43715799999999999</v>
      </c>
      <c r="J231">
        <v>7.2975999999999999E-2</v>
      </c>
      <c r="K231">
        <v>36.1873</v>
      </c>
      <c r="L231" s="1">
        <v>1.8E-9</v>
      </c>
      <c r="M231" t="s">
        <v>622</v>
      </c>
      <c r="N231" t="s">
        <v>622</v>
      </c>
    </row>
    <row r="232" spans="1:14" x14ac:dyDescent="0.2">
      <c r="A232" t="s">
        <v>621</v>
      </c>
      <c r="B232" t="s">
        <v>183</v>
      </c>
      <c r="C232">
        <v>17</v>
      </c>
      <c r="D232">
        <v>7630100</v>
      </c>
      <c r="E232">
        <v>7633500</v>
      </c>
      <c r="F232" t="s">
        <v>13</v>
      </c>
      <c r="G232" s="1">
        <v>1.01783E-5</v>
      </c>
      <c r="H232">
        <v>8</v>
      </c>
      <c r="I232">
        <v>-1.9889300000000001</v>
      </c>
      <c r="J232">
        <v>0.30396000000000001</v>
      </c>
      <c r="K232">
        <v>51.904800000000002</v>
      </c>
      <c r="L232" s="1">
        <v>5.7999999999999995E-13</v>
      </c>
      <c r="M232" t="s">
        <v>620</v>
      </c>
      <c r="N232" t="s">
        <v>620</v>
      </c>
    </row>
    <row r="233" spans="1:14" x14ac:dyDescent="0.2">
      <c r="A233" t="s">
        <v>619</v>
      </c>
      <c r="B233" t="s">
        <v>15</v>
      </c>
      <c r="C233">
        <v>17</v>
      </c>
      <c r="D233">
        <v>14191900</v>
      </c>
      <c r="E233">
        <v>15579000</v>
      </c>
      <c r="F233" t="s">
        <v>615</v>
      </c>
      <c r="G233">
        <v>1.54959E-4</v>
      </c>
      <c r="H233">
        <v>123</v>
      </c>
      <c r="I233">
        <v>-0.496336</v>
      </c>
      <c r="J233">
        <v>8.6156399999999994E-2</v>
      </c>
      <c r="K233">
        <v>31.5045</v>
      </c>
      <c r="L233" s="1">
        <v>2E-8</v>
      </c>
      <c r="M233" t="s">
        <v>616</v>
      </c>
      <c r="N233" t="s">
        <v>616</v>
      </c>
    </row>
    <row r="234" spans="1:14" x14ac:dyDescent="0.2">
      <c r="A234" t="s">
        <v>618</v>
      </c>
      <c r="B234" t="s">
        <v>90</v>
      </c>
      <c r="C234">
        <v>17</v>
      </c>
      <c r="D234">
        <v>14191900</v>
      </c>
      <c r="E234">
        <v>15579000</v>
      </c>
      <c r="F234" t="s">
        <v>615</v>
      </c>
      <c r="G234">
        <v>1.5695699999999999E-4</v>
      </c>
      <c r="H234">
        <v>136</v>
      </c>
      <c r="I234">
        <v>-0.77463000000000004</v>
      </c>
      <c r="J234">
        <v>7.9751699999999995E-2</v>
      </c>
      <c r="K234">
        <v>94.286199999999994</v>
      </c>
      <c r="L234" s="1">
        <v>2.7000000000000002E-22</v>
      </c>
      <c r="M234" t="s">
        <v>616</v>
      </c>
      <c r="N234" t="s">
        <v>616</v>
      </c>
    </row>
    <row r="235" spans="1:14" x14ac:dyDescent="0.2">
      <c r="A235" t="s">
        <v>617</v>
      </c>
      <c r="B235" t="s">
        <v>387</v>
      </c>
      <c r="C235">
        <v>17</v>
      </c>
      <c r="D235">
        <v>14191900</v>
      </c>
      <c r="E235">
        <v>15579000</v>
      </c>
      <c r="F235" t="s">
        <v>615</v>
      </c>
      <c r="G235">
        <v>1.67558E-4</v>
      </c>
      <c r="H235">
        <v>152</v>
      </c>
      <c r="I235">
        <v>-0.54693199999999997</v>
      </c>
      <c r="J235">
        <v>6.1130400000000001E-2</v>
      </c>
      <c r="K235">
        <v>76.003799999999998</v>
      </c>
      <c r="L235" s="1">
        <v>2.8000000000000001E-18</v>
      </c>
      <c r="M235" t="s">
        <v>616</v>
      </c>
      <c r="N235" t="s">
        <v>616</v>
      </c>
    </row>
    <row r="236" spans="1:14" x14ac:dyDescent="0.2">
      <c r="A236" t="s">
        <v>614</v>
      </c>
      <c r="B236" t="s">
        <v>134</v>
      </c>
      <c r="C236">
        <v>17</v>
      </c>
      <c r="D236">
        <v>36449900</v>
      </c>
      <c r="E236">
        <v>37745000</v>
      </c>
      <c r="F236" t="s">
        <v>608</v>
      </c>
      <c r="G236" s="1">
        <v>1.38477E-5</v>
      </c>
      <c r="H236">
        <v>12</v>
      </c>
      <c r="I236">
        <v>1.58857</v>
      </c>
      <c r="J236">
        <v>0.26274999999999998</v>
      </c>
      <c r="K236">
        <v>35.984299999999998</v>
      </c>
      <c r="L236" s="1">
        <v>2.0000000000000001E-9</v>
      </c>
      <c r="M236" t="s">
        <v>609</v>
      </c>
      <c r="N236" t="s">
        <v>609</v>
      </c>
    </row>
    <row r="237" spans="1:14" x14ac:dyDescent="0.2">
      <c r="A237" t="s">
        <v>613</v>
      </c>
      <c r="B237" t="s">
        <v>90</v>
      </c>
      <c r="C237">
        <v>17</v>
      </c>
      <c r="D237">
        <v>36457600</v>
      </c>
      <c r="E237">
        <v>37745000</v>
      </c>
      <c r="F237" t="s">
        <v>611</v>
      </c>
      <c r="G237">
        <v>1.20028E-4</v>
      </c>
      <c r="H237">
        <v>104</v>
      </c>
      <c r="I237">
        <v>0.92628299999999997</v>
      </c>
      <c r="J237">
        <v>9.1197899999999998E-2</v>
      </c>
      <c r="K237">
        <v>103.11799999999999</v>
      </c>
      <c r="L237" s="1">
        <v>3.2000000000000001E-24</v>
      </c>
      <c r="M237" t="s">
        <v>609</v>
      </c>
      <c r="N237" t="s">
        <v>609</v>
      </c>
    </row>
    <row r="238" spans="1:14" x14ac:dyDescent="0.2">
      <c r="A238" t="s">
        <v>612</v>
      </c>
      <c r="B238" t="s">
        <v>98</v>
      </c>
      <c r="C238">
        <v>17</v>
      </c>
      <c r="D238">
        <v>36454100</v>
      </c>
      <c r="E238">
        <v>37745000</v>
      </c>
      <c r="F238" t="s">
        <v>611</v>
      </c>
      <c r="G238">
        <v>1.1305400000000001E-4</v>
      </c>
      <c r="H238">
        <v>98</v>
      </c>
      <c r="I238">
        <v>0.94992399999999999</v>
      </c>
      <c r="J238">
        <v>9.1062100000000007E-2</v>
      </c>
      <c r="K238">
        <v>113.559</v>
      </c>
      <c r="L238" s="1">
        <v>1.6000000000000001E-26</v>
      </c>
      <c r="M238" t="s">
        <v>609</v>
      </c>
      <c r="N238" t="s">
        <v>609</v>
      </c>
    </row>
    <row r="239" spans="1:14" x14ac:dyDescent="0.2">
      <c r="A239" t="s">
        <v>612</v>
      </c>
      <c r="B239" t="s">
        <v>219</v>
      </c>
      <c r="C239">
        <v>17</v>
      </c>
      <c r="D239">
        <v>36454100</v>
      </c>
      <c r="E239">
        <v>37745000</v>
      </c>
      <c r="F239" t="s">
        <v>611</v>
      </c>
      <c r="G239">
        <v>1.1312200000000001E-4</v>
      </c>
      <c r="H239">
        <v>98</v>
      </c>
      <c r="I239">
        <v>0.75683299999999998</v>
      </c>
      <c r="J239">
        <v>9.7877400000000003E-2</v>
      </c>
      <c r="K239">
        <v>61.621099999999998</v>
      </c>
      <c r="L239" s="1">
        <v>4.1999999999999996E-15</v>
      </c>
      <c r="M239" t="s">
        <v>609</v>
      </c>
      <c r="N239" t="s">
        <v>609</v>
      </c>
    </row>
    <row r="240" spans="1:14" x14ac:dyDescent="0.2">
      <c r="A240" t="s">
        <v>610</v>
      </c>
      <c r="B240" t="s">
        <v>90</v>
      </c>
      <c r="C240">
        <v>17</v>
      </c>
      <c r="D240">
        <v>36449900</v>
      </c>
      <c r="E240">
        <v>37745000</v>
      </c>
      <c r="F240" t="s">
        <v>608</v>
      </c>
      <c r="G240" s="1">
        <v>1.15411E-5</v>
      </c>
      <c r="H240">
        <v>10</v>
      </c>
      <c r="I240">
        <v>1.50004</v>
      </c>
      <c r="J240">
        <v>0.29407100000000003</v>
      </c>
      <c r="K240">
        <v>31.958300000000001</v>
      </c>
      <c r="L240" s="1">
        <v>1.6000000000000001E-8</v>
      </c>
      <c r="M240" t="s">
        <v>609</v>
      </c>
      <c r="N240" t="s">
        <v>609</v>
      </c>
    </row>
    <row r="241" spans="1:14" x14ac:dyDescent="0.2">
      <c r="A241" t="s">
        <v>610</v>
      </c>
      <c r="B241" t="s">
        <v>98</v>
      </c>
      <c r="C241">
        <v>17</v>
      </c>
      <c r="D241">
        <v>36449900</v>
      </c>
      <c r="E241">
        <v>37745000</v>
      </c>
      <c r="F241" t="s">
        <v>608</v>
      </c>
      <c r="G241" s="1">
        <v>1.15363E-5</v>
      </c>
      <c r="H241">
        <v>10</v>
      </c>
      <c r="I241">
        <v>2.2575599999999998</v>
      </c>
      <c r="J241">
        <v>0.28503899999999999</v>
      </c>
      <c r="K241">
        <v>71.367400000000004</v>
      </c>
      <c r="L241" s="1">
        <v>3.0000000000000001E-17</v>
      </c>
      <c r="M241" t="s">
        <v>609</v>
      </c>
      <c r="N241" t="s">
        <v>609</v>
      </c>
    </row>
    <row r="242" spans="1:14" x14ac:dyDescent="0.2">
      <c r="A242" t="s">
        <v>610</v>
      </c>
      <c r="B242" t="s">
        <v>219</v>
      </c>
      <c r="C242">
        <v>17</v>
      </c>
      <c r="D242">
        <v>36449900</v>
      </c>
      <c r="E242">
        <v>37745000</v>
      </c>
      <c r="F242" t="s">
        <v>608</v>
      </c>
      <c r="G242" s="1">
        <v>1.15433E-5</v>
      </c>
      <c r="H242">
        <v>10</v>
      </c>
      <c r="I242">
        <v>2.1013799999999998</v>
      </c>
      <c r="J242">
        <v>0.30637199999999998</v>
      </c>
      <c r="K242">
        <v>47.764800000000001</v>
      </c>
      <c r="L242" s="1">
        <v>4.7999999999999997E-12</v>
      </c>
      <c r="M242" t="s">
        <v>609</v>
      </c>
      <c r="N242" t="s">
        <v>609</v>
      </c>
    </row>
    <row r="243" spans="1:14" x14ac:dyDescent="0.2">
      <c r="A243" t="s">
        <v>607</v>
      </c>
      <c r="B243" t="s">
        <v>387</v>
      </c>
      <c r="C243">
        <v>17</v>
      </c>
      <c r="D243">
        <v>63917400</v>
      </c>
      <c r="E243">
        <v>63919000</v>
      </c>
      <c r="F243" t="s">
        <v>13</v>
      </c>
      <c r="G243">
        <v>2.16059E-4</v>
      </c>
      <c r="H243">
        <v>196</v>
      </c>
      <c r="I243">
        <v>-0.47167399999999998</v>
      </c>
      <c r="J243">
        <v>5.3836000000000002E-2</v>
      </c>
      <c r="K243">
        <v>77.984999999999999</v>
      </c>
      <c r="L243" s="1">
        <v>1.0000000000000001E-18</v>
      </c>
      <c r="M243" t="s">
        <v>526</v>
      </c>
      <c r="N243" t="s">
        <v>526</v>
      </c>
    </row>
    <row r="244" spans="1:14" x14ac:dyDescent="0.2">
      <c r="A244" t="s">
        <v>606</v>
      </c>
      <c r="B244" t="s">
        <v>149</v>
      </c>
      <c r="C244">
        <v>17</v>
      </c>
      <c r="D244">
        <v>63917400</v>
      </c>
      <c r="E244">
        <v>63919000</v>
      </c>
      <c r="F244" t="s">
        <v>13</v>
      </c>
      <c r="G244">
        <v>2.1572299999999999E-4</v>
      </c>
      <c r="H244">
        <v>186</v>
      </c>
      <c r="I244">
        <v>-0.41113499999999997</v>
      </c>
      <c r="J244">
        <v>6.73821E-2</v>
      </c>
      <c r="K244">
        <v>38.178899999999999</v>
      </c>
      <c r="L244" s="1">
        <v>6.5000000000000003E-10</v>
      </c>
      <c r="M244" t="s">
        <v>526</v>
      </c>
      <c r="N244" t="s">
        <v>526</v>
      </c>
    </row>
    <row r="245" spans="1:14" x14ac:dyDescent="0.2">
      <c r="A245" t="s">
        <v>605</v>
      </c>
      <c r="B245" t="s">
        <v>387</v>
      </c>
      <c r="C245">
        <v>18</v>
      </c>
      <c r="D245">
        <v>84100</v>
      </c>
      <c r="E245">
        <v>357600</v>
      </c>
      <c r="F245" t="s">
        <v>13</v>
      </c>
      <c r="G245" s="1">
        <v>3.8575799999999997E-5</v>
      </c>
      <c r="H245">
        <v>35</v>
      </c>
      <c r="I245">
        <v>-0.667655</v>
      </c>
      <c r="J245">
        <v>0.12909100000000001</v>
      </c>
      <c r="K245">
        <v>29.976700000000001</v>
      </c>
      <c r="L245" s="1">
        <v>4.3999999999999997E-8</v>
      </c>
      <c r="M245" t="s">
        <v>604</v>
      </c>
      <c r="N245" t="s">
        <v>604</v>
      </c>
    </row>
    <row r="246" spans="1:14" x14ac:dyDescent="0.2">
      <c r="A246" t="s">
        <v>603</v>
      </c>
      <c r="B246" t="s">
        <v>387</v>
      </c>
      <c r="C246">
        <v>18</v>
      </c>
      <c r="D246">
        <v>3149100</v>
      </c>
      <c r="E246">
        <v>3880100</v>
      </c>
      <c r="F246" t="s">
        <v>13</v>
      </c>
      <c r="G246" s="1">
        <v>1.87369E-5</v>
      </c>
      <c r="H246">
        <v>17</v>
      </c>
      <c r="I246">
        <v>-1.0847800000000001</v>
      </c>
      <c r="J246">
        <v>0.185225</v>
      </c>
      <c r="K246">
        <v>34.6556</v>
      </c>
      <c r="L246" s="1">
        <v>3.9000000000000002E-9</v>
      </c>
      <c r="M246" t="s">
        <v>602</v>
      </c>
      <c r="N246" t="s">
        <v>602</v>
      </c>
    </row>
    <row r="247" spans="1:14" x14ac:dyDescent="0.2">
      <c r="A247" t="s">
        <v>601</v>
      </c>
      <c r="B247" t="s">
        <v>380</v>
      </c>
      <c r="C247">
        <v>18</v>
      </c>
      <c r="D247">
        <v>60010300</v>
      </c>
      <c r="E247">
        <v>60196700</v>
      </c>
      <c r="F247" t="s">
        <v>13</v>
      </c>
      <c r="G247" s="1">
        <v>7.8336099999999997E-5</v>
      </c>
      <c r="H247">
        <v>71</v>
      </c>
      <c r="I247">
        <v>0.74997599999999998</v>
      </c>
      <c r="J247">
        <v>0.10953499999999999</v>
      </c>
      <c r="K247">
        <v>44.498199999999997</v>
      </c>
      <c r="L247" s="1">
        <v>2.5000000000000001E-11</v>
      </c>
      <c r="M247" t="s">
        <v>13</v>
      </c>
      <c r="N247" t="s">
        <v>13</v>
      </c>
    </row>
    <row r="248" spans="1:14" x14ac:dyDescent="0.2">
      <c r="A248" t="s">
        <v>600</v>
      </c>
      <c r="B248" t="s">
        <v>241</v>
      </c>
      <c r="C248">
        <v>19</v>
      </c>
      <c r="D248">
        <v>872000</v>
      </c>
      <c r="E248">
        <v>902300</v>
      </c>
      <c r="F248" t="s">
        <v>13</v>
      </c>
      <c r="G248" s="1">
        <v>6.1081199999999994E-5</v>
      </c>
      <c r="H248">
        <v>53</v>
      </c>
      <c r="I248">
        <v>0.81360399999999999</v>
      </c>
      <c r="J248">
        <v>0.126115</v>
      </c>
      <c r="K248">
        <v>39.444099999999999</v>
      </c>
      <c r="L248" s="1">
        <v>3.4000000000000001E-10</v>
      </c>
      <c r="M248" t="s">
        <v>533</v>
      </c>
      <c r="N248" t="s">
        <v>533</v>
      </c>
    </row>
    <row r="249" spans="1:14" x14ac:dyDescent="0.2">
      <c r="A249" t="s">
        <v>599</v>
      </c>
      <c r="B249" t="s">
        <v>441</v>
      </c>
      <c r="C249">
        <v>19</v>
      </c>
      <c r="D249">
        <v>3939800</v>
      </c>
      <c r="E249">
        <v>3940100</v>
      </c>
      <c r="F249" t="s">
        <v>13</v>
      </c>
      <c r="G249">
        <v>8.1850699999999992E-3</v>
      </c>
      <c r="H249">
        <v>7200</v>
      </c>
      <c r="I249">
        <v>7.3567199999999999E-2</v>
      </c>
      <c r="J249">
        <v>1.1391E-2</v>
      </c>
      <c r="K249">
        <v>45.707299999999996</v>
      </c>
      <c r="L249" s="1">
        <v>1.4E-11</v>
      </c>
      <c r="M249" t="s">
        <v>534</v>
      </c>
      <c r="N249" t="s">
        <v>534</v>
      </c>
    </row>
    <row r="250" spans="1:14" x14ac:dyDescent="0.2">
      <c r="A250" t="s">
        <v>598</v>
      </c>
      <c r="B250" t="s">
        <v>34</v>
      </c>
      <c r="C250">
        <v>19</v>
      </c>
      <c r="D250">
        <v>4156900</v>
      </c>
      <c r="E250">
        <v>4164800</v>
      </c>
      <c r="F250" t="s">
        <v>13</v>
      </c>
      <c r="G250">
        <v>1.01388E-4</v>
      </c>
      <c r="H250">
        <v>80</v>
      </c>
      <c r="I250">
        <v>-0.65771100000000005</v>
      </c>
      <c r="J250">
        <v>0.101899</v>
      </c>
      <c r="K250">
        <v>43.064300000000003</v>
      </c>
      <c r="L250" s="1">
        <v>5.2999999999999998E-11</v>
      </c>
      <c r="M250" t="s">
        <v>535</v>
      </c>
      <c r="N250" t="s">
        <v>535</v>
      </c>
    </row>
    <row r="251" spans="1:14" x14ac:dyDescent="0.2">
      <c r="A251" t="s">
        <v>598</v>
      </c>
      <c r="B251" t="s">
        <v>124</v>
      </c>
      <c r="C251">
        <v>19</v>
      </c>
      <c r="D251">
        <v>4156900</v>
      </c>
      <c r="E251">
        <v>4164800</v>
      </c>
      <c r="F251" t="s">
        <v>13</v>
      </c>
      <c r="G251">
        <v>1.0207799999999999E-4</v>
      </c>
      <c r="H251">
        <v>81</v>
      </c>
      <c r="I251">
        <v>-0.61691600000000002</v>
      </c>
      <c r="J251">
        <v>9.8157800000000003E-2</v>
      </c>
      <c r="K251">
        <v>39.118400000000001</v>
      </c>
      <c r="L251" s="1">
        <v>4.0000000000000001E-10</v>
      </c>
      <c r="M251" t="s">
        <v>535</v>
      </c>
      <c r="N251" t="s">
        <v>535</v>
      </c>
    </row>
    <row r="252" spans="1:14" x14ac:dyDescent="0.2">
      <c r="A252" t="s">
        <v>598</v>
      </c>
      <c r="B252" t="s">
        <v>210</v>
      </c>
      <c r="C252">
        <v>19</v>
      </c>
      <c r="D252">
        <v>4156900</v>
      </c>
      <c r="E252">
        <v>4164800</v>
      </c>
      <c r="F252" t="s">
        <v>13</v>
      </c>
      <c r="G252" s="1">
        <v>9.9267999999999999E-5</v>
      </c>
      <c r="H252">
        <v>86</v>
      </c>
      <c r="I252">
        <v>0.54713800000000001</v>
      </c>
      <c r="J252">
        <v>9.9536200000000005E-2</v>
      </c>
      <c r="K252">
        <v>33.332299999999996</v>
      </c>
      <c r="L252" s="1">
        <v>7.8000000000000004E-9</v>
      </c>
      <c r="M252" t="s">
        <v>535</v>
      </c>
      <c r="N252" t="s">
        <v>535</v>
      </c>
    </row>
    <row r="253" spans="1:14" x14ac:dyDescent="0.2">
      <c r="A253" t="s">
        <v>597</v>
      </c>
      <c r="B253" t="s">
        <v>48</v>
      </c>
      <c r="C253">
        <v>19</v>
      </c>
      <c r="D253">
        <v>11110500</v>
      </c>
      <c r="E253">
        <v>11110900</v>
      </c>
      <c r="F253" t="s">
        <v>13</v>
      </c>
      <c r="G253" s="1">
        <v>4.2881199999999999E-5</v>
      </c>
      <c r="H253">
        <v>37</v>
      </c>
      <c r="I253">
        <v>1.39259</v>
      </c>
      <c r="J253">
        <v>0.14040800000000001</v>
      </c>
      <c r="K253">
        <v>104.673</v>
      </c>
      <c r="L253" s="1">
        <v>1.4000000000000001E-24</v>
      </c>
      <c r="M253" t="s">
        <v>596</v>
      </c>
      <c r="N253" t="s">
        <v>596</v>
      </c>
    </row>
    <row r="254" spans="1:14" x14ac:dyDescent="0.2">
      <c r="A254" t="s">
        <v>597</v>
      </c>
      <c r="B254" t="s">
        <v>82</v>
      </c>
      <c r="C254">
        <v>19</v>
      </c>
      <c r="D254">
        <v>11110500</v>
      </c>
      <c r="E254">
        <v>11117100</v>
      </c>
      <c r="F254" t="s">
        <v>13</v>
      </c>
      <c r="G254" s="1">
        <v>4.4981000000000002E-5</v>
      </c>
      <c r="H254">
        <v>39</v>
      </c>
      <c r="I254">
        <v>0.97074300000000002</v>
      </c>
      <c r="J254">
        <v>0.14525199999999999</v>
      </c>
      <c r="K254">
        <v>41.342199999999998</v>
      </c>
      <c r="L254" s="1">
        <v>1.2999999999999999E-10</v>
      </c>
      <c r="M254" t="s">
        <v>596</v>
      </c>
      <c r="N254" t="s">
        <v>596</v>
      </c>
    </row>
    <row r="255" spans="1:14" x14ac:dyDescent="0.2">
      <c r="A255" t="s">
        <v>597</v>
      </c>
      <c r="B255" t="s">
        <v>153</v>
      </c>
      <c r="C255">
        <v>19</v>
      </c>
      <c r="D255">
        <v>11110500</v>
      </c>
      <c r="E255">
        <v>11117100</v>
      </c>
      <c r="F255" t="s">
        <v>13</v>
      </c>
      <c r="G255" s="1">
        <v>4.5064400000000002E-5</v>
      </c>
      <c r="H255">
        <v>39</v>
      </c>
      <c r="I255">
        <v>1.22685</v>
      </c>
      <c r="J255">
        <v>0.14233199999999999</v>
      </c>
      <c r="K255">
        <v>74.813999999999993</v>
      </c>
      <c r="L255" s="1">
        <v>5.2000000000000001E-18</v>
      </c>
      <c r="M255" t="s">
        <v>596</v>
      </c>
      <c r="N255" t="s">
        <v>596</v>
      </c>
    </row>
    <row r="256" spans="1:14" x14ac:dyDescent="0.2">
      <c r="A256" t="s">
        <v>595</v>
      </c>
      <c r="B256" t="s">
        <v>48</v>
      </c>
      <c r="C256">
        <v>19</v>
      </c>
      <c r="D256">
        <v>10996100</v>
      </c>
      <c r="E256">
        <v>11131500</v>
      </c>
      <c r="F256" t="s">
        <v>13</v>
      </c>
      <c r="G256" s="1">
        <v>1.04306E-5</v>
      </c>
      <c r="H256">
        <v>9</v>
      </c>
      <c r="I256">
        <v>-1.6174299999999999</v>
      </c>
      <c r="J256">
        <v>0.28467500000000001</v>
      </c>
      <c r="K256">
        <v>34.913800000000002</v>
      </c>
      <c r="L256" s="1">
        <v>3.3999999999999998E-9</v>
      </c>
      <c r="M256" t="s">
        <v>594</v>
      </c>
      <c r="N256" t="s">
        <v>594</v>
      </c>
    </row>
    <row r="257" spans="1:14" x14ac:dyDescent="0.2">
      <c r="A257" t="s">
        <v>595</v>
      </c>
      <c r="B257" t="s">
        <v>153</v>
      </c>
      <c r="C257">
        <v>19</v>
      </c>
      <c r="D257">
        <v>10996100</v>
      </c>
      <c r="E257">
        <v>11131500</v>
      </c>
      <c r="F257" t="s">
        <v>13</v>
      </c>
      <c r="G257" s="1">
        <v>1.0399599999999999E-5</v>
      </c>
      <c r="H257">
        <v>9</v>
      </c>
      <c r="I257">
        <v>-1.6836800000000001</v>
      </c>
      <c r="J257">
        <v>0.29627100000000001</v>
      </c>
      <c r="K257">
        <v>33.947200000000002</v>
      </c>
      <c r="L257" s="1">
        <v>5.6999999999999998E-9</v>
      </c>
      <c r="M257" t="s">
        <v>594</v>
      </c>
      <c r="N257" t="s">
        <v>594</v>
      </c>
    </row>
    <row r="258" spans="1:14" x14ac:dyDescent="0.2">
      <c r="A258" t="s">
        <v>593</v>
      </c>
      <c r="B258" t="s">
        <v>417</v>
      </c>
      <c r="C258">
        <v>19</v>
      </c>
      <c r="D258">
        <v>11406800</v>
      </c>
      <c r="E258">
        <v>11407000</v>
      </c>
      <c r="F258" t="s">
        <v>13</v>
      </c>
      <c r="G258">
        <v>8.0116100000000006E-3</v>
      </c>
      <c r="H258">
        <v>6706</v>
      </c>
      <c r="I258">
        <v>-0.117983</v>
      </c>
      <c r="J258">
        <v>1.1580099999999999E-2</v>
      </c>
      <c r="K258">
        <v>100.869</v>
      </c>
      <c r="L258" s="1">
        <v>9.8000000000000002E-24</v>
      </c>
      <c r="M258" t="s">
        <v>591</v>
      </c>
      <c r="N258" t="s">
        <v>591</v>
      </c>
    </row>
    <row r="259" spans="1:14" x14ac:dyDescent="0.2">
      <c r="A259" t="s">
        <v>593</v>
      </c>
      <c r="B259" t="s">
        <v>424</v>
      </c>
      <c r="C259">
        <v>19</v>
      </c>
      <c r="D259">
        <v>11406800</v>
      </c>
      <c r="E259">
        <v>11407000</v>
      </c>
      <c r="F259" t="s">
        <v>13</v>
      </c>
      <c r="G259">
        <v>8.0116100000000006E-3</v>
      </c>
      <c r="H259">
        <v>6706</v>
      </c>
      <c r="I259">
        <v>-0.109972</v>
      </c>
      <c r="J259">
        <v>1.1601999999999999E-2</v>
      </c>
      <c r="K259">
        <v>89.444400000000002</v>
      </c>
      <c r="L259" s="1">
        <v>3.2000000000000002E-21</v>
      </c>
      <c r="M259" t="s">
        <v>591</v>
      </c>
      <c r="N259" t="s">
        <v>591</v>
      </c>
    </row>
    <row r="260" spans="1:14" x14ac:dyDescent="0.2">
      <c r="A260" t="s">
        <v>592</v>
      </c>
      <c r="B260" t="s">
        <v>71</v>
      </c>
      <c r="C260">
        <v>19</v>
      </c>
      <c r="D260">
        <v>11406800</v>
      </c>
      <c r="E260">
        <v>11407000</v>
      </c>
      <c r="F260" t="s">
        <v>13</v>
      </c>
      <c r="G260">
        <v>7.9449199999999994E-3</v>
      </c>
      <c r="H260">
        <v>6305</v>
      </c>
      <c r="I260">
        <v>-7.7574900000000002E-2</v>
      </c>
      <c r="J260">
        <v>1.21882E-2</v>
      </c>
      <c r="K260">
        <v>42.823</v>
      </c>
      <c r="L260" s="1">
        <v>6E-11</v>
      </c>
      <c r="M260" t="s">
        <v>591</v>
      </c>
      <c r="N260" t="s">
        <v>591</v>
      </c>
    </row>
    <row r="261" spans="1:14" x14ac:dyDescent="0.2">
      <c r="A261" t="s">
        <v>590</v>
      </c>
      <c r="B261" t="s">
        <v>210</v>
      </c>
      <c r="C261">
        <v>19</v>
      </c>
      <c r="D261">
        <v>44915000</v>
      </c>
      <c r="E261">
        <v>44919300</v>
      </c>
      <c r="F261" t="s">
        <v>13</v>
      </c>
      <c r="G261">
        <v>1.36205E-4</v>
      </c>
      <c r="H261">
        <v>118</v>
      </c>
      <c r="I261">
        <v>-0.69832300000000003</v>
      </c>
      <c r="J261">
        <v>8.4977999999999998E-2</v>
      </c>
      <c r="K261">
        <v>68.177700000000002</v>
      </c>
      <c r="L261" s="1">
        <v>1.5E-16</v>
      </c>
      <c r="M261" t="s">
        <v>538</v>
      </c>
      <c r="N261" t="s">
        <v>538</v>
      </c>
    </row>
    <row r="262" spans="1:14" x14ac:dyDescent="0.2">
      <c r="A262" t="s">
        <v>589</v>
      </c>
      <c r="B262" t="s">
        <v>224</v>
      </c>
      <c r="C262">
        <v>19</v>
      </c>
      <c r="D262">
        <v>51643300</v>
      </c>
      <c r="E262">
        <v>51645800</v>
      </c>
      <c r="F262" t="s">
        <v>13</v>
      </c>
      <c r="G262">
        <v>0.15718699999999999</v>
      </c>
      <c r="H262">
        <v>138415</v>
      </c>
      <c r="I262">
        <v>1.7095800000000001E-2</v>
      </c>
      <c r="J262">
        <v>2.9787400000000001E-3</v>
      </c>
      <c r="K262">
        <v>30.589200000000002</v>
      </c>
      <c r="L262" s="1">
        <v>3.2000000000000002E-8</v>
      </c>
      <c r="M262" t="s">
        <v>305</v>
      </c>
      <c r="N262" t="s">
        <v>305</v>
      </c>
    </row>
    <row r="263" spans="1:14" x14ac:dyDescent="0.2">
      <c r="A263" t="s">
        <v>588</v>
      </c>
      <c r="B263" t="s">
        <v>134</v>
      </c>
      <c r="C263">
        <v>19</v>
      </c>
      <c r="D263">
        <v>51643300</v>
      </c>
      <c r="E263">
        <v>51645800</v>
      </c>
      <c r="F263" t="s">
        <v>13</v>
      </c>
      <c r="G263">
        <v>0.15676000000000001</v>
      </c>
      <c r="H263">
        <v>135862</v>
      </c>
      <c r="I263">
        <v>3.3509299999999999E-2</v>
      </c>
      <c r="J263">
        <v>2.9924299999999999E-3</v>
      </c>
      <c r="K263">
        <v>126.072</v>
      </c>
      <c r="L263" s="1">
        <v>3.0000000000000003E-29</v>
      </c>
      <c r="M263" t="s">
        <v>305</v>
      </c>
      <c r="N263" t="s">
        <v>305</v>
      </c>
    </row>
    <row r="264" spans="1:14" x14ac:dyDescent="0.2">
      <c r="A264" t="s">
        <v>587</v>
      </c>
      <c r="B264" t="s">
        <v>354</v>
      </c>
      <c r="C264">
        <v>19</v>
      </c>
      <c r="D264">
        <v>51643300</v>
      </c>
      <c r="E264">
        <v>51645800</v>
      </c>
      <c r="F264" t="s">
        <v>13</v>
      </c>
      <c r="G264">
        <v>0.15695899999999999</v>
      </c>
      <c r="H264">
        <v>138461</v>
      </c>
      <c r="I264">
        <v>1.8918899999999999E-2</v>
      </c>
      <c r="J264">
        <v>2.9955099999999998E-3</v>
      </c>
      <c r="K264">
        <v>42.241199999999999</v>
      </c>
      <c r="L264" s="1">
        <v>8.1000000000000005E-11</v>
      </c>
      <c r="M264" t="s">
        <v>305</v>
      </c>
      <c r="N264" t="s">
        <v>305</v>
      </c>
    </row>
    <row r="265" spans="1:14" x14ac:dyDescent="0.2">
      <c r="A265" t="s">
        <v>586</v>
      </c>
      <c r="B265" t="s">
        <v>363</v>
      </c>
      <c r="C265">
        <v>19</v>
      </c>
      <c r="D265">
        <v>51643300</v>
      </c>
      <c r="E265">
        <v>51645800</v>
      </c>
      <c r="F265" t="s">
        <v>13</v>
      </c>
      <c r="G265">
        <v>0.15705</v>
      </c>
      <c r="H265">
        <v>136272</v>
      </c>
      <c r="I265">
        <v>-2.15161E-2</v>
      </c>
      <c r="J265">
        <v>3.0276299999999999E-3</v>
      </c>
      <c r="K265">
        <v>55.9589</v>
      </c>
      <c r="L265" s="1">
        <v>7.4E-14</v>
      </c>
      <c r="M265" t="s">
        <v>305</v>
      </c>
      <c r="N265" t="s">
        <v>305</v>
      </c>
    </row>
    <row r="266" spans="1:14" x14ac:dyDescent="0.2">
      <c r="A266" t="s">
        <v>585</v>
      </c>
      <c r="B266" t="s">
        <v>241</v>
      </c>
      <c r="C266">
        <v>19</v>
      </c>
      <c r="D266">
        <v>51643300</v>
      </c>
      <c r="E266">
        <v>51645800</v>
      </c>
      <c r="F266" t="s">
        <v>13</v>
      </c>
      <c r="G266">
        <v>0.15704699999999999</v>
      </c>
      <c r="H266">
        <v>136269</v>
      </c>
      <c r="I266">
        <v>-1.8457100000000001E-2</v>
      </c>
      <c r="J266">
        <v>3.0031099999999998E-3</v>
      </c>
      <c r="K266">
        <v>41.4375</v>
      </c>
      <c r="L266" s="1">
        <v>1.2E-10</v>
      </c>
      <c r="M266" t="s">
        <v>305</v>
      </c>
      <c r="N266" t="s">
        <v>305</v>
      </c>
    </row>
    <row r="267" spans="1:14" x14ac:dyDescent="0.2">
      <c r="A267" t="s">
        <v>584</v>
      </c>
      <c r="B267" t="s">
        <v>298</v>
      </c>
      <c r="C267">
        <v>19</v>
      </c>
      <c r="D267">
        <v>51643300</v>
      </c>
      <c r="E267">
        <v>51645800</v>
      </c>
      <c r="F267" t="s">
        <v>13</v>
      </c>
      <c r="G267">
        <v>0.157001</v>
      </c>
      <c r="H267">
        <v>138496</v>
      </c>
      <c r="I267">
        <v>1.6224800000000001E-2</v>
      </c>
      <c r="J267">
        <v>2.6878700000000002E-3</v>
      </c>
      <c r="K267">
        <v>34.2986</v>
      </c>
      <c r="L267" s="1">
        <v>4.6999999999999999E-9</v>
      </c>
      <c r="M267" t="s">
        <v>305</v>
      </c>
      <c r="N267" t="s">
        <v>305</v>
      </c>
    </row>
    <row r="268" spans="1:14" x14ac:dyDescent="0.2">
      <c r="A268" t="s">
        <v>583</v>
      </c>
      <c r="B268" t="s">
        <v>71</v>
      </c>
      <c r="C268">
        <v>19</v>
      </c>
      <c r="D268">
        <v>51643300</v>
      </c>
      <c r="E268">
        <v>51645800</v>
      </c>
      <c r="F268" t="s">
        <v>13</v>
      </c>
      <c r="G268">
        <v>0.156915</v>
      </c>
      <c r="H268">
        <v>124525</v>
      </c>
      <c r="I268">
        <v>4.0794299999999999E-2</v>
      </c>
      <c r="J268">
        <v>3.2824600000000001E-3</v>
      </c>
      <c r="K268">
        <v>156.97300000000001</v>
      </c>
      <c r="L268" s="1">
        <v>5.2000000000000001E-36</v>
      </c>
      <c r="M268" t="s">
        <v>305</v>
      </c>
      <c r="N268" t="s">
        <v>305</v>
      </c>
    </row>
    <row r="269" spans="1:14" x14ac:dyDescent="0.2">
      <c r="A269" t="s">
        <v>583</v>
      </c>
      <c r="B269" t="s">
        <v>365</v>
      </c>
      <c r="C269">
        <v>19</v>
      </c>
      <c r="D269">
        <v>51643300</v>
      </c>
      <c r="E269">
        <v>51645800</v>
      </c>
      <c r="F269" t="s">
        <v>13</v>
      </c>
      <c r="G269">
        <v>0.156891</v>
      </c>
      <c r="H269">
        <v>138400</v>
      </c>
      <c r="I269">
        <v>2.0597899999999999E-2</v>
      </c>
      <c r="J269">
        <v>3.0018000000000002E-3</v>
      </c>
      <c r="K269">
        <v>44.914999999999999</v>
      </c>
      <c r="L269" s="1">
        <v>2.0999999999999999E-11</v>
      </c>
      <c r="M269" t="s">
        <v>305</v>
      </c>
      <c r="N269" t="s">
        <v>305</v>
      </c>
    </row>
    <row r="270" spans="1:14" x14ac:dyDescent="0.2">
      <c r="A270" t="s">
        <v>582</v>
      </c>
      <c r="B270" t="s">
        <v>98</v>
      </c>
      <c r="C270">
        <v>20</v>
      </c>
      <c r="D270">
        <v>23354000</v>
      </c>
      <c r="E270">
        <v>23988700</v>
      </c>
      <c r="F270" t="s">
        <v>13</v>
      </c>
      <c r="G270" s="1">
        <v>1.9613799999999998E-5</v>
      </c>
      <c r="H270">
        <v>17</v>
      </c>
      <c r="I270">
        <v>2.3601800000000002</v>
      </c>
      <c r="J270">
        <v>0.21079000000000001</v>
      </c>
      <c r="K270">
        <v>138.85599999999999</v>
      </c>
      <c r="L270" s="1">
        <v>4.7000000000000002E-32</v>
      </c>
      <c r="M270" t="s">
        <v>581</v>
      </c>
      <c r="N270" t="s">
        <v>581</v>
      </c>
    </row>
    <row r="271" spans="1:14" x14ac:dyDescent="0.2">
      <c r="A271" t="s">
        <v>580</v>
      </c>
      <c r="B271" t="s">
        <v>341</v>
      </c>
      <c r="C271">
        <v>20</v>
      </c>
      <c r="D271">
        <v>31257600</v>
      </c>
      <c r="E271">
        <v>31871300</v>
      </c>
      <c r="F271" t="s">
        <v>13</v>
      </c>
      <c r="G271" s="1">
        <v>5.3292299999999998E-5</v>
      </c>
      <c r="H271">
        <v>47</v>
      </c>
      <c r="I271">
        <v>0.901339</v>
      </c>
      <c r="J271">
        <v>0.12732199999999999</v>
      </c>
      <c r="K271">
        <v>57.260399999999997</v>
      </c>
      <c r="L271" s="1">
        <v>3.8000000000000002E-14</v>
      </c>
      <c r="M271" t="s">
        <v>579</v>
      </c>
      <c r="N271" t="s">
        <v>579</v>
      </c>
    </row>
    <row r="272" spans="1:14" x14ac:dyDescent="0.2">
      <c r="A272" t="s">
        <v>578</v>
      </c>
      <c r="B272" t="s">
        <v>387</v>
      </c>
      <c r="C272">
        <v>22</v>
      </c>
      <c r="D272">
        <v>18986000</v>
      </c>
      <c r="E272">
        <v>21065800</v>
      </c>
      <c r="F272" t="s">
        <v>558</v>
      </c>
      <c r="G272">
        <v>3.3290899999999999E-4</v>
      </c>
      <c r="H272">
        <v>302</v>
      </c>
      <c r="I272">
        <v>-0.23607</v>
      </c>
      <c r="J272">
        <v>4.4182699999999998E-2</v>
      </c>
      <c r="K272">
        <v>33.436700000000002</v>
      </c>
      <c r="L272" s="1">
        <v>7.4000000000000001E-9</v>
      </c>
      <c r="M272" t="s">
        <v>559</v>
      </c>
      <c r="N272" t="s">
        <v>559</v>
      </c>
    </row>
    <row r="273" spans="1:14" x14ac:dyDescent="0.2">
      <c r="A273" t="s">
        <v>577</v>
      </c>
      <c r="B273" t="s">
        <v>350</v>
      </c>
      <c r="C273">
        <v>22</v>
      </c>
      <c r="D273">
        <v>18986000</v>
      </c>
      <c r="E273">
        <v>21065800</v>
      </c>
      <c r="F273" t="s">
        <v>558</v>
      </c>
      <c r="G273">
        <v>3.3219899999999998E-4</v>
      </c>
      <c r="H273">
        <v>293</v>
      </c>
      <c r="I273">
        <v>-0.31854500000000002</v>
      </c>
      <c r="J273">
        <v>5.2871399999999999E-2</v>
      </c>
      <c r="K273">
        <v>39.103700000000003</v>
      </c>
      <c r="L273" s="1">
        <v>4.0000000000000001E-10</v>
      </c>
      <c r="M273" t="s">
        <v>559</v>
      </c>
      <c r="N273" t="s">
        <v>559</v>
      </c>
    </row>
    <row r="274" spans="1:14" x14ac:dyDescent="0.2">
      <c r="A274" t="s">
        <v>576</v>
      </c>
      <c r="B274" t="s">
        <v>203</v>
      </c>
      <c r="C274">
        <v>22</v>
      </c>
      <c r="D274">
        <v>18986000</v>
      </c>
      <c r="E274">
        <v>21065800</v>
      </c>
      <c r="F274" t="s">
        <v>558</v>
      </c>
      <c r="G274">
        <v>3.2792699999999999E-4</v>
      </c>
      <c r="H274">
        <v>260</v>
      </c>
      <c r="I274">
        <v>-0.33681299999999997</v>
      </c>
      <c r="J274">
        <v>5.8706899999999999E-2</v>
      </c>
      <c r="K274">
        <v>36.1706</v>
      </c>
      <c r="L274" s="1">
        <v>1.8E-9</v>
      </c>
      <c r="M274" t="s">
        <v>559</v>
      </c>
      <c r="N274" t="s">
        <v>559</v>
      </c>
    </row>
    <row r="275" spans="1:14" x14ac:dyDescent="0.2">
      <c r="A275" t="s">
        <v>575</v>
      </c>
      <c r="B275" t="s">
        <v>298</v>
      </c>
      <c r="C275">
        <v>22</v>
      </c>
      <c r="D275">
        <v>18986000</v>
      </c>
      <c r="E275">
        <v>21065800</v>
      </c>
      <c r="F275" t="s">
        <v>558</v>
      </c>
      <c r="G275">
        <v>3.2993299999999997E-4</v>
      </c>
      <c r="H275">
        <v>291</v>
      </c>
      <c r="I275">
        <v>-0.56142599999999998</v>
      </c>
      <c r="J275">
        <v>4.8968999999999999E-2</v>
      </c>
      <c r="K275">
        <v>158.721</v>
      </c>
      <c r="L275" s="1">
        <v>2.1999999999999999E-36</v>
      </c>
      <c r="M275" t="s">
        <v>559</v>
      </c>
      <c r="N275" t="s">
        <v>559</v>
      </c>
    </row>
    <row r="276" spans="1:14" x14ac:dyDescent="0.2">
      <c r="A276" t="s">
        <v>574</v>
      </c>
      <c r="B276" t="s">
        <v>298</v>
      </c>
      <c r="C276">
        <v>22</v>
      </c>
      <c r="D276">
        <v>18986000</v>
      </c>
      <c r="E276">
        <v>20352100</v>
      </c>
      <c r="F276" t="s">
        <v>561</v>
      </c>
      <c r="G276" s="1">
        <v>1.24728E-5</v>
      </c>
      <c r="H276">
        <v>11</v>
      </c>
      <c r="I276">
        <v>1.6283000000000001</v>
      </c>
      <c r="J276">
        <v>0.25178099999999998</v>
      </c>
      <c r="K276">
        <v>47.952100000000002</v>
      </c>
      <c r="L276" s="1">
        <v>4.3999999999999998E-12</v>
      </c>
      <c r="M276" t="s">
        <v>569</v>
      </c>
      <c r="N276" t="s">
        <v>569</v>
      </c>
    </row>
    <row r="277" spans="1:14" x14ac:dyDescent="0.2">
      <c r="A277" t="s">
        <v>573</v>
      </c>
      <c r="B277" t="s">
        <v>376</v>
      </c>
      <c r="C277">
        <v>22</v>
      </c>
      <c r="D277">
        <v>18986000</v>
      </c>
      <c r="E277">
        <v>20352100</v>
      </c>
      <c r="F277" t="s">
        <v>561</v>
      </c>
      <c r="G277" s="1">
        <v>1.2461499999999999E-5</v>
      </c>
      <c r="H277">
        <v>11</v>
      </c>
      <c r="I277">
        <v>-1.6922600000000001</v>
      </c>
      <c r="J277">
        <v>0.26752900000000002</v>
      </c>
      <c r="K277">
        <v>42.0687</v>
      </c>
      <c r="L277" s="1">
        <v>8.8000000000000006E-11</v>
      </c>
      <c r="M277" t="s">
        <v>569</v>
      </c>
      <c r="N277" t="s">
        <v>569</v>
      </c>
    </row>
    <row r="278" spans="1:14" x14ac:dyDescent="0.2">
      <c r="A278" t="s">
        <v>572</v>
      </c>
      <c r="B278" t="s">
        <v>341</v>
      </c>
      <c r="C278">
        <v>22</v>
      </c>
      <c r="D278">
        <v>18986000</v>
      </c>
      <c r="E278">
        <v>21065800</v>
      </c>
      <c r="F278" t="s">
        <v>558</v>
      </c>
      <c r="G278">
        <v>3.3219599999999999E-4</v>
      </c>
      <c r="H278">
        <v>293</v>
      </c>
      <c r="I278">
        <v>0.26590999999999998</v>
      </c>
      <c r="J278">
        <v>5.1100199999999998E-2</v>
      </c>
      <c r="K278">
        <v>35.198599999999999</v>
      </c>
      <c r="L278" s="1">
        <v>3E-9</v>
      </c>
      <c r="M278" t="s">
        <v>559</v>
      </c>
      <c r="N278" t="s">
        <v>559</v>
      </c>
    </row>
    <row r="279" spans="1:14" x14ac:dyDescent="0.2">
      <c r="A279" t="s">
        <v>571</v>
      </c>
      <c r="B279" t="s">
        <v>350</v>
      </c>
      <c r="C279">
        <v>22</v>
      </c>
      <c r="D279">
        <v>18986000</v>
      </c>
      <c r="E279">
        <v>20352100</v>
      </c>
      <c r="F279" t="s">
        <v>561</v>
      </c>
      <c r="G279" s="1">
        <v>1.7006800000000001E-5</v>
      </c>
      <c r="H279">
        <v>15</v>
      </c>
      <c r="I279">
        <v>1.44184</v>
      </c>
      <c r="J279">
        <v>0.233594</v>
      </c>
      <c r="K279">
        <v>32.777000000000001</v>
      </c>
      <c r="L279" s="1">
        <v>1E-8</v>
      </c>
      <c r="M279" t="s">
        <v>569</v>
      </c>
      <c r="N279" t="s">
        <v>569</v>
      </c>
    </row>
    <row r="280" spans="1:14" x14ac:dyDescent="0.2">
      <c r="A280" t="s">
        <v>570</v>
      </c>
      <c r="B280" t="s">
        <v>341</v>
      </c>
      <c r="C280">
        <v>22</v>
      </c>
      <c r="D280">
        <v>18986000</v>
      </c>
      <c r="E280">
        <v>20352100</v>
      </c>
      <c r="F280" t="s">
        <v>561</v>
      </c>
      <c r="G280" s="1">
        <v>1.47389E-5</v>
      </c>
      <c r="H280">
        <v>13</v>
      </c>
      <c r="I280">
        <v>-1.62155</v>
      </c>
      <c r="J280">
        <v>0.24251400000000001</v>
      </c>
      <c r="K280">
        <v>47.921100000000003</v>
      </c>
      <c r="L280" s="1">
        <v>4.3999999999999998E-12</v>
      </c>
      <c r="M280" t="s">
        <v>569</v>
      </c>
      <c r="N280" t="s">
        <v>569</v>
      </c>
    </row>
    <row r="281" spans="1:14" x14ac:dyDescent="0.2">
      <c r="A281" t="s">
        <v>568</v>
      </c>
      <c r="B281" t="s">
        <v>237</v>
      </c>
      <c r="C281">
        <v>22</v>
      </c>
      <c r="D281">
        <v>18986000</v>
      </c>
      <c r="E281">
        <v>21065800</v>
      </c>
      <c r="F281" t="s">
        <v>558</v>
      </c>
      <c r="G281">
        <v>3.2879300000000002E-4</v>
      </c>
      <c r="H281">
        <v>290</v>
      </c>
      <c r="I281">
        <v>0.35447899999999999</v>
      </c>
      <c r="J281">
        <v>5.47143E-2</v>
      </c>
      <c r="K281">
        <v>39.828899999999997</v>
      </c>
      <c r="L281" s="1">
        <v>2.8000000000000002E-10</v>
      </c>
      <c r="M281" t="s">
        <v>559</v>
      </c>
      <c r="N281" t="s">
        <v>559</v>
      </c>
    </row>
    <row r="282" spans="1:14" x14ac:dyDescent="0.2">
      <c r="A282" t="s">
        <v>567</v>
      </c>
      <c r="B282" t="s">
        <v>436</v>
      </c>
      <c r="C282">
        <v>22</v>
      </c>
      <c r="D282">
        <v>19014300</v>
      </c>
      <c r="E282">
        <v>21065800</v>
      </c>
      <c r="F282" t="s">
        <v>558</v>
      </c>
      <c r="G282">
        <v>4.2355499999999999E-4</v>
      </c>
      <c r="H282">
        <v>312</v>
      </c>
      <c r="I282">
        <v>-0.31765500000000002</v>
      </c>
      <c r="J282">
        <v>5.1818599999999999E-2</v>
      </c>
      <c r="K282">
        <v>40.996200000000002</v>
      </c>
      <c r="L282" s="1">
        <v>1.5E-10</v>
      </c>
      <c r="M282" t="s">
        <v>559</v>
      </c>
      <c r="N282" t="s">
        <v>559</v>
      </c>
    </row>
    <row r="283" spans="1:14" x14ac:dyDescent="0.2">
      <c r="A283" t="s">
        <v>566</v>
      </c>
      <c r="B283" t="s">
        <v>380</v>
      </c>
      <c r="C283">
        <v>22</v>
      </c>
      <c r="D283">
        <v>19014300</v>
      </c>
      <c r="E283">
        <v>21065800</v>
      </c>
      <c r="F283" t="s">
        <v>558</v>
      </c>
      <c r="G283">
        <v>4.44709E-4</v>
      </c>
      <c r="H283">
        <v>403</v>
      </c>
      <c r="I283">
        <v>0.33894600000000003</v>
      </c>
      <c r="J283">
        <v>4.6130499999999998E-2</v>
      </c>
      <c r="K283">
        <v>56.292299999999997</v>
      </c>
      <c r="L283" s="1">
        <v>6.2000000000000001E-14</v>
      </c>
      <c r="M283" t="s">
        <v>559</v>
      </c>
      <c r="N283" t="s">
        <v>559</v>
      </c>
    </row>
    <row r="284" spans="1:14" x14ac:dyDescent="0.2">
      <c r="A284" t="s">
        <v>565</v>
      </c>
      <c r="B284" t="s">
        <v>429</v>
      </c>
      <c r="C284">
        <v>22</v>
      </c>
      <c r="D284">
        <v>19014300</v>
      </c>
      <c r="E284">
        <v>21065800</v>
      </c>
      <c r="F284" t="s">
        <v>558</v>
      </c>
      <c r="G284">
        <v>4.1405400000000002E-4</v>
      </c>
      <c r="H284">
        <v>305</v>
      </c>
      <c r="I284">
        <v>0.424981</v>
      </c>
      <c r="J284">
        <v>5.2692700000000002E-2</v>
      </c>
      <c r="K284">
        <v>67.901399999999995</v>
      </c>
      <c r="L284" s="1">
        <v>1.7E-16</v>
      </c>
      <c r="M284" t="s">
        <v>559</v>
      </c>
      <c r="N284" t="s">
        <v>559</v>
      </c>
    </row>
    <row r="285" spans="1:14" x14ac:dyDescent="0.2">
      <c r="A285" t="s">
        <v>564</v>
      </c>
      <c r="B285" t="s">
        <v>183</v>
      </c>
      <c r="C285">
        <v>22</v>
      </c>
      <c r="D285">
        <v>19014300</v>
      </c>
      <c r="E285">
        <v>21065800</v>
      </c>
      <c r="F285" t="s">
        <v>558</v>
      </c>
      <c r="G285">
        <v>4.5037700000000001E-4</v>
      </c>
      <c r="H285">
        <v>354</v>
      </c>
      <c r="I285">
        <v>0.26455099999999998</v>
      </c>
      <c r="J285">
        <v>4.78909E-2</v>
      </c>
      <c r="K285">
        <v>38.452399999999997</v>
      </c>
      <c r="L285" s="1">
        <v>5.6000000000000003E-10</v>
      </c>
      <c r="M285" t="s">
        <v>559</v>
      </c>
      <c r="N285" t="s">
        <v>559</v>
      </c>
    </row>
    <row r="286" spans="1:14" x14ac:dyDescent="0.2">
      <c r="A286" t="s">
        <v>563</v>
      </c>
      <c r="B286" t="s">
        <v>387</v>
      </c>
      <c r="C286">
        <v>22</v>
      </c>
      <c r="D286">
        <v>20684600</v>
      </c>
      <c r="E286">
        <v>21065800</v>
      </c>
      <c r="F286" t="s">
        <v>561</v>
      </c>
      <c r="G286" s="1">
        <v>4.4094500000000003E-5</v>
      </c>
      <c r="H286">
        <v>40</v>
      </c>
      <c r="I286">
        <v>-0.67826399999999998</v>
      </c>
      <c r="J286">
        <v>0.121365</v>
      </c>
      <c r="K286">
        <v>32.327199999999998</v>
      </c>
      <c r="L286" s="1">
        <v>1.3000000000000001E-8</v>
      </c>
      <c r="M286" t="s">
        <v>562</v>
      </c>
      <c r="N286" t="s">
        <v>562</v>
      </c>
    </row>
    <row r="287" spans="1:14" x14ac:dyDescent="0.2">
      <c r="A287" t="s">
        <v>560</v>
      </c>
      <c r="B287" t="s">
        <v>230</v>
      </c>
      <c r="C287">
        <v>22</v>
      </c>
      <c r="D287">
        <v>19038800</v>
      </c>
      <c r="E287">
        <v>21065800</v>
      </c>
      <c r="F287" t="s">
        <v>558</v>
      </c>
      <c r="G287">
        <v>5.21332E-4</v>
      </c>
      <c r="H287">
        <v>459</v>
      </c>
      <c r="I287">
        <v>-0.29098499999999999</v>
      </c>
      <c r="J287">
        <v>4.37419E-2</v>
      </c>
      <c r="K287">
        <v>46.331899999999997</v>
      </c>
      <c r="L287" s="1">
        <v>9.9999999999999994E-12</v>
      </c>
      <c r="M287" t="s">
        <v>559</v>
      </c>
      <c r="N287" t="s">
        <v>559</v>
      </c>
    </row>
    <row r="288" spans="1:14" x14ac:dyDescent="0.2">
      <c r="A288" t="s">
        <v>557</v>
      </c>
      <c r="B288" t="s">
        <v>98</v>
      </c>
      <c r="C288">
        <v>22</v>
      </c>
      <c r="D288">
        <v>21442700</v>
      </c>
      <c r="E288">
        <v>22633700</v>
      </c>
      <c r="F288" t="s">
        <v>554</v>
      </c>
      <c r="G288" s="1">
        <v>6.9220500000000001E-6</v>
      </c>
      <c r="H288">
        <v>6</v>
      </c>
      <c r="I288">
        <v>1.9485300000000001</v>
      </c>
      <c r="J288">
        <v>0.36968000000000001</v>
      </c>
      <c r="K288">
        <v>33.416800000000002</v>
      </c>
      <c r="L288" s="1">
        <v>7.4000000000000001E-9</v>
      </c>
      <c r="M288" t="s">
        <v>555</v>
      </c>
      <c r="N288" t="s">
        <v>555</v>
      </c>
    </row>
    <row r="289" spans="1:14" x14ac:dyDescent="0.2">
      <c r="A289" t="s">
        <v>556</v>
      </c>
      <c r="B289" t="s">
        <v>387</v>
      </c>
      <c r="C289">
        <v>22</v>
      </c>
      <c r="D289">
        <v>21442700</v>
      </c>
      <c r="E289">
        <v>22633700</v>
      </c>
      <c r="F289" t="s">
        <v>554</v>
      </c>
      <c r="G289" s="1">
        <v>5.5118999999999997E-6</v>
      </c>
      <c r="H289">
        <v>5</v>
      </c>
      <c r="I289">
        <v>-2.0333600000000001</v>
      </c>
      <c r="J289">
        <v>0.34325299999999997</v>
      </c>
      <c r="K289">
        <v>42.452599999999997</v>
      </c>
      <c r="L289" s="1">
        <v>7.1999999999999997E-11</v>
      </c>
      <c r="M289" t="s">
        <v>555</v>
      </c>
      <c r="N289" t="s">
        <v>555</v>
      </c>
    </row>
    <row r="290" spans="1:14" x14ac:dyDescent="0.2">
      <c r="A290" t="s">
        <v>553</v>
      </c>
      <c r="B290" t="s">
        <v>114</v>
      </c>
      <c r="C290">
        <v>22</v>
      </c>
      <c r="D290">
        <v>23373700</v>
      </c>
      <c r="E290">
        <v>24648500</v>
      </c>
      <c r="F290" t="s">
        <v>552</v>
      </c>
      <c r="G290">
        <v>2.51604E-4</v>
      </c>
      <c r="H290">
        <v>218</v>
      </c>
      <c r="I290">
        <v>0.76393</v>
      </c>
      <c r="J290">
        <v>6.1580599999999999E-2</v>
      </c>
      <c r="K290">
        <v>168.018</v>
      </c>
      <c r="L290" s="1">
        <v>1.9999999999999999E-38</v>
      </c>
      <c r="M290" t="s">
        <v>551</v>
      </c>
      <c r="N290" t="s">
        <v>551</v>
      </c>
    </row>
    <row r="291" spans="1:14" x14ac:dyDescent="0.2">
      <c r="A291" t="s">
        <v>550</v>
      </c>
      <c r="B291" t="s">
        <v>114</v>
      </c>
      <c r="C291">
        <v>22</v>
      </c>
      <c r="D291">
        <v>24628100</v>
      </c>
      <c r="E291">
        <v>24628200</v>
      </c>
      <c r="F291" t="s">
        <v>13</v>
      </c>
      <c r="G291" s="1">
        <v>2.07767E-5</v>
      </c>
      <c r="H291">
        <v>18</v>
      </c>
      <c r="I291">
        <v>-1.5078800000000001</v>
      </c>
      <c r="J291">
        <v>0.214257</v>
      </c>
      <c r="K291">
        <v>54.413499999999999</v>
      </c>
      <c r="L291" s="1">
        <v>1.6E-13</v>
      </c>
      <c r="M291" t="s">
        <v>117</v>
      </c>
      <c r="N291" t="s">
        <v>117</v>
      </c>
    </row>
    <row r="292" spans="1:14" x14ac:dyDescent="0.2">
      <c r="A292" t="s">
        <v>549</v>
      </c>
      <c r="B292" t="s">
        <v>350</v>
      </c>
      <c r="C292">
        <v>22</v>
      </c>
      <c r="D292">
        <v>44168500</v>
      </c>
      <c r="E292">
        <v>44168800</v>
      </c>
      <c r="F292" t="s">
        <v>13</v>
      </c>
      <c r="G292">
        <v>6.3832299999999999E-4</v>
      </c>
      <c r="H292">
        <v>563</v>
      </c>
      <c r="I292">
        <v>-0.27276400000000001</v>
      </c>
      <c r="J292">
        <v>3.8167600000000003E-2</v>
      </c>
      <c r="K292">
        <v>49.902099999999997</v>
      </c>
      <c r="L292" s="1">
        <v>1.6E-12</v>
      </c>
      <c r="M292" t="s">
        <v>547</v>
      </c>
      <c r="N292" t="s">
        <v>547</v>
      </c>
    </row>
    <row r="293" spans="1:14" x14ac:dyDescent="0.2">
      <c r="A293" t="s">
        <v>548</v>
      </c>
      <c r="B293" t="s">
        <v>298</v>
      </c>
      <c r="C293">
        <v>22</v>
      </c>
      <c r="D293">
        <v>44168500</v>
      </c>
      <c r="E293">
        <v>44168800</v>
      </c>
      <c r="F293" t="s">
        <v>13</v>
      </c>
      <c r="G293">
        <v>6.2584800000000003E-4</v>
      </c>
      <c r="H293">
        <v>552</v>
      </c>
      <c r="I293">
        <v>-0.27108900000000002</v>
      </c>
      <c r="J293">
        <v>3.5578400000000003E-2</v>
      </c>
      <c r="K293">
        <v>61.316600000000001</v>
      </c>
      <c r="L293" s="1">
        <v>4.8999999999999999E-15</v>
      </c>
      <c r="M293" t="s">
        <v>547</v>
      </c>
      <c r="N293" t="s">
        <v>547</v>
      </c>
    </row>
  </sheetData>
  <autoFilter ref="B4:B293" xr:uid="{011A8273-1B95-D248-9DD2-E144D8AE2052}"/>
  <mergeCells count="2">
    <mergeCell ref="A1:I1"/>
    <mergeCell ref="A2:K3"/>
  </mergeCells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E14B6-B72E-E44B-A46E-8479EBF6AF98}">
  <dimension ref="A1:Y104"/>
  <sheetViews>
    <sheetView zoomScale="110" workbookViewId="0">
      <pane ySplit="4" topLeftCell="A81" activePane="bottomLeft" state="frozen"/>
      <selection pane="bottomLeft" activeCell="E41" sqref="E41"/>
    </sheetView>
  </sheetViews>
  <sheetFormatPr baseColWidth="10" defaultRowHeight="16" x14ac:dyDescent="0.2"/>
  <cols>
    <col min="1" max="1" width="17" customWidth="1"/>
    <col min="3" max="3" width="4.5" bestFit="1" customWidth="1"/>
    <col min="12" max="12" width="5.1640625" customWidth="1"/>
    <col min="21" max="21" width="21.83203125" customWidth="1"/>
  </cols>
  <sheetData>
    <row r="1" spans="1:25" x14ac:dyDescent="0.2">
      <c r="A1" s="11" t="s">
        <v>1096</v>
      </c>
      <c r="B1" s="11"/>
      <c r="C1" s="11"/>
      <c r="D1" s="11"/>
      <c r="E1" s="11"/>
      <c r="F1" s="11"/>
      <c r="G1" s="11"/>
      <c r="H1" s="11"/>
      <c r="I1" s="11"/>
    </row>
    <row r="2" spans="1:25" ht="112" customHeight="1" x14ac:dyDescent="0.2">
      <c r="A2" s="12" t="s">
        <v>1097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25" x14ac:dyDescent="0.2">
      <c r="A3" s="10"/>
      <c r="B3" s="10"/>
      <c r="C3" s="10"/>
      <c r="D3" s="10"/>
      <c r="E3" s="13" t="s">
        <v>1098</v>
      </c>
      <c r="F3" s="13"/>
      <c r="G3" s="13"/>
      <c r="H3" s="13"/>
      <c r="I3" s="13"/>
      <c r="J3" s="13"/>
      <c r="K3" s="13" t="s">
        <v>1087</v>
      </c>
      <c r="L3" s="13"/>
      <c r="M3" s="13"/>
      <c r="N3" s="13"/>
      <c r="O3" s="13"/>
      <c r="P3" s="13"/>
      <c r="Q3" s="13"/>
      <c r="R3" s="13"/>
      <c r="S3" s="13"/>
      <c r="T3" s="14" t="s">
        <v>1099</v>
      </c>
      <c r="U3" s="14"/>
      <c r="V3" s="14"/>
      <c r="W3" s="14"/>
      <c r="X3" s="14"/>
      <c r="Y3" s="14"/>
    </row>
    <row r="4" spans="1:25" x14ac:dyDescent="0.2">
      <c r="A4" t="s">
        <v>1</v>
      </c>
      <c r="B4" t="s">
        <v>452</v>
      </c>
      <c r="C4" t="s">
        <v>2</v>
      </c>
      <c r="D4" t="s">
        <v>1100</v>
      </c>
      <c r="E4" t="s">
        <v>1083</v>
      </c>
      <c r="F4" t="s">
        <v>1084</v>
      </c>
      <c r="G4" t="s">
        <v>1085</v>
      </c>
      <c r="H4" t="s">
        <v>1086</v>
      </c>
      <c r="I4" t="s">
        <v>882</v>
      </c>
      <c r="J4" t="s">
        <v>881</v>
      </c>
      <c r="K4" t="s">
        <v>1084</v>
      </c>
      <c r="L4" t="s">
        <v>453</v>
      </c>
      <c r="M4" t="s">
        <v>454</v>
      </c>
      <c r="N4" t="s">
        <v>455</v>
      </c>
      <c r="O4" t="s">
        <v>4</v>
      </c>
      <c r="P4" t="s">
        <v>1085</v>
      </c>
      <c r="Q4" t="s">
        <v>1086</v>
      </c>
      <c r="R4" t="s">
        <v>882</v>
      </c>
      <c r="S4" t="s">
        <v>881</v>
      </c>
      <c r="T4" t="s">
        <v>1083</v>
      </c>
      <c r="U4" t="s">
        <v>1084</v>
      </c>
      <c r="V4" t="s">
        <v>1085</v>
      </c>
      <c r="W4" t="s">
        <v>1086</v>
      </c>
      <c r="X4" t="s">
        <v>882</v>
      </c>
      <c r="Y4" t="s">
        <v>881</v>
      </c>
    </row>
    <row r="5" spans="1:25" x14ac:dyDescent="0.2">
      <c r="A5" t="s">
        <v>350</v>
      </c>
      <c r="B5" t="s">
        <v>456</v>
      </c>
      <c r="C5">
        <v>1</v>
      </c>
      <c r="D5">
        <v>28987430</v>
      </c>
      <c r="E5" t="s">
        <v>457</v>
      </c>
      <c r="F5">
        <v>1.3205899999999999E-4</v>
      </c>
      <c r="G5" s="1">
        <v>4.7999999999999998E-6</v>
      </c>
      <c r="H5">
        <v>20.902000000000001</v>
      </c>
      <c r="I5">
        <v>0.37627100000000002</v>
      </c>
      <c r="J5">
        <v>8.4071800000000002E-2</v>
      </c>
      <c r="K5" s="1">
        <v>2.0407700000000001E-5</v>
      </c>
      <c r="L5">
        <v>18</v>
      </c>
      <c r="M5">
        <v>28993600</v>
      </c>
      <c r="N5">
        <v>29065100</v>
      </c>
      <c r="O5" t="s">
        <v>456</v>
      </c>
      <c r="P5">
        <v>2.5999999999999998E-4</v>
      </c>
      <c r="Q5">
        <v>13.372999999999999</v>
      </c>
      <c r="R5">
        <v>0.74444900000000003</v>
      </c>
      <c r="S5">
        <v>0.20968400000000001</v>
      </c>
      <c r="T5" t="s">
        <v>458</v>
      </c>
      <c r="U5">
        <v>1.47362E-4</v>
      </c>
      <c r="V5" s="1">
        <v>2.0999999999999999E-8</v>
      </c>
      <c r="W5">
        <v>31.412700000000001</v>
      </c>
      <c r="X5">
        <v>0.42729699999999998</v>
      </c>
      <c r="Y5">
        <v>7.8035300000000002E-2</v>
      </c>
    </row>
    <row r="6" spans="1:25" x14ac:dyDescent="0.2">
      <c r="A6" t="s">
        <v>272</v>
      </c>
      <c r="B6" t="s">
        <v>459</v>
      </c>
      <c r="C6">
        <v>1</v>
      </c>
      <c r="D6">
        <v>31181706</v>
      </c>
      <c r="E6" t="s">
        <v>457</v>
      </c>
      <c r="F6" s="1">
        <v>7.11515E-6</v>
      </c>
      <c r="G6">
        <v>1.7000000000000001E-2</v>
      </c>
      <c r="H6">
        <v>5.6945600000000001</v>
      </c>
      <c r="I6">
        <v>-0.89019999999999999</v>
      </c>
      <c r="J6">
        <v>0.35669299999999998</v>
      </c>
      <c r="K6" s="1">
        <v>4.53487E-6</v>
      </c>
      <c r="L6">
        <v>4</v>
      </c>
      <c r="M6">
        <v>31183850</v>
      </c>
      <c r="N6">
        <v>31186850</v>
      </c>
      <c r="O6" t="s">
        <v>459</v>
      </c>
      <c r="P6" s="1">
        <v>1.0999999999999999E-9</v>
      </c>
      <c r="Q6">
        <v>37.123800000000003</v>
      </c>
      <c r="R6">
        <v>-2.7231900000000002</v>
      </c>
      <c r="S6">
        <v>0.436857</v>
      </c>
      <c r="T6" t="s">
        <v>458</v>
      </c>
      <c r="U6" s="1">
        <v>1.13354E-5</v>
      </c>
      <c r="V6" s="1">
        <v>1.2E-8</v>
      </c>
      <c r="W6">
        <v>32.512500000000003</v>
      </c>
      <c r="X6">
        <v>-1.6233900000000001</v>
      </c>
      <c r="Y6">
        <v>0.27629199999999998</v>
      </c>
    </row>
    <row r="7" spans="1:25" x14ac:dyDescent="0.2">
      <c r="A7" t="s">
        <v>107</v>
      </c>
      <c r="B7" t="s">
        <v>461</v>
      </c>
      <c r="C7">
        <v>1</v>
      </c>
      <c r="D7">
        <v>55039839</v>
      </c>
      <c r="E7" t="s">
        <v>457</v>
      </c>
      <c r="F7">
        <v>6.0185999999999996E-4</v>
      </c>
      <c r="G7" s="1">
        <v>9.5999999999999999E-8</v>
      </c>
      <c r="H7">
        <v>28.458600000000001</v>
      </c>
      <c r="I7">
        <v>0.21271499999999999</v>
      </c>
      <c r="J7">
        <v>4.3762200000000001E-2</v>
      </c>
      <c r="K7">
        <v>1.3835099999999999E-4</v>
      </c>
      <c r="L7">
        <v>122</v>
      </c>
      <c r="M7">
        <v>55039800</v>
      </c>
      <c r="N7">
        <v>55040100</v>
      </c>
      <c r="O7" t="s">
        <v>461</v>
      </c>
      <c r="P7" s="1">
        <v>2.4000000000000001E-5</v>
      </c>
      <c r="Q7">
        <v>17.854399999999998</v>
      </c>
      <c r="R7">
        <v>0.361396</v>
      </c>
      <c r="S7">
        <v>8.8862399999999994E-2</v>
      </c>
      <c r="T7" t="s">
        <v>458</v>
      </c>
      <c r="U7">
        <v>7.0928300000000001E-4</v>
      </c>
      <c r="V7" s="1">
        <v>2.8E-11</v>
      </c>
      <c r="W7">
        <v>44.2819</v>
      </c>
      <c r="X7">
        <v>0.24186099999999999</v>
      </c>
      <c r="Y7">
        <v>3.9268400000000002E-2</v>
      </c>
    </row>
    <row r="8" spans="1:25" x14ac:dyDescent="0.2">
      <c r="A8" t="s">
        <v>331</v>
      </c>
      <c r="B8" t="s">
        <v>332</v>
      </c>
      <c r="C8">
        <v>1</v>
      </c>
      <c r="D8">
        <v>161524668</v>
      </c>
      <c r="E8" t="s">
        <v>457</v>
      </c>
      <c r="F8" s="1">
        <v>4.8677899999999997E-5</v>
      </c>
      <c r="G8">
        <v>0.5</v>
      </c>
      <c r="H8">
        <v>0.45535999999999999</v>
      </c>
      <c r="I8">
        <v>-0.15962699999999999</v>
      </c>
      <c r="J8">
        <v>0.14608699999999999</v>
      </c>
      <c r="K8">
        <v>6.7487099999999998E-3</v>
      </c>
      <c r="L8">
        <v>6115</v>
      </c>
      <c r="M8">
        <v>161517900</v>
      </c>
      <c r="N8">
        <v>161595700</v>
      </c>
      <c r="O8" t="s">
        <v>462</v>
      </c>
      <c r="P8" s="1">
        <v>1.9000000000000001E-8</v>
      </c>
      <c r="Q8">
        <v>31.593299999999999</v>
      </c>
      <c r="R8">
        <v>-6.5154000000000004E-2</v>
      </c>
      <c r="S8">
        <v>1.22179E-2</v>
      </c>
      <c r="T8" t="s">
        <v>463</v>
      </c>
      <c r="U8">
        <v>6.79409E-3</v>
      </c>
      <c r="V8" s="1">
        <v>1.4999999999999999E-8</v>
      </c>
      <c r="W8">
        <v>32.006300000000003</v>
      </c>
      <c r="X8">
        <v>-6.5812700000000002E-2</v>
      </c>
      <c r="Y8">
        <v>1.2176599999999999E-2</v>
      </c>
    </row>
    <row r="9" spans="1:25" x14ac:dyDescent="0.2">
      <c r="A9" t="s">
        <v>365</v>
      </c>
      <c r="B9" t="s">
        <v>464</v>
      </c>
      <c r="C9">
        <v>1</v>
      </c>
      <c r="D9">
        <v>161543014</v>
      </c>
      <c r="E9" t="s">
        <v>465</v>
      </c>
      <c r="F9" s="1">
        <v>3.7538200000000001E-6</v>
      </c>
      <c r="G9">
        <v>0.54</v>
      </c>
      <c r="H9">
        <v>0.36894700000000002</v>
      </c>
      <c r="I9">
        <v>-0.30740800000000001</v>
      </c>
      <c r="J9">
        <v>0.53082399999999996</v>
      </c>
      <c r="K9">
        <v>8.3749700000000007E-3</v>
      </c>
      <c r="L9">
        <v>7597</v>
      </c>
      <c r="M9">
        <v>161517900</v>
      </c>
      <c r="N9">
        <v>161595700</v>
      </c>
      <c r="O9" t="s">
        <v>462</v>
      </c>
      <c r="P9" s="1">
        <v>6.8999999999999997E-9</v>
      </c>
      <c r="Q9">
        <v>33.572899999999997</v>
      </c>
      <c r="R9">
        <v>-6.1331900000000002E-2</v>
      </c>
      <c r="S9">
        <v>1.0789200000000001E-2</v>
      </c>
      <c r="T9" t="s">
        <v>463</v>
      </c>
      <c r="U9">
        <v>8.6297000000000006E-3</v>
      </c>
      <c r="V9" s="1">
        <v>8.2999999999999999E-9</v>
      </c>
      <c r="W9">
        <v>33.211599999999997</v>
      </c>
      <c r="X9">
        <v>-5.9471400000000001E-2</v>
      </c>
      <c r="Y9">
        <v>1.06293E-2</v>
      </c>
    </row>
    <row r="10" spans="1:25" x14ac:dyDescent="0.2">
      <c r="A10" t="s">
        <v>439</v>
      </c>
      <c r="B10" t="s">
        <v>466</v>
      </c>
      <c r="C10">
        <v>1</v>
      </c>
      <c r="D10">
        <v>202729037</v>
      </c>
      <c r="E10" t="s">
        <v>457</v>
      </c>
      <c r="F10">
        <v>1.5312600000000001E-4</v>
      </c>
      <c r="G10" s="1">
        <v>3.2000000000000001E-7</v>
      </c>
      <c r="H10">
        <v>26.126899999999999</v>
      </c>
      <c r="I10">
        <v>0.86824299999999999</v>
      </c>
      <c r="J10">
        <v>0.182139</v>
      </c>
      <c r="K10" s="1">
        <v>8.3236600000000002E-6</v>
      </c>
      <c r="L10">
        <v>4</v>
      </c>
      <c r="M10">
        <v>202744650</v>
      </c>
      <c r="N10">
        <v>202770700</v>
      </c>
      <c r="O10" t="s">
        <v>466</v>
      </c>
      <c r="P10">
        <v>2.3E-3</v>
      </c>
      <c r="Q10">
        <v>9.3158899999999996</v>
      </c>
      <c r="R10">
        <v>2.4365000000000001</v>
      </c>
      <c r="S10">
        <v>0.76183900000000004</v>
      </c>
      <c r="T10" t="s">
        <v>458</v>
      </c>
      <c r="U10">
        <v>1.53976E-4</v>
      </c>
      <c r="V10" s="1">
        <v>1.3000000000000001E-8</v>
      </c>
      <c r="W10">
        <v>32.270800000000001</v>
      </c>
      <c r="X10">
        <v>0.95299900000000004</v>
      </c>
      <c r="Y10">
        <v>0.177149</v>
      </c>
    </row>
    <row r="11" spans="1:25" x14ac:dyDescent="0.2">
      <c r="A11" t="s">
        <v>387</v>
      </c>
      <c r="B11" t="s">
        <v>467</v>
      </c>
      <c r="C11">
        <v>1</v>
      </c>
      <c r="D11">
        <v>212035895</v>
      </c>
      <c r="E11" t="s">
        <v>457</v>
      </c>
      <c r="F11" s="1">
        <v>8.00528E-5</v>
      </c>
      <c r="G11" s="1">
        <v>1.4000000000000001E-7</v>
      </c>
      <c r="H11">
        <v>27.7012</v>
      </c>
      <c r="I11">
        <v>-0.43687799999999999</v>
      </c>
      <c r="J11">
        <v>8.83298E-2</v>
      </c>
      <c r="K11" s="1">
        <v>2.4250600000000001E-5</v>
      </c>
      <c r="L11">
        <v>22</v>
      </c>
      <c r="M11">
        <v>212064900</v>
      </c>
      <c r="N11">
        <v>212072650</v>
      </c>
      <c r="O11" t="s">
        <v>467</v>
      </c>
      <c r="P11" s="1">
        <v>2.9000000000000002E-6</v>
      </c>
      <c r="Q11">
        <v>21.851299999999998</v>
      </c>
      <c r="R11">
        <v>-0.702677</v>
      </c>
      <c r="S11">
        <v>0.15754599999999999</v>
      </c>
      <c r="T11" t="s">
        <v>458</v>
      </c>
      <c r="U11">
        <v>1.01395E-4</v>
      </c>
      <c r="V11" s="1">
        <v>6.1000000000000003E-12</v>
      </c>
      <c r="W11">
        <v>47.293399999999998</v>
      </c>
      <c r="X11">
        <v>-0.500475</v>
      </c>
      <c r="Y11">
        <v>7.7049300000000001E-2</v>
      </c>
    </row>
    <row r="12" spans="1:25" x14ac:dyDescent="0.2">
      <c r="A12" t="s">
        <v>237</v>
      </c>
      <c r="B12" t="s">
        <v>468</v>
      </c>
      <c r="C12">
        <v>1</v>
      </c>
      <c r="D12">
        <v>231366413</v>
      </c>
      <c r="E12" t="s">
        <v>457</v>
      </c>
      <c r="F12" s="1">
        <v>8.4840899999999999E-6</v>
      </c>
      <c r="G12" s="1">
        <v>3.3000000000000002E-6</v>
      </c>
      <c r="H12">
        <v>21.6524</v>
      </c>
      <c r="I12">
        <v>1.5885899999999999</v>
      </c>
      <c r="J12">
        <v>0.34982999999999997</v>
      </c>
      <c r="K12" s="1">
        <v>5.6687399999999999E-6</v>
      </c>
      <c r="L12">
        <v>5</v>
      </c>
      <c r="M12">
        <v>231367500</v>
      </c>
      <c r="N12">
        <v>231422000</v>
      </c>
      <c r="O12" t="s">
        <v>469</v>
      </c>
      <c r="P12">
        <v>4.4999999999999999E-4</v>
      </c>
      <c r="Q12">
        <v>12.296900000000001</v>
      </c>
      <c r="R12">
        <v>1.5319199999999999</v>
      </c>
      <c r="S12">
        <v>0.41392600000000002</v>
      </c>
      <c r="T12" t="s">
        <v>458</v>
      </c>
      <c r="U12" s="1">
        <v>1.3602500000000001E-5</v>
      </c>
      <c r="V12" s="1">
        <v>6E-9</v>
      </c>
      <c r="W12">
        <v>33.841900000000003</v>
      </c>
      <c r="X12">
        <v>1.5649299999999999</v>
      </c>
      <c r="Y12">
        <v>0.26718599999999998</v>
      </c>
    </row>
    <row r="13" spans="1:25" x14ac:dyDescent="0.2">
      <c r="A13" t="s">
        <v>86</v>
      </c>
      <c r="B13" t="s">
        <v>470</v>
      </c>
      <c r="C13">
        <v>1</v>
      </c>
      <c r="D13">
        <v>247418804</v>
      </c>
      <c r="E13" t="s">
        <v>457</v>
      </c>
      <c r="F13" s="1">
        <v>7.2097199999999998E-5</v>
      </c>
      <c r="G13" s="1">
        <v>1.7999999999999999E-6</v>
      </c>
      <c r="H13">
        <v>22.8249</v>
      </c>
      <c r="I13">
        <v>-0.57530899999999996</v>
      </c>
      <c r="J13">
        <v>0.117188</v>
      </c>
      <c r="K13" s="1">
        <v>8.0920899999999993E-6</v>
      </c>
      <c r="L13">
        <v>8</v>
      </c>
      <c r="M13">
        <v>247168900</v>
      </c>
      <c r="N13">
        <v>247854650</v>
      </c>
      <c r="O13" t="s">
        <v>471</v>
      </c>
      <c r="P13" s="1">
        <v>8.3999999999999995E-5</v>
      </c>
      <c r="Q13">
        <v>15.460900000000001</v>
      </c>
      <c r="R13">
        <v>-1.3195699999999999</v>
      </c>
      <c r="S13">
        <v>0.34307599999999999</v>
      </c>
      <c r="T13" t="s">
        <v>458</v>
      </c>
      <c r="U13" s="1">
        <v>7.7436100000000002E-5</v>
      </c>
      <c r="V13" s="1">
        <v>6.8999999999999997E-9</v>
      </c>
      <c r="W13">
        <v>33.549300000000002</v>
      </c>
      <c r="X13">
        <v>-0.65307999999999999</v>
      </c>
      <c r="Y13">
        <v>0.110897</v>
      </c>
    </row>
    <row r="14" spans="1:25" x14ac:dyDescent="0.2">
      <c r="A14" t="s">
        <v>323</v>
      </c>
      <c r="B14" t="s">
        <v>472</v>
      </c>
      <c r="C14">
        <v>2</v>
      </c>
      <c r="D14">
        <v>31234623</v>
      </c>
      <c r="E14" t="s">
        <v>457</v>
      </c>
      <c r="F14" s="1">
        <v>3.4226700000000002E-5</v>
      </c>
      <c r="G14">
        <v>1.0999999999999999E-2</v>
      </c>
      <c r="H14">
        <v>6.3864999999999998</v>
      </c>
      <c r="I14">
        <v>-0.39123599999999997</v>
      </c>
      <c r="J14">
        <v>0.16914399999999999</v>
      </c>
      <c r="K14">
        <v>3.3281000000000001E-4</v>
      </c>
      <c r="L14">
        <v>304</v>
      </c>
      <c r="M14">
        <v>31201800</v>
      </c>
      <c r="N14">
        <v>31244600</v>
      </c>
      <c r="O14" t="s">
        <v>473</v>
      </c>
      <c r="P14" s="1">
        <v>9.9999999999999995E-8</v>
      </c>
      <c r="Q14">
        <v>28.370899999999999</v>
      </c>
      <c r="R14">
        <v>-0.273677</v>
      </c>
      <c r="S14">
        <v>5.32305E-2</v>
      </c>
      <c r="T14" t="s">
        <v>458</v>
      </c>
      <c r="U14">
        <v>3.6564799999999999E-4</v>
      </c>
      <c r="V14" s="1">
        <v>5.2000000000000002E-9</v>
      </c>
      <c r="W14">
        <v>34.097700000000003</v>
      </c>
      <c r="X14">
        <v>-0.28429399999999999</v>
      </c>
      <c r="Y14">
        <v>5.0778200000000003E-2</v>
      </c>
    </row>
    <row r="15" spans="1:25" x14ac:dyDescent="0.2">
      <c r="A15" t="s">
        <v>350</v>
      </c>
      <c r="B15" t="s">
        <v>472</v>
      </c>
      <c r="C15">
        <v>2</v>
      </c>
      <c r="D15">
        <v>31234623</v>
      </c>
      <c r="E15" t="s">
        <v>465</v>
      </c>
      <c r="F15" s="1">
        <v>3.5576099999999999E-6</v>
      </c>
      <c r="G15">
        <v>5.0000000000000001E-3</v>
      </c>
      <c r="H15">
        <v>7.8735999999999997</v>
      </c>
      <c r="I15">
        <v>-1.19852</v>
      </c>
      <c r="J15">
        <v>0.51751100000000005</v>
      </c>
      <c r="K15">
        <v>3.3335500000000002E-4</v>
      </c>
      <c r="L15">
        <v>304</v>
      </c>
      <c r="M15">
        <v>31201800</v>
      </c>
      <c r="N15">
        <v>31244600</v>
      </c>
      <c r="O15" t="s">
        <v>473</v>
      </c>
      <c r="P15" s="1">
        <v>1.2000000000000001E-11</v>
      </c>
      <c r="Q15">
        <v>45.919600000000003</v>
      </c>
      <c r="R15">
        <v>-0.33454800000000001</v>
      </c>
      <c r="S15">
        <v>5.2294199999999999E-2</v>
      </c>
      <c r="T15" t="s">
        <v>458</v>
      </c>
      <c r="U15">
        <v>3.66134E-4</v>
      </c>
      <c r="V15" s="1">
        <v>2.4999999999999998E-12</v>
      </c>
      <c r="W15">
        <v>49.085299999999997</v>
      </c>
      <c r="X15">
        <v>-0.33409100000000003</v>
      </c>
      <c r="Y15">
        <v>4.9892699999999998E-2</v>
      </c>
    </row>
    <row r="16" spans="1:25" x14ac:dyDescent="0.2">
      <c r="A16" t="s">
        <v>323</v>
      </c>
      <c r="B16" t="s">
        <v>474</v>
      </c>
      <c r="C16">
        <v>2</v>
      </c>
      <c r="D16">
        <v>71453999</v>
      </c>
      <c r="E16" t="s">
        <v>457</v>
      </c>
      <c r="F16">
        <v>4.4682899999999999E-4</v>
      </c>
      <c r="G16" s="1">
        <v>9.9999999999999995E-8</v>
      </c>
      <c r="H16">
        <v>28.300899999999999</v>
      </c>
      <c r="I16">
        <v>-0.26108500000000001</v>
      </c>
      <c r="J16">
        <v>4.6870200000000001E-2</v>
      </c>
      <c r="K16" s="1">
        <v>8.7461900000000004E-5</v>
      </c>
      <c r="L16">
        <v>79</v>
      </c>
      <c r="M16">
        <v>71600600</v>
      </c>
      <c r="N16">
        <v>71601000</v>
      </c>
      <c r="O16" t="s">
        <v>474</v>
      </c>
      <c r="P16">
        <v>3.9E-2</v>
      </c>
      <c r="Q16">
        <v>4.2563199999999997</v>
      </c>
      <c r="R16">
        <v>-0.167213</v>
      </c>
      <c r="S16">
        <v>0.10381</v>
      </c>
      <c r="T16" t="s">
        <v>458</v>
      </c>
      <c r="U16">
        <v>5.1213500000000004E-4</v>
      </c>
      <c r="V16" s="1">
        <v>1.9000000000000001E-8</v>
      </c>
      <c r="W16">
        <v>31.625599999999999</v>
      </c>
      <c r="X16">
        <v>-0.244057</v>
      </c>
      <c r="Y16">
        <v>4.2912800000000001E-2</v>
      </c>
    </row>
    <row r="17" spans="1:25" x14ac:dyDescent="0.2">
      <c r="A17" t="s">
        <v>63</v>
      </c>
      <c r="B17" t="s">
        <v>67</v>
      </c>
      <c r="C17">
        <v>2</v>
      </c>
      <c r="D17">
        <v>151485768</v>
      </c>
      <c r="E17" t="s">
        <v>457</v>
      </c>
      <c r="F17">
        <v>1.8340800000000001E-3</v>
      </c>
      <c r="G17">
        <v>2.8E-3</v>
      </c>
      <c r="H17">
        <v>8.9655199999999997</v>
      </c>
      <c r="I17">
        <v>-6.9383E-2</v>
      </c>
      <c r="J17">
        <v>2.4435499999999999E-2</v>
      </c>
      <c r="K17">
        <v>3.6391399999999999E-3</v>
      </c>
      <c r="L17">
        <v>3283</v>
      </c>
      <c r="M17">
        <v>151592000</v>
      </c>
      <c r="N17">
        <v>151592300</v>
      </c>
      <c r="O17" t="s">
        <v>67</v>
      </c>
      <c r="P17" s="1">
        <v>3.5999999999999998E-8</v>
      </c>
      <c r="Q17">
        <v>30.348500000000001</v>
      </c>
      <c r="R17">
        <v>-8.9417499999999997E-2</v>
      </c>
      <c r="S17">
        <v>1.7085599999999999E-2</v>
      </c>
      <c r="T17" t="s">
        <v>463</v>
      </c>
      <c r="U17">
        <v>6.2240100000000003E-3</v>
      </c>
      <c r="V17" s="1">
        <v>9.3000000000000006E-9</v>
      </c>
      <c r="W17">
        <v>32.976100000000002</v>
      </c>
      <c r="X17">
        <v>-7.2356199999999996E-2</v>
      </c>
      <c r="Y17">
        <v>1.3092899999999999E-2</v>
      </c>
    </row>
    <row r="18" spans="1:25" x14ac:dyDescent="0.2">
      <c r="A18" t="s">
        <v>22</v>
      </c>
      <c r="B18" t="s">
        <v>475</v>
      </c>
      <c r="C18">
        <v>2</v>
      </c>
      <c r="D18">
        <v>191276897</v>
      </c>
      <c r="E18" t="s">
        <v>457</v>
      </c>
      <c r="F18" s="1">
        <v>9.1226100000000004E-5</v>
      </c>
      <c r="G18" s="1">
        <v>1.1000000000000001E-6</v>
      </c>
      <c r="H18">
        <v>23.7866</v>
      </c>
      <c r="I18">
        <v>0.52080400000000004</v>
      </c>
      <c r="J18">
        <v>0.101726</v>
      </c>
      <c r="K18" s="1">
        <v>1.73031E-5</v>
      </c>
      <c r="L18">
        <v>15</v>
      </c>
      <c r="M18">
        <v>191400300</v>
      </c>
      <c r="N18">
        <v>191424100</v>
      </c>
      <c r="O18" t="s">
        <v>475</v>
      </c>
      <c r="P18">
        <v>4.4000000000000003E-3</v>
      </c>
      <c r="Q18">
        <v>8.0952400000000004</v>
      </c>
      <c r="R18">
        <v>0.68497799999999998</v>
      </c>
      <c r="S18">
        <v>0.22897100000000001</v>
      </c>
      <c r="T18" t="s">
        <v>458</v>
      </c>
      <c r="U18">
        <v>1.0494500000000001E-4</v>
      </c>
      <c r="V18" s="1">
        <v>2E-8</v>
      </c>
      <c r="W18">
        <v>31.493200000000002</v>
      </c>
      <c r="X18">
        <v>0.54784999999999995</v>
      </c>
      <c r="Y18">
        <v>9.2966499999999994E-2</v>
      </c>
    </row>
    <row r="19" spans="1:25" x14ac:dyDescent="0.2">
      <c r="A19" t="s">
        <v>387</v>
      </c>
      <c r="B19" t="s">
        <v>476</v>
      </c>
      <c r="C19">
        <v>2</v>
      </c>
      <c r="D19">
        <v>219055210</v>
      </c>
      <c r="E19" t="s">
        <v>465</v>
      </c>
      <c r="F19" s="1">
        <v>4.5698400000000001E-6</v>
      </c>
      <c r="G19" s="1">
        <v>1.3E-6</v>
      </c>
      <c r="H19">
        <v>23.4512</v>
      </c>
      <c r="I19">
        <v>-1.7427699999999999</v>
      </c>
      <c r="J19">
        <v>0.36996400000000002</v>
      </c>
      <c r="K19" s="1">
        <v>4.4099599999999999E-6</v>
      </c>
      <c r="L19">
        <v>4</v>
      </c>
      <c r="M19">
        <v>219057300</v>
      </c>
      <c r="N19">
        <v>219057900</v>
      </c>
      <c r="O19" t="s">
        <v>476</v>
      </c>
      <c r="P19" s="1">
        <v>7.2000000000000002E-5</v>
      </c>
      <c r="Q19">
        <v>15.7584</v>
      </c>
      <c r="R19">
        <v>-1.4738199999999999</v>
      </c>
      <c r="S19">
        <v>0.36995800000000001</v>
      </c>
      <c r="T19" t="s">
        <v>458</v>
      </c>
      <c r="U19" s="1">
        <v>8.8168800000000005E-6</v>
      </c>
      <c r="V19" s="1">
        <v>4.6000000000000001E-10</v>
      </c>
      <c r="W19">
        <v>38.827500000000001</v>
      </c>
      <c r="X19">
        <v>-1.60829</v>
      </c>
      <c r="Y19">
        <v>0.261604</v>
      </c>
    </row>
    <row r="20" spans="1:25" x14ac:dyDescent="0.2">
      <c r="A20" t="s">
        <v>237</v>
      </c>
      <c r="B20" t="s">
        <v>477</v>
      </c>
      <c r="C20">
        <v>2</v>
      </c>
      <c r="D20">
        <v>227007325</v>
      </c>
      <c r="E20" t="s">
        <v>457</v>
      </c>
      <c r="F20">
        <v>7.4275899999999995E-4</v>
      </c>
      <c r="G20" s="1">
        <v>7.3000000000000005E-8</v>
      </c>
      <c r="H20">
        <v>28.990500000000001</v>
      </c>
      <c r="I20">
        <v>-0.19973199999999999</v>
      </c>
      <c r="J20">
        <v>3.6884899999999998E-2</v>
      </c>
      <c r="K20" s="1">
        <v>1.9275499999999999E-5</v>
      </c>
      <c r="L20">
        <v>18</v>
      </c>
      <c r="M20">
        <v>227048700</v>
      </c>
      <c r="N20">
        <v>227109400</v>
      </c>
      <c r="O20" t="s">
        <v>477</v>
      </c>
      <c r="P20">
        <v>7.6999999999999999E-2</v>
      </c>
      <c r="Q20">
        <v>3.1307299999999998</v>
      </c>
      <c r="R20">
        <v>-0.36782799999999999</v>
      </c>
      <c r="S20">
        <v>0.224687</v>
      </c>
      <c r="T20" t="s">
        <v>458</v>
      </c>
      <c r="U20">
        <v>7.3565600000000001E-4</v>
      </c>
      <c r="V20" s="1">
        <v>2.0999999999999999E-8</v>
      </c>
      <c r="W20">
        <v>31.369900000000001</v>
      </c>
      <c r="X20">
        <v>-0.20419599999999999</v>
      </c>
      <c r="Y20">
        <v>3.6399399999999998E-2</v>
      </c>
    </row>
    <row r="21" spans="1:25" x14ac:dyDescent="0.2">
      <c r="A21" t="s">
        <v>387</v>
      </c>
      <c r="B21" t="s">
        <v>478</v>
      </c>
      <c r="C21">
        <v>2</v>
      </c>
      <c r="D21">
        <v>232014928</v>
      </c>
      <c r="E21" t="s">
        <v>457</v>
      </c>
      <c r="F21">
        <v>1.5475600000000001E-4</v>
      </c>
      <c r="G21">
        <v>0.74</v>
      </c>
      <c r="H21">
        <v>0.11112900000000001</v>
      </c>
      <c r="I21">
        <v>5.2809599999999998E-2</v>
      </c>
      <c r="J21">
        <v>6.3694100000000003E-2</v>
      </c>
      <c r="K21">
        <v>3.3183000000000003E-4</v>
      </c>
      <c r="L21">
        <v>302</v>
      </c>
      <c r="M21">
        <v>232163400</v>
      </c>
      <c r="N21">
        <v>232163800</v>
      </c>
      <c r="O21" t="s">
        <v>478</v>
      </c>
      <c r="P21" s="1">
        <v>3.2000000000000001E-24</v>
      </c>
      <c r="Q21">
        <v>103.084</v>
      </c>
      <c r="R21">
        <v>-0.43747200000000003</v>
      </c>
      <c r="S21">
        <v>4.2663100000000002E-2</v>
      </c>
      <c r="T21" t="s">
        <v>458</v>
      </c>
      <c r="U21">
        <v>4.8052000000000001E-4</v>
      </c>
      <c r="V21" s="1">
        <v>1.6000000000000001E-16</v>
      </c>
      <c r="W21">
        <v>68.077699999999993</v>
      </c>
      <c r="X21">
        <v>-0.28572700000000001</v>
      </c>
      <c r="Y21">
        <v>3.5453699999999998E-2</v>
      </c>
    </row>
    <row r="22" spans="1:25" x14ac:dyDescent="0.2">
      <c r="A22" t="s">
        <v>387</v>
      </c>
      <c r="B22" t="s">
        <v>479</v>
      </c>
      <c r="C22">
        <v>3</v>
      </c>
      <c r="D22">
        <v>36828276</v>
      </c>
      <c r="E22" t="s">
        <v>457</v>
      </c>
      <c r="F22">
        <v>7.7208799999999998E-4</v>
      </c>
      <c r="G22" s="1">
        <v>7.5000000000000002E-7</v>
      </c>
      <c r="H22">
        <v>24.487400000000001</v>
      </c>
      <c r="I22">
        <v>-0.142679</v>
      </c>
      <c r="J22">
        <v>2.8775100000000001E-2</v>
      </c>
      <c r="K22">
        <v>2.44694E-4</v>
      </c>
      <c r="L22">
        <v>222</v>
      </c>
      <c r="M22">
        <v>36908200</v>
      </c>
      <c r="N22">
        <v>36945000</v>
      </c>
      <c r="O22" t="s">
        <v>479</v>
      </c>
      <c r="P22">
        <v>1.9E-3</v>
      </c>
      <c r="Q22">
        <v>9.6842699999999997</v>
      </c>
      <c r="R22">
        <v>-0.14774699999999999</v>
      </c>
      <c r="S22">
        <v>5.0149800000000001E-2</v>
      </c>
      <c r="T22" t="s">
        <v>458</v>
      </c>
      <c r="U22">
        <v>9.8749300000000009E-4</v>
      </c>
      <c r="V22" s="1">
        <v>4.5999999999999998E-9</v>
      </c>
      <c r="W22">
        <v>34.3309</v>
      </c>
      <c r="X22">
        <v>-0.144617</v>
      </c>
      <c r="Y22">
        <v>2.4982000000000001E-2</v>
      </c>
    </row>
    <row r="23" spans="1:25" x14ac:dyDescent="0.2">
      <c r="A23" t="s">
        <v>241</v>
      </c>
      <c r="B23" t="s">
        <v>480</v>
      </c>
      <c r="C23">
        <v>3</v>
      </c>
      <c r="D23">
        <v>50288194</v>
      </c>
      <c r="E23" t="s">
        <v>457</v>
      </c>
      <c r="F23">
        <v>1.04112E-4</v>
      </c>
      <c r="G23" s="1">
        <v>3.0000000000000001E-5</v>
      </c>
      <c r="H23">
        <v>17.4316</v>
      </c>
      <c r="I23">
        <v>0.42814999999999998</v>
      </c>
      <c r="J23">
        <v>9.8323599999999997E-2</v>
      </c>
      <c r="K23" s="1">
        <v>4.9558200000000003E-5</v>
      </c>
      <c r="L23">
        <v>44</v>
      </c>
      <c r="M23">
        <v>50289400</v>
      </c>
      <c r="N23">
        <v>50290800</v>
      </c>
      <c r="O23" t="s">
        <v>480</v>
      </c>
      <c r="P23" s="1">
        <v>1.9000000000000001E-8</v>
      </c>
      <c r="Q23">
        <v>31.5535</v>
      </c>
      <c r="R23">
        <v>0.77187899999999998</v>
      </c>
      <c r="S23">
        <v>0.139849</v>
      </c>
      <c r="T23" t="s">
        <v>458</v>
      </c>
      <c r="U23">
        <v>1.49813E-4</v>
      </c>
      <c r="V23" s="1">
        <v>3E-11</v>
      </c>
      <c r="W23">
        <v>44.175899999999999</v>
      </c>
      <c r="X23">
        <v>0.54191</v>
      </c>
      <c r="Y23">
        <v>8.0438300000000004E-2</v>
      </c>
    </row>
    <row r="24" spans="1:25" x14ac:dyDescent="0.2">
      <c r="A24" t="s">
        <v>183</v>
      </c>
      <c r="B24" t="s">
        <v>189</v>
      </c>
      <c r="C24">
        <v>4</v>
      </c>
      <c r="D24">
        <v>3442009</v>
      </c>
      <c r="E24" t="s">
        <v>465</v>
      </c>
      <c r="F24" s="1">
        <v>1.35039E-5</v>
      </c>
      <c r="G24">
        <v>3.5000000000000001E-3</v>
      </c>
      <c r="H24">
        <v>8.5036400000000008</v>
      </c>
      <c r="I24">
        <v>0.73002299999999998</v>
      </c>
      <c r="J24">
        <v>0.28258299999999997</v>
      </c>
      <c r="K24">
        <v>1.2366600000000001E-3</v>
      </c>
      <c r="L24">
        <v>1132</v>
      </c>
      <c r="M24">
        <v>3444100</v>
      </c>
      <c r="N24">
        <v>3448300</v>
      </c>
      <c r="O24" t="s">
        <v>189</v>
      </c>
      <c r="P24" s="1">
        <v>1.4999999999999999E-15</v>
      </c>
      <c r="Q24">
        <v>63.635899999999999</v>
      </c>
      <c r="R24">
        <v>0.20036100000000001</v>
      </c>
      <c r="S24">
        <v>2.87164E-2</v>
      </c>
      <c r="T24" t="s">
        <v>463</v>
      </c>
      <c r="U24">
        <v>1.50219E-3</v>
      </c>
      <c r="V24" s="1">
        <v>4.2999999999999999E-16</v>
      </c>
      <c r="W24">
        <v>66.073499999999996</v>
      </c>
      <c r="X24">
        <v>0.18274099999999999</v>
      </c>
      <c r="Y24">
        <v>2.60127E-2</v>
      </c>
    </row>
    <row r="25" spans="1:25" x14ac:dyDescent="0.2">
      <c r="A25" t="s">
        <v>286</v>
      </c>
      <c r="B25" t="s">
        <v>481</v>
      </c>
      <c r="C25">
        <v>4</v>
      </c>
      <c r="D25">
        <v>39288767</v>
      </c>
      <c r="E25" t="s">
        <v>457</v>
      </c>
      <c r="F25">
        <v>2.5293599999999999E-4</v>
      </c>
      <c r="G25" s="1">
        <v>1.6E-7</v>
      </c>
      <c r="H25">
        <v>27.412400000000002</v>
      </c>
      <c r="I25">
        <v>0.31044899999999997</v>
      </c>
      <c r="J25">
        <v>5.92706E-2</v>
      </c>
      <c r="K25" s="1">
        <v>1.2471500000000001E-5</v>
      </c>
      <c r="L25">
        <v>11</v>
      </c>
      <c r="M25">
        <v>39326500</v>
      </c>
      <c r="N25">
        <v>39345600</v>
      </c>
      <c r="O25" t="s">
        <v>481</v>
      </c>
      <c r="P25">
        <v>1.6000000000000001E-4</v>
      </c>
      <c r="Q25">
        <v>14.299899999999999</v>
      </c>
      <c r="R25">
        <v>0.85806400000000005</v>
      </c>
      <c r="S25">
        <v>0.26134400000000002</v>
      </c>
      <c r="T25" t="s">
        <v>458</v>
      </c>
      <c r="U25">
        <v>2.5504599999999998E-4</v>
      </c>
      <c r="V25" s="1">
        <v>2.7999999999999998E-9</v>
      </c>
      <c r="W25">
        <v>35.309800000000003</v>
      </c>
      <c r="X25">
        <v>0.33723799999999998</v>
      </c>
      <c r="Y25">
        <v>5.7803899999999998E-2</v>
      </c>
    </row>
    <row r="26" spans="1:25" x14ac:dyDescent="0.2">
      <c r="A26" t="s">
        <v>429</v>
      </c>
      <c r="B26" t="s">
        <v>482</v>
      </c>
      <c r="C26">
        <v>4</v>
      </c>
      <c r="D26">
        <v>78058011</v>
      </c>
      <c r="E26" t="s">
        <v>457</v>
      </c>
      <c r="F26">
        <v>7.5571299999999998E-4</v>
      </c>
      <c r="G26" s="1">
        <v>7.3000000000000005E-8</v>
      </c>
      <c r="H26">
        <v>28.984400000000001</v>
      </c>
      <c r="I26">
        <v>0.21377199999999999</v>
      </c>
      <c r="J26">
        <v>3.9472E-2</v>
      </c>
      <c r="K26" s="1">
        <v>6.9235900000000006E-5</v>
      </c>
      <c r="L26">
        <v>66</v>
      </c>
      <c r="M26">
        <v>78363400</v>
      </c>
      <c r="N26">
        <v>78364200</v>
      </c>
      <c r="O26" t="s">
        <v>482</v>
      </c>
      <c r="P26">
        <v>2.1999999999999999E-2</v>
      </c>
      <c r="Q26">
        <v>5.2498199999999997</v>
      </c>
      <c r="R26">
        <v>0.29073199999999999</v>
      </c>
      <c r="S26">
        <v>0.12787699999999999</v>
      </c>
      <c r="T26" t="s">
        <v>458</v>
      </c>
      <c r="U26">
        <v>7.96699E-4</v>
      </c>
      <c r="V26" s="1">
        <v>5.7999999999999998E-9</v>
      </c>
      <c r="W26">
        <v>33.886400000000002</v>
      </c>
      <c r="X26">
        <v>0.22054099999999999</v>
      </c>
      <c r="Y26">
        <v>3.7721499999999998E-2</v>
      </c>
    </row>
    <row r="27" spans="1:25" x14ac:dyDescent="0.2">
      <c r="A27" t="s">
        <v>387</v>
      </c>
      <c r="B27" t="s">
        <v>483</v>
      </c>
      <c r="C27">
        <v>4</v>
      </c>
      <c r="D27">
        <v>81089710</v>
      </c>
      <c r="E27" t="s">
        <v>457</v>
      </c>
      <c r="F27" s="1">
        <v>7.7888999999999999E-5</v>
      </c>
      <c r="G27" s="1">
        <v>1.1999999999999999E-7</v>
      </c>
      <c r="H27">
        <v>28.0349</v>
      </c>
      <c r="I27">
        <v>-0.51268800000000003</v>
      </c>
      <c r="J27">
        <v>9.1042499999999998E-2</v>
      </c>
      <c r="K27" s="1">
        <v>9.9209899999999997E-6</v>
      </c>
      <c r="L27">
        <v>9</v>
      </c>
      <c r="M27">
        <v>81140500</v>
      </c>
      <c r="N27">
        <v>81175000</v>
      </c>
      <c r="O27" t="s">
        <v>483</v>
      </c>
      <c r="P27">
        <v>5.8000000000000003E-2</v>
      </c>
      <c r="Q27">
        <v>3.5957599999999998</v>
      </c>
      <c r="R27">
        <v>-0.46993699999999999</v>
      </c>
      <c r="S27">
        <v>0.250224</v>
      </c>
      <c r="T27" t="s">
        <v>458</v>
      </c>
      <c r="U27" s="1">
        <v>8.4863299999999998E-5</v>
      </c>
      <c r="V27" s="1">
        <v>1.9000000000000001E-8</v>
      </c>
      <c r="W27">
        <v>31.627300000000002</v>
      </c>
      <c r="X27">
        <v>-0.507691</v>
      </c>
      <c r="Y27">
        <v>8.5557900000000006E-2</v>
      </c>
    </row>
    <row r="28" spans="1:25" x14ac:dyDescent="0.2">
      <c r="A28" t="s">
        <v>134</v>
      </c>
      <c r="B28" t="s">
        <v>144</v>
      </c>
      <c r="C28">
        <v>4</v>
      </c>
      <c r="D28">
        <v>144111397</v>
      </c>
      <c r="E28" t="s">
        <v>457</v>
      </c>
      <c r="F28">
        <v>1.11414E-4</v>
      </c>
      <c r="G28" s="1">
        <v>3.1999999999999999E-5</v>
      </c>
      <c r="H28">
        <v>17.270099999999999</v>
      </c>
      <c r="I28">
        <v>-0.39855299999999999</v>
      </c>
      <c r="J28">
        <v>9.26931E-2</v>
      </c>
      <c r="K28">
        <v>3.3811699999999997E-4</v>
      </c>
      <c r="L28">
        <v>303</v>
      </c>
      <c r="M28">
        <v>144000400</v>
      </c>
      <c r="N28">
        <v>144118800</v>
      </c>
      <c r="O28" t="s">
        <v>484</v>
      </c>
      <c r="P28" s="1">
        <v>8.7000000000000004E-33</v>
      </c>
      <c r="Q28">
        <v>142.21899999999999</v>
      </c>
      <c r="R28">
        <v>-0.59385399999999999</v>
      </c>
      <c r="S28">
        <v>5.3347199999999997E-2</v>
      </c>
      <c r="T28" t="s">
        <v>458</v>
      </c>
      <c r="U28">
        <v>4.4534499999999999E-4</v>
      </c>
      <c r="V28" s="1">
        <v>2.2999999999999999E-35</v>
      </c>
      <c r="W28">
        <v>154.017</v>
      </c>
      <c r="X28">
        <v>-0.54539899999999997</v>
      </c>
      <c r="Y28">
        <v>4.6243100000000002E-2</v>
      </c>
    </row>
    <row r="29" spans="1:25" x14ac:dyDescent="0.2">
      <c r="A29" t="s">
        <v>241</v>
      </c>
      <c r="B29" t="s">
        <v>144</v>
      </c>
      <c r="C29">
        <v>4</v>
      </c>
      <c r="D29">
        <v>144111397</v>
      </c>
      <c r="E29" t="s">
        <v>457</v>
      </c>
      <c r="F29">
        <v>1.1710299999999999E-4</v>
      </c>
      <c r="G29" s="1">
        <v>1.9E-6</v>
      </c>
      <c r="H29">
        <v>22.7011</v>
      </c>
      <c r="I29">
        <v>0.402978</v>
      </c>
      <c r="J29">
        <v>9.1153300000000007E-2</v>
      </c>
      <c r="K29">
        <v>3.22749E-4</v>
      </c>
      <c r="L29">
        <v>303</v>
      </c>
      <c r="M29">
        <v>144000400</v>
      </c>
      <c r="N29">
        <v>144118800</v>
      </c>
      <c r="O29" t="s">
        <v>484</v>
      </c>
      <c r="P29" s="1">
        <v>1.5000000000000001E-27</v>
      </c>
      <c r="Q29">
        <v>118.271</v>
      </c>
      <c r="R29">
        <v>0.59561900000000001</v>
      </c>
      <c r="S29">
        <v>5.5028500000000001E-2</v>
      </c>
      <c r="T29" t="s">
        <v>458</v>
      </c>
      <c r="U29">
        <v>4.3561199999999999E-4</v>
      </c>
      <c r="V29" s="1">
        <v>5.3000000000000001E-32</v>
      </c>
      <c r="W29">
        <v>138.63499999999999</v>
      </c>
      <c r="X29">
        <v>0.54432100000000005</v>
      </c>
      <c r="Y29">
        <v>4.7116600000000002E-2</v>
      </c>
    </row>
    <row r="30" spans="1:25" x14ac:dyDescent="0.2">
      <c r="A30" t="s">
        <v>272</v>
      </c>
      <c r="B30" t="s">
        <v>144</v>
      </c>
      <c r="C30">
        <v>4</v>
      </c>
      <c r="D30">
        <v>144111397</v>
      </c>
      <c r="E30" t="s">
        <v>457</v>
      </c>
      <c r="F30">
        <v>1.15246E-4</v>
      </c>
      <c r="G30">
        <v>8.7999999999999995E-2</v>
      </c>
      <c r="H30">
        <v>2.91479</v>
      </c>
      <c r="I30">
        <v>0.19869600000000001</v>
      </c>
      <c r="J30">
        <v>8.7084499999999995E-2</v>
      </c>
      <c r="K30">
        <v>3.3333400000000002E-4</v>
      </c>
      <c r="L30">
        <v>303</v>
      </c>
      <c r="M30">
        <v>144000400</v>
      </c>
      <c r="N30">
        <v>144118800</v>
      </c>
      <c r="O30" t="s">
        <v>484</v>
      </c>
      <c r="P30" s="1">
        <v>3.8999999999999998E-14</v>
      </c>
      <c r="Q30">
        <v>57.204999999999998</v>
      </c>
      <c r="R30">
        <v>0.38620100000000002</v>
      </c>
      <c r="S30">
        <v>5.1306299999999999E-2</v>
      </c>
      <c r="T30" t="s">
        <v>458</v>
      </c>
      <c r="U30">
        <v>4.4434699999999999E-4</v>
      </c>
      <c r="V30" s="1">
        <v>1.4999999999999999E-13</v>
      </c>
      <c r="W30">
        <v>54.524299999999997</v>
      </c>
      <c r="X30">
        <v>0.337978</v>
      </c>
      <c r="Y30">
        <v>4.4211100000000003E-2</v>
      </c>
    </row>
    <row r="31" spans="1:25" x14ac:dyDescent="0.2">
      <c r="A31" t="s">
        <v>309</v>
      </c>
      <c r="B31" t="s">
        <v>144</v>
      </c>
      <c r="C31">
        <v>4</v>
      </c>
      <c r="D31">
        <v>144111397</v>
      </c>
      <c r="E31" t="s">
        <v>457</v>
      </c>
      <c r="F31">
        <v>1.1710299999999999E-4</v>
      </c>
      <c r="G31" s="1">
        <v>9.5000000000000005E-6</v>
      </c>
      <c r="H31">
        <v>19.6099</v>
      </c>
      <c r="I31">
        <v>-0.37923099999999998</v>
      </c>
      <c r="J31">
        <v>9.0183299999999994E-2</v>
      </c>
      <c r="K31">
        <v>3.22749E-4</v>
      </c>
      <c r="L31">
        <v>303</v>
      </c>
      <c r="M31">
        <v>144000400</v>
      </c>
      <c r="N31">
        <v>144118800</v>
      </c>
      <c r="O31" t="s">
        <v>484</v>
      </c>
      <c r="P31" s="1">
        <v>5.5000000000000001E-38</v>
      </c>
      <c r="Q31">
        <v>166.011</v>
      </c>
      <c r="R31">
        <v>-0.66377699999999995</v>
      </c>
      <c r="S31">
        <v>5.4442999999999998E-2</v>
      </c>
      <c r="T31" t="s">
        <v>458</v>
      </c>
      <c r="U31">
        <v>4.3561199999999999E-4</v>
      </c>
      <c r="V31" s="1">
        <v>1.6999999999999999E-40</v>
      </c>
      <c r="W31">
        <v>177.45</v>
      </c>
      <c r="X31">
        <v>-0.58795900000000001</v>
      </c>
      <c r="Y31">
        <v>4.6615200000000002E-2</v>
      </c>
    </row>
    <row r="32" spans="1:25" x14ac:dyDescent="0.2">
      <c r="A32" t="s">
        <v>319</v>
      </c>
      <c r="B32" t="s">
        <v>144</v>
      </c>
      <c r="C32">
        <v>4</v>
      </c>
      <c r="D32">
        <v>144111397</v>
      </c>
      <c r="E32" t="s">
        <v>457</v>
      </c>
      <c r="F32">
        <v>1.1710299999999999E-4</v>
      </c>
      <c r="G32">
        <v>3.5999999999999999E-3</v>
      </c>
      <c r="H32">
        <v>8.4822299999999995</v>
      </c>
      <c r="I32">
        <v>-0.22154199999999999</v>
      </c>
      <c r="J32">
        <v>8.7270100000000003E-2</v>
      </c>
      <c r="K32">
        <v>3.2274799999999998E-4</v>
      </c>
      <c r="L32">
        <v>303</v>
      </c>
      <c r="M32">
        <v>144000400</v>
      </c>
      <c r="N32">
        <v>144118800</v>
      </c>
      <c r="O32" t="s">
        <v>484</v>
      </c>
      <c r="P32" s="1">
        <v>2.3E-21</v>
      </c>
      <c r="Q32">
        <v>90.083600000000004</v>
      </c>
      <c r="R32">
        <v>-0.46257799999999999</v>
      </c>
      <c r="S32">
        <v>5.2684300000000003E-2</v>
      </c>
      <c r="T32" t="s">
        <v>458</v>
      </c>
      <c r="U32">
        <v>4.3561000000000001E-4</v>
      </c>
      <c r="V32" s="1">
        <v>5.8000000000000003E-22</v>
      </c>
      <c r="W32">
        <v>92.782899999999998</v>
      </c>
      <c r="X32">
        <v>-0.39833200000000002</v>
      </c>
      <c r="Y32">
        <v>4.5109299999999998E-2</v>
      </c>
    </row>
    <row r="33" spans="1:25" x14ac:dyDescent="0.2">
      <c r="A33" t="s">
        <v>363</v>
      </c>
      <c r="B33" t="s">
        <v>144</v>
      </c>
      <c r="C33">
        <v>4</v>
      </c>
      <c r="D33">
        <v>144111397</v>
      </c>
      <c r="E33" t="s">
        <v>457</v>
      </c>
      <c r="F33">
        <v>1.1710299999999999E-4</v>
      </c>
      <c r="G33" s="1">
        <v>4.4999999999999998E-7</v>
      </c>
      <c r="H33">
        <v>25.488</v>
      </c>
      <c r="I33">
        <v>0.44375300000000001</v>
      </c>
      <c r="J33">
        <v>9.1769199999999995E-2</v>
      </c>
      <c r="K33">
        <v>3.22749E-4</v>
      </c>
      <c r="L33">
        <v>303</v>
      </c>
      <c r="M33">
        <v>144000400</v>
      </c>
      <c r="N33">
        <v>144118800</v>
      </c>
      <c r="O33" t="s">
        <v>484</v>
      </c>
      <c r="P33" s="1">
        <v>1.5000000000000001E-36</v>
      </c>
      <c r="Q33">
        <v>159.45400000000001</v>
      </c>
      <c r="R33">
        <v>0.70249600000000001</v>
      </c>
      <c r="S33">
        <v>5.54003E-2</v>
      </c>
      <c r="T33" t="s">
        <v>458</v>
      </c>
      <c r="U33">
        <v>4.3561199999999999E-4</v>
      </c>
      <c r="V33" s="1">
        <v>4.5000000000000001E-41</v>
      </c>
      <c r="W33">
        <v>180.12899999999999</v>
      </c>
      <c r="X33">
        <v>0.63356000000000001</v>
      </c>
      <c r="Y33">
        <v>4.7434900000000002E-2</v>
      </c>
    </row>
    <row r="34" spans="1:25" x14ac:dyDescent="0.2">
      <c r="A34" t="s">
        <v>298</v>
      </c>
      <c r="B34" t="s">
        <v>485</v>
      </c>
      <c r="C34">
        <v>4</v>
      </c>
      <c r="D34">
        <v>147732308</v>
      </c>
      <c r="E34" t="s">
        <v>457</v>
      </c>
      <c r="F34">
        <v>3.1665799999999999E-4</v>
      </c>
      <c r="G34" s="1">
        <v>9.6999999999999995E-8</v>
      </c>
      <c r="H34">
        <v>28.436199999999999</v>
      </c>
      <c r="I34">
        <v>0.245614</v>
      </c>
      <c r="J34">
        <v>5.0556799999999999E-2</v>
      </c>
      <c r="K34">
        <v>5.8162800000000005E-4</v>
      </c>
      <c r="L34">
        <v>533</v>
      </c>
      <c r="M34">
        <v>147906600</v>
      </c>
      <c r="N34">
        <v>147906900</v>
      </c>
      <c r="O34" t="s">
        <v>485</v>
      </c>
      <c r="P34" s="1">
        <v>4.3000000000000004E-22</v>
      </c>
      <c r="Q34">
        <v>93.39</v>
      </c>
      <c r="R34">
        <v>0.31092399999999998</v>
      </c>
      <c r="S34">
        <v>3.6620100000000003E-2</v>
      </c>
      <c r="T34" t="s">
        <v>458</v>
      </c>
      <c r="U34">
        <v>8.8643599999999999E-4</v>
      </c>
      <c r="V34" s="1">
        <v>6.0999999999999999E-28</v>
      </c>
      <c r="W34">
        <v>120.081</v>
      </c>
      <c r="X34">
        <v>0.288661</v>
      </c>
      <c r="Y34">
        <v>2.9669600000000001E-2</v>
      </c>
    </row>
    <row r="35" spans="1:25" x14ac:dyDescent="0.2">
      <c r="A35" t="s">
        <v>341</v>
      </c>
      <c r="B35" t="s">
        <v>485</v>
      </c>
      <c r="C35">
        <v>4</v>
      </c>
      <c r="D35">
        <v>147732308</v>
      </c>
      <c r="E35" t="s">
        <v>457</v>
      </c>
      <c r="F35">
        <v>3.1665399999999998E-4</v>
      </c>
      <c r="G35">
        <v>8.0999999999999996E-4</v>
      </c>
      <c r="H35">
        <v>11.217700000000001</v>
      </c>
      <c r="I35">
        <v>-0.16534499999999999</v>
      </c>
      <c r="J35">
        <v>5.3089699999999997E-2</v>
      </c>
      <c r="K35">
        <v>5.8162199999999996E-4</v>
      </c>
      <c r="L35">
        <v>533</v>
      </c>
      <c r="M35">
        <v>147906600</v>
      </c>
      <c r="N35">
        <v>147906900</v>
      </c>
      <c r="O35" t="s">
        <v>485</v>
      </c>
      <c r="P35" s="1">
        <v>2E-12</v>
      </c>
      <c r="Q35">
        <v>49.522500000000001</v>
      </c>
      <c r="R35">
        <v>-0.25258199999999997</v>
      </c>
      <c r="S35">
        <v>3.8454799999999997E-2</v>
      </c>
      <c r="T35" t="s">
        <v>458</v>
      </c>
      <c r="U35">
        <v>8.8642600000000005E-4</v>
      </c>
      <c r="V35" s="1">
        <v>1.7999999999999999E-14</v>
      </c>
      <c r="W35">
        <v>58.765900000000002</v>
      </c>
      <c r="X35">
        <v>-0.22270799999999999</v>
      </c>
      <c r="Y35">
        <v>3.1156099999999999E-2</v>
      </c>
    </row>
    <row r="36" spans="1:25" x14ac:dyDescent="0.2">
      <c r="A36" t="s">
        <v>424</v>
      </c>
      <c r="B36" t="s">
        <v>486</v>
      </c>
      <c r="C36">
        <v>6</v>
      </c>
      <c r="D36">
        <v>56057658</v>
      </c>
      <c r="E36" t="s">
        <v>457</v>
      </c>
      <c r="F36">
        <v>9.3960500000000004E-4</v>
      </c>
      <c r="G36" s="1">
        <v>1.1000000000000001E-7</v>
      </c>
      <c r="H36">
        <v>28.255800000000001</v>
      </c>
      <c r="I36">
        <v>0.17501</v>
      </c>
      <c r="J36">
        <v>3.4197699999999998E-2</v>
      </c>
      <c r="K36" s="1">
        <v>8.8410000000000002E-5</v>
      </c>
      <c r="L36">
        <v>79</v>
      </c>
      <c r="M36">
        <v>56057600</v>
      </c>
      <c r="N36">
        <v>56058000</v>
      </c>
      <c r="O36" t="s">
        <v>486</v>
      </c>
      <c r="P36">
        <v>8.5999999999999993E-2</v>
      </c>
      <c r="Q36">
        <v>2.9534199999999999</v>
      </c>
      <c r="R36">
        <v>0.17451700000000001</v>
      </c>
      <c r="S36">
        <v>0.109278</v>
      </c>
      <c r="T36" t="s">
        <v>458</v>
      </c>
      <c r="U36">
        <v>9.9033600000000008E-4</v>
      </c>
      <c r="V36" s="1">
        <v>2.3000000000000001E-8</v>
      </c>
      <c r="W36">
        <v>31.224299999999999</v>
      </c>
      <c r="X36">
        <v>0.17504900000000001</v>
      </c>
      <c r="Y36">
        <v>3.2642400000000002E-2</v>
      </c>
    </row>
    <row r="37" spans="1:25" x14ac:dyDescent="0.2">
      <c r="A37" t="s">
        <v>441</v>
      </c>
      <c r="B37" t="s">
        <v>487</v>
      </c>
      <c r="C37">
        <v>6</v>
      </c>
      <c r="D37">
        <v>57090258</v>
      </c>
      <c r="E37" t="s">
        <v>457</v>
      </c>
      <c r="F37">
        <v>2.3420900000000001E-4</v>
      </c>
      <c r="G37" s="1">
        <v>8.4E-7</v>
      </c>
      <c r="H37">
        <v>24.274699999999999</v>
      </c>
      <c r="I37">
        <v>0.321328</v>
      </c>
      <c r="J37">
        <v>6.7990700000000001E-2</v>
      </c>
      <c r="K37">
        <v>6.2299899999999995E-4</v>
      </c>
      <c r="L37">
        <v>565</v>
      </c>
      <c r="M37">
        <v>57050700</v>
      </c>
      <c r="N37">
        <v>57090300</v>
      </c>
      <c r="O37" t="s">
        <v>488</v>
      </c>
      <c r="P37" s="1">
        <v>3.1E-8</v>
      </c>
      <c r="Q37">
        <v>30.619900000000001</v>
      </c>
      <c r="R37">
        <v>0.22436900000000001</v>
      </c>
      <c r="S37">
        <v>4.0987700000000002E-2</v>
      </c>
      <c r="T37" t="s">
        <v>458</v>
      </c>
      <c r="U37">
        <v>8.4914699999999997E-4</v>
      </c>
      <c r="V37" s="1">
        <v>3.2E-13</v>
      </c>
      <c r="W37">
        <v>53.084899999999998</v>
      </c>
      <c r="X37">
        <v>0.25040800000000002</v>
      </c>
      <c r="Y37">
        <v>3.5114199999999998E-2</v>
      </c>
    </row>
    <row r="38" spans="1:25" x14ac:dyDescent="0.2">
      <c r="A38" t="s">
        <v>341</v>
      </c>
      <c r="B38" t="s">
        <v>489</v>
      </c>
      <c r="C38">
        <v>7</v>
      </c>
      <c r="D38">
        <v>80646651</v>
      </c>
      <c r="E38" t="s">
        <v>457</v>
      </c>
      <c r="F38">
        <v>7.5510799999999999E-4</v>
      </c>
      <c r="G38" s="1">
        <v>7.4000000000000001E-8</v>
      </c>
      <c r="H38">
        <v>28.97</v>
      </c>
      <c r="I38">
        <v>-0.17967</v>
      </c>
      <c r="J38">
        <v>3.44386E-2</v>
      </c>
      <c r="K38">
        <v>2.6754799999999999E-4</v>
      </c>
      <c r="L38">
        <v>252</v>
      </c>
      <c r="M38">
        <v>80646600</v>
      </c>
      <c r="N38">
        <v>80647000</v>
      </c>
      <c r="O38" t="s">
        <v>489</v>
      </c>
      <c r="P38">
        <v>1.6000000000000001E-3</v>
      </c>
      <c r="Q38">
        <v>9.9892900000000004</v>
      </c>
      <c r="R38">
        <v>-0.19561400000000001</v>
      </c>
      <c r="S38">
        <v>5.6545900000000003E-2</v>
      </c>
      <c r="T38" t="s">
        <v>458</v>
      </c>
      <c r="U38">
        <v>9.8844100000000006E-4</v>
      </c>
      <c r="V38" s="1">
        <v>4.2E-10</v>
      </c>
      <c r="W38">
        <v>38.994700000000002</v>
      </c>
      <c r="X38">
        <v>-0.18419099999999999</v>
      </c>
      <c r="Y38">
        <v>2.9429500000000001E-2</v>
      </c>
    </row>
    <row r="39" spans="1:25" x14ac:dyDescent="0.2">
      <c r="A39" t="s">
        <v>350</v>
      </c>
      <c r="B39" t="s">
        <v>489</v>
      </c>
      <c r="C39">
        <v>7</v>
      </c>
      <c r="D39">
        <v>80646651</v>
      </c>
      <c r="E39" t="s">
        <v>457</v>
      </c>
      <c r="F39">
        <v>7.5511700000000003E-4</v>
      </c>
      <c r="G39" s="1">
        <v>2.1E-7</v>
      </c>
      <c r="H39">
        <v>26.933900000000001</v>
      </c>
      <c r="I39">
        <v>0.16691700000000001</v>
      </c>
      <c r="J39">
        <v>3.5717600000000002E-2</v>
      </c>
      <c r="K39">
        <v>2.6755099999999999E-4</v>
      </c>
      <c r="L39">
        <v>252</v>
      </c>
      <c r="M39">
        <v>80646600</v>
      </c>
      <c r="N39">
        <v>80647000</v>
      </c>
      <c r="O39" t="s">
        <v>489</v>
      </c>
      <c r="P39" s="1">
        <v>6E-10</v>
      </c>
      <c r="Q39">
        <v>38.313699999999997</v>
      </c>
      <c r="R39">
        <v>0.37264399999999998</v>
      </c>
      <c r="S39">
        <v>5.8645999999999997E-2</v>
      </c>
      <c r="T39" t="s">
        <v>458</v>
      </c>
      <c r="U39">
        <v>9.8845199999999991E-4</v>
      </c>
      <c r="V39" s="1">
        <v>1.9000000000000001E-14</v>
      </c>
      <c r="W39">
        <v>58.628500000000003</v>
      </c>
      <c r="X39">
        <v>0.22284799999999999</v>
      </c>
      <c r="Y39">
        <v>3.0522500000000001E-2</v>
      </c>
    </row>
    <row r="40" spans="1:25" x14ac:dyDescent="0.2">
      <c r="A40" t="s">
        <v>22</v>
      </c>
      <c r="B40" t="s">
        <v>490</v>
      </c>
      <c r="C40">
        <v>7</v>
      </c>
      <c r="D40">
        <v>91941101</v>
      </c>
      <c r="E40" t="s">
        <v>457</v>
      </c>
      <c r="F40">
        <v>5.5118300000000001E-4</v>
      </c>
      <c r="G40" s="1">
        <v>1.1999999999999999E-7</v>
      </c>
      <c r="H40">
        <v>28.094100000000001</v>
      </c>
      <c r="I40">
        <v>0.22251899999999999</v>
      </c>
      <c r="J40">
        <v>4.1587300000000001E-2</v>
      </c>
      <c r="K40" s="1">
        <v>2.99875E-5</v>
      </c>
      <c r="L40">
        <v>28</v>
      </c>
      <c r="M40">
        <v>91994600</v>
      </c>
      <c r="N40">
        <v>91999350</v>
      </c>
      <c r="O40" t="s">
        <v>490</v>
      </c>
      <c r="P40">
        <v>3.7999999999999999E-2</v>
      </c>
      <c r="Q40">
        <v>4.3143900000000004</v>
      </c>
      <c r="R40">
        <v>0.335758</v>
      </c>
      <c r="S40">
        <v>0.17483000000000001</v>
      </c>
      <c r="T40" t="s">
        <v>458</v>
      </c>
      <c r="U40">
        <v>5.6047499999999995E-4</v>
      </c>
      <c r="V40" s="1">
        <v>1.7E-8</v>
      </c>
      <c r="W40">
        <v>31.767099999999999</v>
      </c>
      <c r="X40">
        <v>0.228572</v>
      </c>
      <c r="Y40">
        <v>4.0460999999999997E-2</v>
      </c>
    </row>
    <row r="41" spans="1:25" x14ac:dyDescent="0.2">
      <c r="A41" t="s">
        <v>387</v>
      </c>
      <c r="B41" t="s">
        <v>491</v>
      </c>
      <c r="C41">
        <v>7</v>
      </c>
      <c r="D41">
        <v>92615142</v>
      </c>
      <c r="E41" t="s">
        <v>465</v>
      </c>
      <c r="F41" s="1">
        <v>2.2849200000000001E-6</v>
      </c>
      <c r="G41">
        <v>4.0000000000000001E-3</v>
      </c>
      <c r="H41">
        <v>8.2806800000000003</v>
      </c>
      <c r="I41">
        <v>-1.5104900000000001</v>
      </c>
      <c r="J41">
        <v>0.53064299999999998</v>
      </c>
      <c r="K41" s="1">
        <v>5.5110999999999996E-6</v>
      </c>
      <c r="L41">
        <v>5</v>
      </c>
      <c r="M41">
        <v>92618000</v>
      </c>
      <c r="N41">
        <v>92725900</v>
      </c>
      <c r="O41" t="s">
        <v>491</v>
      </c>
      <c r="P41" s="1">
        <v>5.7000000000000005E-7</v>
      </c>
      <c r="Q41">
        <v>25.0045</v>
      </c>
      <c r="R41">
        <v>-1.61426</v>
      </c>
      <c r="S41">
        <v>0.33560800000000002</v>
      </c>
      <c r="T41" t="s">
        <v>458</v>
      </c>
      <c r="U41" s="1">
        <v>7.7147900000000004E-6</v>
      </c>
      <c r="V41" s="1">
        <v>8.2000000000000006E-9</v>
      </c>
      <c r="W41">
        <v>33.2273</v>
      </c>
      <c r="X41">
        <v>-1.5846199999999999</v>
      </c>
      <c r="Y41">
        <v>0.28364200000000001</v>
      </c>
    </row>
    <row r="42" spans="1:25" x14ac:dyDescent="0.2">
      <c r="A42" t="s">
        <v>134</v>
      </c>
      <c r="B42" t="s">
        <v>492</v>
      </c>
      <c r="C42">
        <v>7</v>
      </c>
      <c r="D42">
        <v>123115518</v>
      </c>
      <c r="E42" t="s">
        <v>493</v>
      </c>
      <c r="F42">
        <v>4.0468600000000002E-3</v>
      </c>
      <c r="G42" s="1">
        <v>6.6000000000000003E-7</v>
      </c>
      <c r="H42">
        <v>24.732800000000001</v>
      </c>
      <c r="I42">
        <v>-7.8765000000000002E-2</v>
      </c>
      <c r="J42">
        <v>1.5704800000000001E-2</v>
      </c>
      <c r="K42">
        <v>4.67305E-4</v>
      </c>
      <c r="L42">
        <v>423</v>
      </c>
      <c r="M42">
        <v>123129300</v>
      </c>
      <c r="N42">
        <v>123129600</v>
      </c>
      <c r="O42" t="s">
        <v>492</v>
      </c>
      <c r="P42">
        <v>2.8E-3</v>
      </c>
      <c r="Q42">
        <v>8.9485700000000001</v>
      </c>
      <c r="R42">
        <v>-0.141096</v>
      </c>
      <c r="S42">
        <v>4.5284600000000001E-2</v>
      </c>
      <c r="T42" t="s">
        <v>463</v>
      </c>
      <c r="U42">
        <v>4.3680400000000001E-3</v>
      </c>
      <c r="V42" s="1">
        <v>1.7E-8</v>
      </c>
      <c r="W42">
        <v>31.8432</v>
      </c>
      <c r="X42">
        <v>-8.5061700000000004E-2</v>
      </c>
      <c r="Y42">
        <v>1.4855500000000001E-2</v>
      </c>
    </row>
    <row r="43" spans="1:25" x14ac:dyDescent="0.2">
      <c r="A43" t="s">
        <v>149</v>
      </c>
      <c r="B43" t="s">
        <v>494</v>
      </c>
      <c r="C43">
        <v>8</v>
      </c>
      <c r="D43">
        <v>16110091</v>
      </c>
      <c r="E43" t="s">
        <v>465</v>
      </c>
      <c r="F43" s="1">
        <v>8.5105299999999996E-6</v>
      </c>
      <c r="G43">
        <v>0.1</v>
      </c>
      <c r="H43">
        <v>2.6568900000000002</v>
      </c>
      <c r="I43">
        <v>-0.52438099999999999</v>
      </c>
      <c r="J43">
        <v>0.34748299999999999</v>
      </c>
      <c r="K43">
        <v>3.0697099999999998E-3</v>
      </c>
      <c r="L43">
        <v>2783</v>
      </c>
      <c r="M43">
        <v>16110000</v>
      </c>
      <c r="N43">
        <v>16164300</v>
      </c>
      <c r="O43" t="s">
        <v>494</v>
      </c>
      <c r="P43" s="1">
        <v>1.5E-10</v>
      </c>
      <c r="Q43">
        <v>40.988</v>
      </c>
      <c r="R43">
        <v>-0.109363</v>
      </c>
      <c r="S43">
        <v>1.7925799999999999E-2</v>
      </c>
      <c r="T43" t="s">
        <v>463</v>
      </c>
      <c r="U43">
        <v>4.0689000000000003E-3</v>
      </c>
      <c r="V43" s="1">
        <v>1.9000000000000001E-9</v>
      </c>
      <c r="W43">
        <v>36.026200000000003</v>
      </c>
      <c r="X43">
        <v>-9.2041600000000001E-2</v>
      </c>
      <c r="Y43">
        <v>1.55852E-2</v>
      </c>
    </row>
    <row r="44" spans="1:25" x14ac:dyDescent="0.2">
      <c r="A44" t="s">
        <v>387</v>
      </c>
      <c r="B44" t="s">
        <v>495</v>
      </c>
      <c r="C44">
        <v>8</v>
      </c>
      <c r="D44">
        <v>74985996</v>
      </c>
      <c r="E44" t="s">
        <v>457</v>
      </c>
      <c r="F44">
        <v>1.3852E-4</v>
      </c>
      <c r="G44" s="1">
        <v>9.3999999999999995E-8</v>
      </c>
      <c r="H44">
        <v>28.487100000000002</v>
      </c>
      <c r="I44">
        <v>-0.36803200000000003</v>
      </c>
      <c r="J44">
        <v>6.8611800000000001E-2</v>
      </c>
      <c r="K44" s="1">
        <v>8.8179200000000004E-6</v>
      </c>
      <c r="L44">
        <v>8</v>
      </c>
      <c r="M44">
        <v>74985900</v>
      </c>
      <c r="N44">
        <v>75032300</v>
      </c>
      <c r="O44" t="s">
        <v>495</v>
      </c>
      <c r="P44">
        <v>0.21</v>
      </c>
      <c r="Q44">
        <v>1.59656</v>
      </c>
      <c r="R44">
        <v>-0.25396000000000002</v>
      </c>
      <c r="S44">
        <v>0.26679999999999998</v>
      </c>
      <c r="T44" t="s">
        <v>458</v>
      </c>
      <c r="U44">
        <v>1.42173E-4</v>
      </c>
      <c r="V44" s="1">
        <v>4.1999999999999999E-8</v>
      </c>
      <c r="W44">
        <v>30.0671</v>
      </c>
      <c r="X44">
        <v>-0.36093500000000001</v>
      </c>
      <c r="Y44">
        <v>6.6450899999999993E-2</v>
      </c>
    </row>
    <row r="45" spans="1:25" x14ac:dyDescent="0.2">
      <c r="A45" t="s">
        <v>387</v>
      </c>
      <c r="B45" t="s">
        <v>496</v>
      </c>
      <c r="C45">
        <v>8</v>
      </c>
      <c r="D45">
        <v>117799713</v>
      </c>
      <c r="E45" t="s">
        <v>457</v>
      </c>
      <c r="F45" s="1">
        <v>2.0645E-5</v>
      </c>
      <c r="G45" s="1">
        <v>5.3000000000000001E-6</v>
      </c>
      <c r="H45">
        <v>20.742100000000001</v>
      </c>
      <c r="I45">
        <v>-0.84791700000000003</v>
      </c>
      <c r="J45">
        <v>0.17787600000000001</v>
      </c>
      <c r="K45" s="1">
        <v>5.5111999999999999E-6</v>
      </c>
      <c r="L45">
        <v>5</v>
      </c>
      <c r="M45">
        <v>117807200</v>
      </c>
      <c r="N45">
        <v>118197900</v>
      </c>
      <c r="O45" t="s">
        <v>497</v>
      </c>
      <c r="P45" s="1">
        <v>6.3999999999999997E-6</v>
      </c>
      <c r="Q45">
        <v>20.358499999999999</v>
      </c>
      <c r="R45">
        <v>-1.50901</v>
      </c>
      <c r="S45">
        <v>0.33747899999999997</v>
      </c>
      <c r="T45" t="s">
        <v>458</v>
      </c>
      <c r="U45" s="1">
        <v>2.53488E-5</v>
      </c>
      <c r="V45" s="1">
        <v>8.6000000000000003E-10</v>
      </c>
      <c r="W45">
        <v>37.609699999999997</v>
      </c>
      <c r="X45">
        <v>-0.99164300000000005</v>
      </c>
      <c r="Y45">
        <v>0.157358</v>
      </c>
    </row>
    <row r="46" spans="1:25" x14ac:dyDescent="0.2">
      <c r="A46" t="s">
        <v>298</v>
      </c>
      <c r="B46" t="s">
        <v>498</v>
      </c>
      <c r="C46">
        <v>9</v>
      </c>
      <c r="D46">
        <v>214982</v>
      </c>
      <c r="E46" t="s">
        <v>457</v>
      </c>
      <c r="F46">
        <v>1.81905E-4</v>
      </c>
      <c r="G46">
        <v>8.1999999999999998E-4</v>
      </c>
      <c r="H46">
        <v>11.1884</v>
      </c>
      <c r="I46">
        <v>-0.213809</v>
      </c>
      <c r="J46">
        <v>6.6817100000000004E-2</v>
      </c>
      <c r="K46">
        <v>2.4828900000000001E-4</v>
      </c>
      <c r="L46">
        <v>224</v>
      </c>
      <c r="M46">
        <v>304500</v>
      </c>
      <c r="N46">
        <v>386500</v>
      </c>
      <c r="O46" t="s">
        <v>498</v>
      </c>
      <c r="P46" s="1">
        <v>1.6E-15</v>
      </c>
      <c r="Q46">
        <v>63.494</v>
      </c>
      <c r="R46">
        <v>-0.42063499999999998</v>
      </c>
      <c r="S46">
        <v>5.6035399999999999E-2</v>
      </c>
      <c r="T46" t="s">
        <v>458</v>
      </c>
      <c r="U46">
        <v>4.2281600000000001E-4</v>
      </c>
      <c r="V46" s="1">
        <v>1.5E-16</v>
      </c>
      <c r="W46">
        <v>68.165800000000004</v>
      </c>
      <c r="X46">
        <v>-0.33537299999999998</v>
      </c>
      <c r="Y46">
        <v>4.2944900000000001E-2</v>
      </c>
    </row>
    <row r="47" spans="1:25" x14ac:dyDescent="0.2">
      <c r="A47" t="s">
        <v>350</v>
      </c>
      <c r="B47" t="s">
        <v>498</v>
      </c>
      <c r="C47">
        <v>9</v>
      </c>
      <c r="D47">
        <v>214982</v>
      </c>
      <c r="E47" t="s">
        <v>465</v>
      </c>
      <c r="F47" s="1">
        <v>4.60527E-5</v>
      </c>
      <c r="G47">
        <v>1.4E-3</v>
      </c>
      <c r="H47">
        <v>10.2247</v>
      </c>
      <c r="I47">
        <v>0.44471500000000003</v>
      </c>
      <c r="J47">
        <v>0.14463200000000001</v>
      </c>
      <c r="K47">
        <v>2.4828900000000001E-4</v>
      </c>
      <c r="L47">
        <v>224</v>
      </c>
      <c r="M47">
        <v>304500</v>
      </c>
      <c r="N47">
        <v>386500</v>
      </c>
      <c r="O47" t="s">
        <v>498</v>
      </c>
      <c r="P47" s="1">
        <v>2.7999999999999998E-9</v>
      </c>
      <c r="Q47">
        <v>35.320700000000002</v>
      </c>
      <c r="R47">
        <v>0.337399</v>
      </c>
      <c r="S47">
        <v>6.1046999999999997E-2</v>
      </c>
      <c r="T47" t="s">
        <v>458</v>
      </c>
      <c r="U47">
        <v>4.2281600000000001E-4</v>
      </c>
      <c r="V47" s="1">
        <v>6.2000000000000006E-11</v>
      </c>
      <c r="W47">
        <v>42.753</v>
      </c>
      <c r="X47">
        <v>0.26226300000000002</v>
      </c>
      <c r="Y47">
        <v>4.6785800000000002E-2</v>
      </c>
    </row>
    <row r="48" spans="1:25" x14ac:dyDescent="0.2">
      <c r="A48" t="s">
        <v>149</v>
      </c>
      <c r="B48" t="s">
        <v>499</v>
      </c>
      <c r="C48">
        <v>9</v>
      </c>
      <c r="D48">
        <v>5021988</v>
      </c>
      <c r="E48" t="s">
        <v>457</v>
      </c>
      <c r="F48">
        <v>1.1568700000000001E-4</v>
      </c>
      <c r="G48" s="1">
        <v>2.2999999999999999E-7</v>
      </c>
      <c r="H48">
        <v>26.766400000000001</v>
      </c>
      <c r="I48">
        <v>-0.48685400000000001</v>
      </c>
      <c r="J48">
        <v>9.3799900000000005E-2</v>
      </c>
      <c r="K48" s="1">
        <v>4.40715E-5</v>
      </c>
      <c r="L48">
        <v>41</v>
      </c>
      <c r="M48">
        <v>5021900</v>
      </c>
      <c r="N48">
        <v>5091000</v>
      </c>
      <c r="O48" t="s">
        <v>499</v>
      </c>
      <c r="P48" s="1">
        <v>9.3000000000000007E-6</v>
      </c>
      <c r="Q48">
        <v>19.655899999999999</v>
      </c>
      <c r="R48">
        <v>-0.66027599999999997</v>
      </c>
      <c r="S48">
        <v>0.14907599999999999</v>
      </c>
      <c r="T48" t="s">
        <v>458</v>
      </c>
      <c r="U48">
        <v>1.55382E-4</v>
      </c>
      <c r="V48" s="1">
        <v>1.6E-11</v>
      </c>
      <c r="W48">
        <v>45.4358</v>
      </c>
      <c r="X48">
        <v>-0.53612400000000004</v>
      </c>
      <c r="Y48">
        <v>7.9396999999999995E-2</v>
      </c>
    </row>
    <row r="49" spans="1:25" x14ac:dyDescent="0.2">
      <c r="A49" t="s">
        <v>387</v>
      </c>
      <c r="B49" t="s">
        <v>500</v>
      </c>
      <c r="C49">
        <v>9</v>
      </c>
      <c r="D49">
        <v>6413495</v>
      </c>
      <c r="E49" t="s">
        <v>457</v>
      </c>
      <c r="F49" s="1">
        <v>1.7136899999999999E-5</v>
      </c>
      <c r="G49" s="1">
        <v>2.5000000000000001E-5</v>
      </c>
      <c r="H49">
        <v>17.768599999999999</v>
      </c>
      <c r="I49">
        <v>-0.77671800000000002</v>
      </c>
      <c r="J49">
        <v>0.194465</v>
      </c>
      <c r="K49" s="1">
        <v>2.2046199999999999E-5</v>
      </c>
      <c r="L49">
        <v>20</v>
      </c>
      <c r="M49">
        <v>6413400</v>
      </c>
      <c r="N49">
        <v>6505550</v>
      </c>
      <c r="O49" t="s">
        <v>500</v>
      </c>
      <c r="P49" s="1">
        <v>6.5000000000000003E-9</v>
      </c>
      <c r="Q49">
        <v>33.683799999999998</v>
      </c>
      <c r="R49">
        <v>-0.90958000000000006</v>
      </c>
      <c r="S49">
        <v>0.16841300000000001</v>
      </c>
      <c r="T49" t="s">
        <v>458</v>
      </c>
      <c r="U49" s="1">
        <v>3.8574300000000001E-5</v>
      </c>
      <c r="V49" s="1">
        <v>8.9000000000000004E-13</v>
      </c>
      <c r="W49">
        <v>51.0777</v>
      </c>
      <c r="X49">
        <v>-0.85267099999999996</v>
      </c>
      <c r="Y49">
        <v>0.12731100000000001</v>
      </c>
    </row>
    <row r="50" spans="1:25" x14ac:dyDescent="0.2">
      <c r="A50" t="s">
        <v>82</v>
      </c>
      <c r="B50" t="s">
        <v>501</v>
      </c>
      <c r="C50">
        <v>9</v>
      </c>
      <c r="D50">
        <v>19276178</v>
      </c>
      <c r="E50" t="s">
        <v>457</v>
      </c>
      <c r="F50" s="1">
        <v>9.2304299999999996E-5</v>
      </c>
      <c r="G50" s="1">
        <v>2.9000000000000002E-6</v>
      </c>
      <c r="H50">
        <v>21.878900000000002</v>
      </c>
      <c r="I50">
        <v>0.444355</v>
      </c>
      <c r="J50">
        <v>0.105506</v>
      </c>
      <c r="K50" s="1">
        <v>2.3069800000000001E-5</v>
      </c>
      <c r="L50">
        <v>20</v>
      </c>
      <c r="M50">
        <v>19276100</v>
      </c>
      <c r="N50">
        <v>19321650</v>
      </c>
      <c r="O50" t="s">
        <v>501</v>
      </c>
      <c r="P50">
        <v>1.6999999999999999E-3</v>
      </c>
      <c r="Q50">
        <v>9.8535000000000004</v>
      </c>
      <c r="R50">
        <v>0.67752100000000004</v>
      </c>
      <c r="S50">
        <v>0.20699799999999999</v>
      </c>
      <c r="T50" t="s">
        <v>458</v>
      </c>
      <c r="U50">
        <v>1.1187E-4</v>
      </c>
      <c r="V50" s="1">
        <v>2.1999999999999998E-8</v>
      </c>
      <c r="W50">
        <v>31.282599999999999</v>
      </c>
      <c r="X50">
        <v>0.49248999999999998</v>
      </c>
      <c r="Y50">
        <v>9.4003900000000001E-2</v>
      </c>
    </row>
    <row r="51" spans="1:25" x14ac:dyDescent="0.2">
      <c r="A51" t="s">
        <v>380</v>
      </c>
      <c r="B51" t="s">
        <v>502</v>
      </c>
      <c r="C51">
        <v>9</v>
      </c>
      <c r="D51">
        <v>69431329</v>
      </c>
      <c r="E51" t="s">
        <v>457</v>
      </c>
      <c r="F51" s="1">
        <v>7.5679600000000006E-5</v>
      </c>
      <c r="G51">
        <v>1.2E-4</v>
      </c>
      <c r="H51">
        <v>14.79</v>
      </c>
      <c r="I51">
        <v>0.43609199999999998</v>
      </c>
      <c r="J51">
        <v>0.113397</v>
      </c>
      <c r="K51">
        <v>1.13655E-4</v>
      </c>
      <c r="L51">
        <v>104</v>
      </c>
      <c r="M51">
        <v>69431300</v>
      </c>
      <c r="N51">
        <v>69432800</v>
      </c>
      <c r="O51" t="s">
        <v>502</v>
      </c>
      <c r="P51" s="1">
        <v>1.9E-6</v>
      </c>
      <c r="Q51">
        <v>22.7333</v>
      </c>
      <c r="R51">
        <v>0.41323500000000002</v>
      </c>
      <c r="S51">
        <v>9.07747E-2</v>
      </c>
      <c r="T51" t="s">
        <v>458</v>
      </c>
      <c r="U51">
        <v>1.8645200000000001E-4</v>
      </c>
      <c r="V51" s="1">
        <v>8.9999999999999999E-10</v>
      </c>
      <c r="W51">
        <v>37.5291</v>
      </c>
      <c r="X51">
        <v>0.42222999999999999</v>
      </c>
      <c r="Y51">
        <v>7.0871900000000002E-2</v>
      </c>
    </row>
    <row r="52" spans="1:25" x14ac:dyDescent="0.2">
      <c r="A52" t="s">
        <v>219</v>
      </c>
      <c r="B52" t="s">
        <v>503</v>
      </c>
      <c r="C52">
        <v>9</v>
      </c>
      <c r="D52">
        <v>137231703</v>
      </c>
      <c r="E52" t="s">
        <v>457</v>
      </c>
      <c r="F52">
        <v>8.8722200000000001E-4</v>
      </c>
      <c r="G52" s="1">
        <v>2.1E-7</v>
      </c>
      <c r="H52">
        <v>26.9816</v>
      </c>
      <c r="I52">
        <v>0.17410400000000001</v>
      </c>
      <c r="J52">
        <v>3.5645499999999997E-2</v>
      </c>
      <c r="K52" s="1">
        <v>3.5783700000000001E-5</v>
      </c>
      <c r="L52">
        <v>33</v>
      </c>
      <c r="M52">
        <v>137236100</v>
      </c>
      <c r="N52">
        <v>137236500</v>
      </c>
      <c r="O52" t="s">
        <v>503</v>
      </c>
      <c r="P52">
        <v>3.2000000000000002E-3</v>
      </c>
      <c r="Q52">
        <v>8.67746</v>
      </c>
      <c r="R52">
        <v>0.51002400000000003</v>
      </c>
      <c r="S52">
        <v>0.174096</v>
      </c>
      <c r="T52" t="s">
        <v>458</v>
      </c>
      <c r="U52">
        <v>8.9095099999999996E-4</v>
      </c>
      <c r="V52" s="1">
        <v>1.4E-8</v>
      </c>
      <c r="W52">
        <v>32.255400000000002</v>
      </c>
      <c r="X52">
        <v>0.18762799999999999</v>
      </c>
      <c r="Y52">
        <v>3.4923500000000003E-2</v>
      </c>
    </row>
    <row r="53" spans="1:25" x14ac:dyDescent="0.2">
      <c r="A53" t="s">
        <v>341</v>
      </c>
      <c r="B53" t="s">
        <v>504</v>
      </c>
      <c r="C53">
        <v>10</v>
      </c>
      <c r="D53">
        <v>97357101</v>
      </c>
      <c r="E53" t="s">
        <v>457</v>
      </c>
      <c r="F53">
        <v>3.0375299999999998E-4</v>
      </c>
      <c r="G53" s="1">
        <v>5.1E-8</v>
      </c>
      <c r="H53">
        <v>29.6891</v>
      </c>
      <c r="I53">
        <v>-0.26353100000000002</v>
      </c>
      <c r="J53">
        <v>5.4181699999999999E-2</v>
      </c>
      <c r="K53">
        <v>1.5757E-4</v>
      </c>
      <c r="L53">
        <v>145</v>
      </c>
      <c r="M53">
        <v>97357000</v>
      </c>
      <c r="N53">
        <v>97357300</v>
      </c>
      <c r="O53" t="s">
        <v>504</v>
      </c>
      <c r="P53">
        <v>2.8000000000000001E-2</v>
      </c>
      <c r="Q53">
        <v>4.8502900000000002</v>
      </c>
      <c r="R53">
        <v>-0.131357</v>
      </c>
      <c r="S53">
        <v>7.3799199999999995E-2</v>
      </c>
      <c r="T53" t="s">
        <v>458</v>
      </c>
      <c r="U53">
        <v>4.50011E-4</v>
      </c>
      <c r="V53" s="1">
        <v>1.2E-8</v>
      </c>
      <c r="W53">
        <v>32.448300000000003</v>
      </c>
      <c r="X53">
        <v>-0.217308</v>
      </c>
      <c r="Y53">
        <v>4.3682899999999997E-2</v>
      </c>
    </row>
    <row r="54" spans="1:25" x14ac:dyDescent="0.2">
      <c r="A54" t="s">
        <v>272</v>
      </c>
      <c r="B54" t="s">
        <v>506</v>
      </c>
      <c r="C54">
        <v>11</v>
      </c>
      <c r="D54">
        <v>32583894</v>
      </c>
      <c r="E54" t="s">
        <v>457</v>
      </c>
      <c r="F54" s="1">
        <v>2.00549E-5</v>
      </c>
      <c r="G54" s="1">
        <v>5.9999999999999995E-8</v>
      </c>
      <c r="H54">
        <v>29.3536</v>
      </c>
      <c r="I54">
        <v>-1.0400700000000001</v>
      </c>
      <c r="J54">
        <v>0.21343000000000001</v>
      </c>
      <c r="K54" s="1">
        <v>1.1340300000000001E-6</v>
      </c>
      <c r="L54">
        <v>1</v>
      </c>
      <c r="M54">
        <v>32588700</v>
      </c>
      <c r="N54">
        <v>32589300</v>
      </c>
      <c r="O54" t="s">
        <v>506</v>
      </c>
      <c r="P54">
        <v>4.4999999999999998E-2</v>
      </c>
      <c r="Q54">
        <v>4.0121200000000004</v>
      </c>
      <c r="R54">
        <v>-1.1986000000000001</v>
      </c>
      <c r="S54">
        <v>0.87995800000000002</v>
      </c>
      <c r="T54" t="s">
        <v>458</v>
      </c>
      <c r="U54" s="1">
        <v>2.0403599999999999E-5</v>
      </c>
      <c r="V54" s="1">
        <v>9.5999999999999999E-9</v>
      </c>
      <c r="W54">
        <v>32.918399999999998</v>
      </c>
      <c r="X54">
        <v>-1.0488999999999999</v>
      </c>
      <c r="Y54">
        <v>0.20741799999999999</v>
      </c>
    </row>
    <row r="55" spans="1:25" x14ac:dyDescent="0.2">
      <c r="A55" t="s">
        <v>149</v>
      </c>
      <c r="B55" t="s">
        <v>507</v>
      </c>
      <c r="C55">
        <v>11</v>
      </c>
      <c r="D55">
        <v>47980885</v>
      </c>
      <c r="E55" t="s">
        <v>457</v>
      </c>
      <c r="F55">
        <v>1.56804E-4</v>
      </c>
      <c r="G55" s="1">
        <v>1.1000000000000001E-7</v>
      </c>
      <c r="H55">
        <v>28.1511</v>
      </c>
      <c r="I55">
        <v>-0.434699</v>
      </c>
      <c r="J55">
        <v>8.0396200000000001E-2</v>
      </c>
      <c r="K55" s="1">
        <v>1.97165E-5</v>
      </c>
      <c r="L55">
        <v>17</v>
      </c>
      <c r="M55">
        <v>48164600</v>
      </c>
      <c r="N55">
        <v>48167400</v>
      </c>
      <c r="O55" t="s">
        <v>507</v>
      </c>
      <c r="P55">
        <v>9.1999999999999998E-2</v>
      </c>
      <c r="Q55">
        <v>2.8323700000000001</v>
      </c>
      <c r="R55">
        <v>-0.386152</v>
      </c>
      <c r="S55">
        <v>0.22229399999999999</v>
      </c>
      <c r="T55" t="s">
        <v>458</v>
      </c>
      <c r="U55">
        <v>1.7045499999999999E-4</v>
      </c>
      <c r="V55" s="1">
        <v>2.7E-8</v>
      </c>
      <c r="W55">
        <v>30.936599999999999</v>
      </c>
      <c r="X55">
        <v>-0.42911500000000002</v>
      </c>
      <c r="Y55">
        <v>7.5606300000000001E-2</v>
      </c>
    </row>
    <row r="56" spans="1:25" x14ac:dyDescent="0.2">
      <c r="A56" t="s">
        <v>224</v>
      </c>
      <c r="B56" t="s">
        <v>377</v>
      </c>
      <c r="C56">
        <v>12</v>
      </c>
      <c r="D56">
        <v>7814324</v>
      </c>
      <c r="E56" t="s">
        <v>457</v>
      </c>
      <c r="F56">
        <v>1.5076900000000001E-4</v>
      </c>
      <c r="G56">
        <v>0.62</v>
      </c>
      <c r="H56">
        <v>0.245833</v>
      </c>
      <c r="I56">
        <v>-3.3133299999999997E-2</v>
      </c>
      <c r="J56">
        <v>8.0501600000000006E-2</v>
      </c>
      <c r="K56">
        <v>4.1989000000000002E-3</v>
      </c>
      <c r="L56">
        <v>3809</v>
      </c>
      <c r="M56">
        <v>7869800</v>
      </c>
      <c r="N56">
        <v>7936100</v>
      </c>
      <c r="O56" t="s">
        <v>395</v>
      </c>
      <c r="P56" s="1">
        <v>5.6999999999999998E-9</v>
      </c>
      <c r="Q56">
        <v>33.918399999999998</v>
      </c>
      <c r="R56">
        <v>-8.8107000000000005E-2</v>
      </c>
      <c r="S56">
        <v>1.5159300000000001E-2</v>
      </c>
      <c r="T56" t="s">
        <v>463</v>
      </c>
      <c r="U56">
        <v>4.3412600000000004E-3</v>
      </c>
      <c r="V56" s="1">
        <v>5.7999999999999998E-9</v>
      </c>
      <c r="W56">
        <v>33.912300000000002</v>
      </c>
      <c r="X56">
        <v>-8.6378800000000006E-2</v>
      </c>
      <c r="Y56">
        <v>1.4905699999999999E-2</v>
      </c>
    </row>
    <row r="57" spans="1:25" x14ac:dyDescent="0.2">
      <c r="A57" t="s">
        <v>439</v>
      </c>
      <c r="B57" t="s">
        <v>377</v>
      </c>
      <c r="C57">
        <v>12</v>
      </c>
      <c r="D57">
        <v>7814324</v>
      </c>
      <c r="E57" t="s">
        <v>457</v>
      </c>
      <c r="F57">
        <v>1.4079399999999999E-4</v>
      </c>
      <c r="G57">
        <v>0.34</v>
      </c>
      <c r="H57">
        <v>0.91778499999999996</v>
      </c>
      <c r="I57">
        <v>0.15846499999999999</v>
      </c>
      <c r="J57">
        <v>0.18986900000000001</v>
      </c>
      <c r="K57">
        <v>4.1391800000000001E-3</v>
      </c>
      <c r="L57">
        <v>3809</v>
      </c>
      <c r="M57">
        <v>7869800</v>
      </c>
      <c r="N57">
        <v>7936100</v>
      </c>
      <c r="O57" t="s">
        <v>395</v>
      </c>
      <c r="P57" s="1">
        <v>1.6000000000000001E-8</v>
      </c>
      <c r="Q57">
        <v>31.986699999999999</v>
      </c>
      <c r="R57">
        <v>0.194493</v>
      </c>
      <c r="S57">
        <v>3.4467400000000002E-2</v>
      </c>
      <c r="T57" t="s">
        <v>463</v>
      </c>
      <c r="U57">
        <v>4.2717600000000003E-3</v>
      </c>
      <c r="V57" s="1">
        <v>1E-8</v>
      </c>
      <c r="W57">
        <v>32.835999999999999</v>
      </c>
      <c r="X57">
        <v>0.19329199999999999</v>
      </c>
      <c r="Y57">
        <v>3.3931099999999999E-2</v>
      </c>
    </row>
    <row r="58" spans="1:25" x14ac:dyDescent="0.2">
      <c r="A58" t="s">
        <v>224</v>
      </c>
      <c r="B58" t="s">
        <v>508</v>
      </c>
      <c r="C58">
        <v>12</v>
      </c>
      <c r="D58">
        <v>7921413</v>
      </c>
      <c r="E58" t="s">
        <v>465</v>
      </c>
      <c r="F58" s="1">
        <v>3.6422399999999999E-6</v>
      </c>
      <c r="G58">
        <v>0.4</v>
      </c>
      <c r="H58">
        <v>0.71898099999999998</v>
      </c>
      <c r="I58">
        <v>0.36993999999999999</v>
      </c>
      <c r="J58">
        <v>0.52984399999999998</v>
      </c>
      <c r="K58">
        <v>4.3272400000000004E-3</v>
      </c>
      <c r="L58">
        <v>3925</v>
      </c>
      <c r="M58">
        <v>7869800</v>
      </c>
      <c r="N58">
        <v>7936100</v>
      </c>
      <c r="O58" t="s">
        <v>395</v>
      </c>
      <c r="P58" s="1">
        <v>4.0000000000000001E-10</v>
      </c>
      <c r="Q58">
        <v>39.125799999999998</v>
      </c>
      <c r="R58">
        <v>-9.27317E-2</v>
      </c>
      <c r="S58">
        <v>1.4934899999999999E-2</v>
      </c>
      <c r="T58" t="s">
        <v>463</v>
      </c>
      <c r="U58">
        <v>4.4718500000000003E-3</v>
      </c>
      <c r="V58" s="1">
        <v>3.7000000000000001E-10</v>
      </c>
      <c r="W58">
        <v>39.276000000000003</v>
      </c>
      <c r="X58">
        <v>-9.1264700000000004E-2</v>
      </c>
      <c r="Y58">
        <v>1.4692500000000001E-2</v>
      </c>
    </row>
    <row r="59" spans="1:25" x14ac:dyDescent="0.2">
      <c r="A59" t="s">
        <v>439</v>
      </c>
      <c r="B59" t="s">
        <v>508</v>
      </c>
      <c r="C59">
        <v>12</v>
      </c>
      <c r="D59">
        <v>7921413</v>
      </c>
      <c r="E59" t="s">
        <v>457</v>
      </c>
      <c r="F59">
        <v>1.65642E-4</v>
      </c>
      <c r="G59">
        <v>0.21</v>
      </c>
      <c r="H59">
        <v>1.6039399999999999</v>
      </c>
      <c r="I59">
        <v>0.207759</v>
      </c>
      <c r="J59">
        <v>0.174454</v>
      </c>
      <c r="K59">
        <v>4.2973300000000002E-3</v>
      </c>
      <c r="L59">
        <v>3925</v>
      </c>
      <c r="M59">
        <v>7869800</v>
      </c>
      <c r="N59">
        <v>7936100</v>
      </c>
      <c r="O59" t="s">
        <v>395</v>
      </c>
      <c r="P59" s="1">
        <v>1.0999999999999999E-8</v>
      </c>
      <c r="Q59">
        <v>32.587400000000002</v>
      </c>
      <c r="R59">
        <v>0.19437499999999999</v>
      </c>
      <c r="S59">
        <v>3.3833000000000002E-2</v>
      </c>
      <c r="T59" t="s">
        <v>463</v>
      </c>
      <c r="U59">
        <v>4.4569500000000003E-3</v>
      </c>
      <c r="V59" s="1">
        <v>5.0000000000000001E-9</v>
      </c>
      <c r="W59">
        <v>34.18</v>
      </c>
      <c r="X59">
        <v>0.19495699999999999</v>
      </c>
      <c r="Y59">
        <v>3.3225200000000003E-2</v>
      </c>
    </row>
    <row r="60" spans="1:25" x14ac:dyDescent="0.2">
      <c r="A60" t="s">
        <v>387</v>
      </c>
      <c r="B60" t="s">
        <v>509</v>
      </c>
      <c r="C60">
        <v>12</v>
      </c>
      <c r="D60">
        <v>65825277</v>
      </c>
      <c r="E60" t="s">
        <v>465</v>
      </c>
      <c r="F60" s="1">
        <v>4.5698400000000001E-6</v>
      </c>
      <c r="G60" s="1">
        <v>1.7E-5</v>
      </c>
      <c r="H60">
        <v>18.456900000000001</v>
      </c>
      <c r="I60">
        <v>-1.5494399999999999</v>
      </c>
      <c r="J60">
        <v>0.37462099999999998</v>
      </c>
      <c r="K60" s="1">
        <v>4.4091900000000002E-6</v>
      </c>
      <c r="L60">
        <v>4</v>
      </c>
      <c r="M60">
        <v>65826550</v>
      </c>
      <c r="N60">
        <v>65903200</v>
      </c>
      <c r="O60" t="s">
        <v>509</v>
      </c>
      <c r="P60" s="1">
        <v>1.5E-6</v>
      </c>
      <c r="Q60">
        <v>23.0901</v>
      </c>
      <c r="R60">
        <v>-1.6956</v>
      </c>
      <c r="S60">
        <v>0.37461699999999998</v>
      </c>
      <c r="T60" t="s">
        <v>458</v>
      </c>
      <c r="U60" s="1">
        <v>1.10212E-5</v>
      </c>
      <c r="V60" s="1">
        <v>7.1000000000000003E-10</v>
      </c>
      <c r="W60">
        <v>37.9985</v>
      </c>
      <c r="X60">
        <v>-1.4211400000000001</v>
      </c>
      <c r="Y60">
        <v>0.23693</v>
      </c>
    </row>
    <row r="61" spans="1:25" x14ac:dyDescent="0.2">
      <c r="A61" t="s">
        <v>149</v>
      </c>
      <c r="B61" t="s">
        <v>510</v>
      </c>
      <c r="C61">
        <v>12</v>
      </c>
      <c r="D61">
        <v>103587483</v>
      </c>
      <c r="E61" t="s">
        <v>457</v>
      </c>
      <c r="F61">
        <v>1.1422800000000001E-3</v>
      </c>
      <c r="G61" s="1">
        <v>1.6E-7</v>
      </c>
      <c r="H61">
        <v>27.4603</v>
      </c>
      <c r="I61">
        <v>-0.16036900000000001</v>
      </c>
      <c r="J61">
        <v>2.9714500000000001E-2</v>
      </c>
      <c r="K61" s="1">
        <v>9.7421200000000002E-5</v>
      </c>
      <c r="L61">
        <v>90</v>
      </c>
      <c r="M61">
        <v>103724900</v>
      </c>
      <c r="N61">
        <v>103725300</v>
      </c>
      <c r="O61" t="s">
        <v>510</v>
      </c>
      <c r="P61">
        <v>0.08</v>
      </c>
      <c r="Q61">
        <v>3.0716100000000002</v>
      </c>
      <c r="R61">
        <v>-0.16763</v>
      </c>
      <c r="S61">
        <v>9.9820900000000004E-2</v>
      </c>
      <c r="T61" t="s">
        <v>458</v>
      </c>
      <c r="U61">
        <v>1.1966699999999999E-3</v>
      </c>
      <c r="V61" s="1">
        <v>3.2999999999999998E-8</v>
      </c>
      <c r="W61">
        <v>30.509399999999999</v>
      </c>
      <c r="X61">
        <v>-0.161021</v>
      </c>
      <c r="Y61">
        <v>2.8484599999999999E-2</v>
      </c>
    </row>
    <row r="62" spans="1:25" x14ac:dyDescent="0.2">
      <c r="A62" t="s">
        <v>256</v>
      </c>
      <c r="B62" t="s">
        <v>511</v>
      </c>
      <c r="C62">
        <v>12</v>
      </c>
      <c r="D62">
        <v>118151005</v>
      </c>
      <c r="E62" t="s">
        <v>457</v>
      </c>
      <c r="F62" s="1">
        <v>6.7278600000000003E-5</v>
      </c>
      <c r="G62" s="1">
        <v>9.2999999999999999E-8</v>
      </c>
      <c r="H62">
        <v>28.514500000000002</v>
      </c>
      <c r="I62">
        <v>-0.64885999999999999</v>
      </c>
      <c r="J62">
        <v>0.121769</v>
      </c>
      <c r="K62" s="1">
        <v>6.8148299999999999E-6</v>
      </c>
      <c r="L62">
        <v>6</v>
      </c>
      <c r="M62">
        <v>118233600</v>
      </c>
      <c r="N62">
        <v>118245100</v>
      </c>
      <c r="O62" t="s">
        <v>511</v>
      </c>
      <c r="P62">
        <v>2.5999999999999999E-2</v>
      </c>
      <c r="Q62">
        <v>4.9782000000000002</v>
      </c>
      <c r="R62">
        <v>-0.825824</v>
      </c>
      <c r="S62">
        <v>0.37529800000000002</v>
      </c>
      <c r="T62" t="s">
        <v>458</v>
      </c>
      <c r="U62" s="1">
        <v>7.1540500000000004E-5</v>
      </c>
      <c r="V62" s="1">
        <v>8.0000000000000005E-9</v>
      </c>
      <c r="W62">
        <v>33.270000000000003</v>
      </c>
      <c r="X62">
        <v>-0.66574900000000004</v>
      </c>
      <c r="Y62">
        <v>0.115826</v>
      </c>
    </row>
    <row r="63" spans="1:25" x14ac:dyDescent="0.2">
      <c r="A63" t="s">
        <v>249</v>
      </c>
      <c r="B63" t="s">
        <v>512</v>
      </c>
      <c r="C63">
        <v>12</v>
      </c>
      <c r="D63">
        <v>120534818</v>
      </c>
      <c r="E63" t="s">
        <v>457</v>
      </c>
      <c r="F63" s="1">
        <v>4.78262E-5</v>
      </c>
      <c r="G63" s="1">
        <v>2.7000000000000001E-7</v>
      </c>
      <c r="H63">
        <v>26.454699999999999</v>
      </c>
      <c r="I63">
        <v>0.75644</v>
      </c>
      <c r="J63">
        <v>0.14918000000000001</v>
      </c>
      <c r="K63" s="1">
        <v>1.15261E-5</v>
      </c>
      <c r="L63">
        <v>11</v>
      </c>
      <c r="M63">
        <v>120546300</v>
      </c>
      <c r="N63">
        <v>120554900</v>
      </c>
      <c r="O63" t="s">
        <v>512</v>
      </c>
      <c r="P63">
        <v>3.8E-3</v>
      </c>
      <c r="Q63">
        <v>8.3834999999999997</v>
      </c>
      <c r="R63">
        <v>0.86529800000000001</v>
      </c>
      <c r="S63">
        <v>0.29835499999999998</v>
      </c>
      <c r="T63" t="s">
        <v>458</v>
      </c>
      <c r="U63" s="1">
        <v>5.7620700000000002E-5</v>
      </c>
      <c r="V63" s="1">
        <v>3.7E-9</v>
      </c>
      <c r="W63">
        <v>34.757599999999996</v>
      </c>
      <c r="X63">
        <v>0.77827299999999999</v>
      </c>
      <c r="Y63">
        <v>0.133435</v>
      </c>
    </row>
    <row r="64" spans="1:25" x14ac:dyDescent="0.2">
      <c r="A64" t="s">
        <v>363</v>
      </c>
      <c r="B64" t="s">
        <v>512</v>
      </c>
      <c r="C64">
        <v>12</v>
      </c>
      <c r="D64">
        <v>120534818</v>
      </c>
      <c r="E64" t="s">
        <v>457</v>
      </c>
      <c r="F64" s="1">
        <v>4.78262E-5</v>
      </c>
      <c r="G64" s="1">
        <v>8.3000000000000002E-8</v>
      </c>
      <c r="H64">
        <v>28.7254</v>
      </c>
      <c r="I64">
        <v>0.78125299999999998</v>
      </c>
      <c r="J64">
        <v>0.146205</v>
      </c>
      <c r="K64" s="1">
        <v>1.15261E-5</v>
      </c>
      <c r="L64">
        <v>11</v>
      </c>
      <c r="M64">
        <v>120546300</v>
      </c>
      <c r="N64">
        <v>120554900</v>
      </c>
      <c r="O64" t="s">
        <v>512</v>
      </c>
      <c r="P64">
        <v>1.4999999999999999E-2</v>
      </c>
      <c r="Q64">
        <v>5.8682100000000004</v>
      </c>
      <c r="R64">
        <v>0.70403099999999996</v>
      </c>
      <c r="S64">
        <v>0.29240500000000003</v>
      </c>
      <c r="T64" t="s">
        <v>458</v>
      </c>
      <c r="U64" s="1">
        <v>5.7620700000000002E-5</v>
      </c>
      <c r="V64" s="1">
        <v>4.2000000000000004E-9</v>
      </c>
      <c r="W64">
        <v>34.543199999999999</v>
      </c>
      <c r="X64">
        <v>0.76586399999999999</v>
      </c>
      <c r="Y64">
        <v>0.130774</v>
      </c>
    </row>
    <row r="65" spans="1:25" x14ac:dyDescent="0.2">
      <c r="A65" t="s">
        <v>210</v>
      </c>
      <c r="B65" t="s">
        <v>513</v>
      </c>
      <c r="C65">
        <v>13</v>
      </c>
      <c r="D65">
        <v>113820875</v>
      </c>
      <c r="E65" t="s">
        <v>457</v>
      </c>
      <c r="F65" s="1">
        <v>8.3861000000000002E-5</v>
      </c>
      <c r="G65" s="1">
        <v>3.7000000000000002E-6</v>
      </c>
      <c r="H65">
        <v>21.426400000000001</v>
      </c>
      <c r="I65">
        <v>0.50617699999999999</v>
      </c>
      <c r="J65">
        <v>0.110943</v>
      </c>
      <c r="K65" s="1">
        <v>2.4246599999999999E-5</v>
      </c>
      <c r="L65">
        <v>22</v>
      </c>
      <c r="M65">
        <v>113830350</v>
      </c>
      <c r="N65">
        <v>113836200</v>
      </c>
      <c r="O65" t="s">
        <v>513</v>
      </c>
      <c r="P65">
        <v>1.1E-4</v>
      </c>
      <c r="Q65">
        <v>14.9161</v>
      </c>
      <c r="R65">
        <v>0.80314300000000005</v>
      </c>
      <c r="S65">
        <v>0.202539</v>
      </c>
      <c r="T65" t="s">
        <v>458</v>
      </c>
      <c r="U65">
        <v>1.05033E-4</v>
      </c>
      <c r="V65" s="1">
        <v>3.3000000000000002E-9</v>
      </c>
      <c r="W65">
        <v>34.991799999999998</v>
      </c>
      <c r="X65">
        <v>0.57476300000000002</v>
      </c>
      <c r="Y65">
        <v>9.7305199999999994E-2</v>
      </c>
    </row>
    <row r="66" spans="1:25" x14ac:dyDescent="0.2">
      <c r="A66" t="s">
        <v>90</v>
      </c>
      <c r="B66" t="s">
        <v>514</v>
      </c>
      <c r="C66">
        <v>15</v>
      </c>
      <c r="D66">
        <v>57438001</v>
      </c>
      <c r="E66" t="s">
        <v>457</v>
      </c>
      <c r="F66">
        <v>1.6710999999999999E-4</v>
      </c>
      <c r="G66" s="1">
        <v>2.9999999999999999E-7</v>
      </c>
      <c r="H66">
        <v>26.2819</v>
      </c>
      <c r="I66">
        <v>0.39441300000000001</v>
      </c>
      <c r="J66">
        <v>7.8901700000000005E-2</v>
      </c>
      <c r="K66" s="1">
        <v>1.96178E-5</v>
      </c>
      <c r="L66">
        <v>18</v>
      </c>
      <c r="M66">
        <v>57437900</v>
      </c>
      <c r="N66">
        <v>57546750</v>
      </c>
      <c r="O66" t="s">
        <v>514</v>
      </c>
      <c r="P66">
        <v>1.6E-2</v>
      </c>
      <c r="Q66">
        <v>5.7840499999999997</v>
      </c>
      <c r="R66">
        <v>0.59050499999999995</v>
      </c>
      <c r="S66">
        <v>0.225581</v>
      </c>
      <c r="T66" t="s">
        <v>458</v>
      </c>
      <c r="U66">
        <v>1.80001E-4</v>
      </c>
      <c r="V66" s="1">
        <v>1.7999999999999999E-8</v>
      </c>
      <c r="W66">
        <v>31.731999999999999</v>
      </c>
      <c r="X66">
        <v>0.41579700000000003</v>
      </c>
      <c r="Y66">
        <v>7.4479600000000007E-2</v>
      </c>
    </row>
    <row r="67" spans="1:25" x14ac:dyDescent="0.2">
      <c r="A67" t="s">
        <v>380</v>
      </c>
      <c r="B67" t="s">
        <v>515</v>
      </c>
      <c r="C67">
        <v>15</v>
      </c>
      <c r="D67">
        <v>58880002</v>
      </c>
      <c r="E67" t="s">
        <v>457</v>
      </c>
      <c r="F67" s="1">
        <v>5.6117299999999999E-5</v>
      </c>
      <c r="G67" s="1">
        <v>1.1999999999999999E-6</v>
      </c>
      <c r="H67">
        <v>23.641300000000001</v>
      </c>
      <c r="I67">
        <v>0.61694400000000005</v>
      </c>
      <c r="J67">
        <v>0.13187699999999999</v>
      </c>
      <c r="K67" s="1">
        <v>9.9299800000000001E-6</v>
      </c>
      <c r="L67">
        <v>9</v>
      </c>
      <c r="M67">
        <v>58879900</v>
      </c>
      <c r="N67">
        <v>58917100</v>
      </c>
      <c r="O67" t="s">
        <v>515</v>
      </c>
      <c r="P67">
        <v>4.8000000000000001E-4</v>
      </c>
      <c r="Q67">
        <v>12.180899999999999</v>
      </c>
      <c r="R67">
        <v>1.1416299999999999</v>
      </c>
      <c r="S67">
        <v>0.307697</v>
      </c>
      <c r="T67" t="s">
        <v>458</v>
      </c>
      <c r="U67" s="1">
        <v>6.3988700000000006E-5</v>
      </c>
      <c r="V67" s="1">
        <v>5.1000000000000002E-9</v>
      </c>
      <c r="W67">
        <v>34.154800000000002</v>
      </c>
      <c r="X67">
        <v>0.698411</v>
      </c>
      <c r="Y67">
        <v>0.121216</v>
      </c>
    </row>
    <row r="68" spans="1:25" x14ac:dyDescent="0.2">
      <c r="A68" t="s">
        <v>210</v>
      </c>
      <c r="B68" t="s">
        <v>516</v>
      </c>
      <c r="C68">
        <v>15</v>
      </c>
      <c r="D68">
        <v>89665583</v>
      </c>
      <c r="E68" t="s">
        <v>457</v>
      </c>
      <c r="F68">
        <v>3.1531199999999999E-4</v>
      </c>
      <c r="G68" s="1">
        <v>9.9999999999999995E-8</v>
      </c>
      <c r="H68">
        <v>28.331700000000001</v>
      </c>
      <c r="I68">
        <v>-0.27736899999999998</v>
      </c>
      <c r="J68">
        <v>5.7144599999999997E-2</v>
      </c>
      <c r="K68">
        <v>1.4428499999999999E-4</v>
      </c>
      <c r="L68">
        <v>127</v>
      </c>
      <c r="M68">
        <v>89677400</v>
      </c>
      <c r="N68">
        <v>89733400</v>
      </c>
      <c r="O68" t="s">
        <v>517</v>
      </c>
      <c r="P68" s="1">
        <v>9.3999999999999994E-5</v>
      </c>
      <c r="Q68">
        <v>15.2461</v>
      </c>
      <c r="R68">
        <v>-0.30520599999999998</v>
      </c>
      <c r="S68">
        <v>8.2871100000000003E-2</v>
      </c>
      <c r="T68" t="s">
        <v>458</v>
      </c>
      <c r="U68">
        <v>4.47828E-4</v>
      </c>
      <c r="V68" s="1">
        <v>4.1000000000000001E-11</v>
      </c>
      <c r="W68">
        <v>43.5533</v>
      </c>
      <c r="X68">
        <v>-0.28643200000000002</v>
      </c>
      <c r="Y68">
        <v>4.7053299999999999E-2</v>
      </c>
    </row>
    <row r="69" spans="1:25" x14ac:dyDescent="0.2">
      <c r="A69" t="s">
        <v>411</v>
      </c>
      <c r="B69" t="s">
        <v>516</v>
      </c>
      <c r="C69">
        <v>15</v>
      </c>
      <c r="D69">
        <v>89665583</v>
      </c>
      <c r="E69" t="s">
        <v>457</v>
      </c>
      <c r="F69">
        <v>3.1948000000000002E-4</v>
      </c>
      <c r="G69" s="1">
        <v>1.3E-7</v>
      </c>
      <c r="H69">
        <v>27.872199999999999</v>
      </c>
      <c r="I69">
        <v>-0.28486800000000001</v>
      </c>
      <c r="J69">
        <v>5.7264200000000001E-2</v>
      </c>
      <c r="K69">
        <v>1.39944E-4</v>
      </c>
      <c r="L69">
        <v>127</v>
      </c>
      <c r="M69">
        <v>89677400</v>
      </c>
      <c r="N69">
        <v>89733400</v>
      </c>
      <c r="O69" t="s">
        <v>517</v>
      </c>
      <c r="P69">
        <v>1.9E-3</v>
      </c>
      <c r="Q69">
        <v>9.6725700000000003</v>
      </c>
      <c r="R69">
        <v>-0.26541300000000001</v>
      </c>
      <c r="S69">
        <v>8.4856699999999993E-2</v>
      </c>
      <c r="T69" t="s">
        <v>458</v>
      </c>
      <c r="U69">
        <v>4.47346E-4</v>
      </c>
      <c r="V69" s="1">
        <v>9.5000000000000003E-10</v>
      </c>
      <c r="W69">
        <v>37.419400000000003</v>
      </c>
      <c r="X69">
        <v>-0.278893</v>
      </c>
      <c r="Y69">
        <v>4.7476200000000003E-2</v>
      </c>
    </row>
    <row r="70" spans="1:25" x14ac:dyDescent="0.2">
      <c r="A70" t="s">
        <v>387</v>
      </c>
      <c r="B70" t="s">
        <v>518</v>
      </c>
      <c r="C70">
        <v>15</v>
      </c>
      <c r="D70">
        <v>101177392</v>
      </c>
      <c r="E70" t="s">
        <v>457</v>
      </c>
      <c r="F70" s="1">
        <v>1.2567E-5</v>
      </c>
      <c r="G70" s="1">
        <v>4.1E-5</v>
      </c>
      <c r="H70">
        <v>16.8428</v>
      </c>
      <c r="I70">
        <v>-0.98188699999999995</v>
      </c>
      <c r="J70">
        <v>0.22728300000000001</v>
      </c>
      <c r="K70" s="1">
        <v>7.7152599999999994E-6</v>
      </c>
      <c r="L70">
        <v>7</v>
      </c>
      <c r="M70">
        <v>100879800</v>
      </c>
      <c r="N70">
        <v>101443800</v>
      </c>
      <c r="O70" t="s">
        <v>519</v>
      </c>
      <c r="P70" s="1">
        <v>6.8999999999999997E-5</v>
      </c>
      <c r="Q70">
        <v>15.8329</v>
      </c>
      <c r="R70">
        <v>-1.2595499999999999</v>
      </c>
      <c r="S70">
        <v>0.284912</v>
      </c>
      <c r="T70" t="s">
        <v>458</v>
      </c>
      <c r="U70" s="1">
        <v>1.9837999999999999E-5</v>
      </c>
      <c r="V70" s="1">
        <v>1.3000000000000001E-8</v>
      </c>
      <c r="W70">
        <v>32.370699999999999</v>
      </c>
      <c r="X70">
        <v>-1.0898600000000001</v>
      </c>
      <c r="Y70">
        <v>0.177676</v>
      </c>
    </row>
    <row r="71" spans="1:25" x14ac:dyDescent="0.2">
      <c r="A71" t="s">
        <v>237</v>
      </c>
      <c r="B71" t="s">
        <v>112</v>
      </c>
      <c r="C71">
        <v>16</v>
      </c>
      <c r="D71">
        <v>172952</v>
      </c>
      <c r="E71" t="s">
        <v>457</v>
      </c>
      <c r="F71" s="1">
        <v>3.8976000000000001E-5</v>
      </c>
      <c r="G71" s="1">
        <v>3.8000000000000001E-7</v>
      </c>
      <c r="H71">
        <v>25.7835</v>
      </c>
      <c r="I71">
        <v>-0.78381000000000001</v>
      </c>
      <c r="J71">
        <v>0.162103</v>
      </c>
      <c r="K71" s="1">
        <v>3.9718899999999997E-5</v>
      </c>
      <c r="L71">
        <v>37</v>
      </c>
      <c r="M71">
        <v>163100</v>
      </c>
      <c r="N71">
        <v>181300</v>
      </c>
      <c r="O71" t="s">
        <v>520</v>
      </c>
      <c r="P71" s="1">
        <v>1.9E-13</v>
      </c>
      <c r="Q71">
        <v>54.147300000000001</v>
      </c>
      <c r="R71">
        <v>-1.1241000000000001</v>
      </c>
      <c r="S71">
        <v>0.157415</v>
      </c>
      <c r="T71" t="s">
        <v>458</v>
      </c>
      <c r="U71" s="1">
        <v>7.7080400000000001E-5</v>
      </c>
      <c r="V71" s="1">
        <v>1.2E-18</v>
      </c>
      <c r="W71">
        <v>77.734300000000005</v>
      </c>
      <c r="X71">
        <v>-0.95901800000000004</v>
      </c>
      <c r="Y71">
        <v>0.11293400000000001</v>
      </c>
    </row>
    <row r="72" spans="1:25" x14ac:dyDescent="0.2">
      <c r="A72" t="s">
        <v>309</v>
      </c>
      <c r="B72" t="s">
        <v>112</v>
      </c>
      <c r="C72">
        <v>16</v>
      </c>
      <c r="D72">
        <v>172952</v>
      </c>
      <c r="E72" t="s">
        <v>457</v>
      </c>
      <c r="F72" s="1">
        <v>3.7297299999999999E-5</v>
      </c>
      <c r="G72">
        <v>1.7000000000000001E-4</v>
      </c>
      <c r="H72">
        <v>14.1556</v>
      </c>
      <c r="I72">
        <v>-0.568025</v>
      </c>
      <c r="J72">
        <v>0.16367999999999999</v>
      </c>
      <c r="K72" s="1">
        <v>3.8075699999999999E-5</v>
      </c>
      <c r="L72">
        <v>37</v>
      </c>
      <c r="M72">
        <v>163100</v>
      </c>
      <c r="N72">
        <v>181300</v>
      </c>
      <c r="O72" t="s">
        <v>520</v>
      </c>
      <c r="P72" s="1">
        <v>2.5999999999999998E-12</v>
      </c>
      <c r="Q72">
        <v>48.947600000000001</v>
      </c>
      <c r="R72">
        <v>-1.0713600000000001</v>
      </c>
      <c r="S72">
        <v>0.15864900000000001</v>
      </c>
      <c r="T72" t="s">
        <v>458</v>
      </c>
      <c r="U72" s="1">
        <v>7.3754699999999994E-5</v>
      </c>
      <c r="V72" s="1">
        <v>2.0999999999999999E-14</v>
      </c>
      <c r="W72">
        <v>58.395600000000002</v>
      </c>
      <c r="X72">
        <v>-0.82751699999999995</v>
      </c>
      <c r="Y72">
        <v>0.11392099999999999</v>
      </c>
    </row>
    <row r="73" spans="1:25" x14ac:dyDescent="0.2">
      <c r="A73" t="s">
        <v>363</v>
      </c>
      <c r="B73" t="s">
        <v>112</v>
      </c>
      <c r="C73">
        <v>16</v>
      </c>
      <c r="D73">
        <v>172952</v>
      </c>
      <c r="E73" t="s">
        <v>457</v>
      </c>
      <c r="F73" s="1">
        <v>3.7297299999999999E-5</v>
      </c>
      <c r="G73" s="1">
        <v>5.4000000000000002E-7</v>
      </c>
      <c r="H73">
        <v>25.128299999999999</v>
      </c>
      <c r="I73">
        <v>-0.82729699999999995</v>
      </c>
      <c r="J73">
        <v>0.166576</v>
      </c>
      <c r="K73" s="1">
        <v>3.8075699999999999E-5</v>
      </c>
      <c r="L73">
        <v>37</v>
      </c>
      <c r="M73">
        <v>163100</v>
      </c>
      <c r="N73">
        <v>181300</v>
      </c>
      <c r="O73" t="s">
        <v>520</v>
      </c>
      <c r="P73" s="1">
        <v>7.7999999999999999E-5</v>
      </c>
      <c r="Q73">
        <v>15.6165</v>
      </c>
      <c r="R73">
        <v>-0.62447900000000001</v>
      </c>
      <c r="S73">
        <v>0.16145599999999999</v>
      </c>
      <c r="T73" t="s">
        <v>458</v>
      </c>
      <c r="U73" s="1">
        <v>7.3754699999999994E-5</v>
      </c>
      <c r="V73" s="1">
        <v>2.5000000000000002E-10</v>
      </c>
      <c r="W73">
        <v>40.029800000000002</v>
      </c>
      <c r="X73">
        <v>-0.72279700000000002</v>
      </c>
      <c r="Y73">
        <v>0.115937</v>
      </c>
    </row>
    <row r="74" spans="1:25" x14ac:dyDescent="0.2">
      <c r="A74" t="s">
        <v>319</v>
      </c>
      <c r="B74" t="s">
        <v>277</v>
      </c>
      <c r="C74">
        <v>16</v>
      </c>
      <c r="D74">
        <v>177290</v>
      </c>
      <c r="E74" t="s">
        <v>460</v>
      </c>
      <c r="F74">
        <v>0</v>
      </c>
      <c r="G74">
        <v>1</v>
      </c>
      <c r="H74">
        <v>1</v>
      </c>
      <c r="I74">
        <v>1</v>
      </c>
      <c r="J74">
        <v>1</v>
      </c>
      <c r="K74" s="1">
        <v>4.2687E-5</v>
      </c>
      <c r="L74">
        <v>41</v>
      </c>
      <c r="M74">
        <v>163100</v>
      </c>
      <c r="N74">
        <v>181300</v>
      </c>
      <c r="O74" t="s">
        <v>520</v>
      </c>
      <c r="P74" s="1">
        <v>7.4000000000000002E-25</v>
      </c>
      <c r="Q74">
        <v>105.995</v>
      </c>
      <c r="R74">
        <v>-1.4029199999999999</v>
      </c>
      <c r="S74">
        <v>0.14499699999999999</v>
      </c>
      <c r="T74" t="s">
        <v>458</v>
      </c>
      <c r="U74" s="1">
        <v>4.2687E-5</v>
      </c>
      <c r="V74" s="1">
        <v>7.4000000000000002E-25</v>
      </c>
      <c r="W74">
        <v>105.995</v>
      </c>
      <c r="X74">
        <v>-1.4029199999999999</v>
      </c>
      <c r="Y74">
        <v>0.14499699999999999</v>
      </c>
    </row>
    <row r="75" spans="1:25" x14ac:dyDescent="0.2">
      <c r="A75" t="s">
        <v>272</v>
      </c>
      <c r="B75" t="s">
        <v>277</v>
      </c>
      <c r="C75">
        <v>16</v>
      </c>
      <c r="D75">
        <v>177290</v>
      </c>
      <c r="E75" t="s">
        <v>460</v>
      </c>
      <c r="F75">
        <v>0</v>
      </c>
      <c r="G75">
        <v>1</v>
      </c>
      <c r="H75">
        <v>1</v>
      </c>
      <c r="I75">
        <v>1</v>
      </c>
      <c r="J75">
        <v>1</v>
      </c>
      <c r="K75" s="1">
        <v>4.4255100000000003E-5</v>
      </c>
      <c r="L75">
        <v>41</v>
      </c>
      <c r="M75">
        <v>163100</v>
      </c>
      <c r="N75">
        <v>181300</v>
      </c>
      <c r="O75" t="s">
        <v>520</v>
      </c>
      <c r="P75" s="1">
        <v>3.0000000000000002E-90</v>
      </c>
      <c r="Q75">
        <v>405.82499999999999</v>
      </c>
      <c r="R75">
        <v>-2.6757</v>
      </c>
      <c r="S75">
        <v>0.14054700000000001</v>
      </c>
      <c r="T75" t="s">
        <v>458</v>
      </c>
      <c r="U75" s="1">
        <v>4.4255100000000003E-5</v>
      </c>
      <c r="V75" s="1">
        <v>3.0000000000000002E-90</v>
      </c>
      <c r="W75">
        <v>405.82499999999999</v>
      </c>
      <c r="X75">
        <v>-2.6757</v>
      </c>
      <c r="Y75">
        <v>0.14054700000000001</v>
      </c>
    </row>
    <row r="76" spans="1:25" x14ac:dyDescent="0.2">
      <c r="A76" t="s">
        <v>286</v>
      </c>
      <c r="B76" t="s">
        <v>277</v>
      </c>
      <c r="C76">
        <v>16</v>
      </c>
      <c r="D76">
        <v>177290</v>
      </c>
      <c r="E76" t="s">
        <v>460</v>
      </c>
      <c r="F76">
        <v>0</v>
      </c>
      <c r="G76">
        <v>1</v>
      </c>
      <c r="H76">
        <v>1</v>
      </c>
      <c r="I76">
        <v>1</v>
      </c>
      <c r="J76">
        <v>1</v>
      </c>
      <c r="K76" s="1">
        <v>4.4255000000000002E-5</v>
      </c>
      <c r="L76">
        <v>41</v>
      </c>
      <c r="M76">
        <v>163100</v>
      </c>
      <c r="N76">
        <v>181300</v>
      </c>
      <c r="O76" t="s">
        <v>520</v>
      </c>
      <c r="P76" s="1">
        <v>4.7000000000000001E-87</v>
      </c>
      <c r="Q76">
        <v>391.14400000000001</v>
      </c>
      <c r="R76">
        <v>-2.61578</v>
      </c>
      <c r="S76">
        <v>0.13870299999999999</v>
      </c>
      <c r="T76" t="s">
        <v>458</v>
      </c>
      <c r="U76" s="1">
        <v>4.4255000000000002E-5</v>
      </c>
      <c r="V76" s="1">
        <v>4.7000000000000001E-87</v>
      </c>
      <c r="W76">
        <v>391.14400000000001</v>
      </c>
      <c r="X76">
        <v>-2.61578</v>
      </c>
      <c r="Y76">
        <v>0.13870299999999999</v>
      </c>
    </row>
    <row r="77" spans="1:25" x14ac:dyDescent="0.2">
      <c r="A77" t="s">
        <v>354</v>
      </c>
      <c r="B77" t="s">
        <v>277</v>
      </c>
      <c r="C77">
        <v>16</v>
      </c>
      <c r="D77">
        <v>177290</v>
      </c>
      <c r="E77" t="s">
        <v>460</v>
      </c>
      <c r="F77">
        <v>0</v>
      </c>
      <c r="G77">
        <v>1</v>
      </c>
      <c r="H77">
        <v>1</v>
      </c>
      <c r="I77">
        <v>1</v>
      </c>
      <c r="J77">
        <v>1</v>
      </c>
      <c r="K77" s="1">
        <v>4.4255000000000002E-5</v>
      </c>
      <c r="L77">
        <v>41</v>
      </c>
      <c r="M77">
        <v>163100</v>
      </c>
      <c r="N77">
        <v>181300</v>
      </c>
      <c r="O77" t="s">
        <v>520</v>
      </c>
      <c r="P77" s="1">
        <v>9.6000000000000005E-35</v>
      </c>
      <c r="Q77">
        <v>151.184</v>
      </c>
      <c r="R77">
        <v>1.77535</v>
      </c>
      <c r="S77">
        <v>0.14832400000000001</v>
      </c>
      <c r="T77" t="s">
        <v>458</v>
      </c>
      <c r="U77" s="1">
        <v>4.4255000000000002E-5</v>
      </c>
      <c r="V77" s="1">
        <v>9.6000000000000005E-35</v>
      </c>
      <c r="W77">
        <v>151.184</v>
      </c>
      <c r="X77">
        <v>1.77535</v>
      </c>
      <c r="Y77">
        <v>0.14832400000000001</v>
      </c>
    </row>
    <row r="78" spans="1:25" x14ac:dyDescent="0.2">
      <c r="A78" t="s">
        <v>361</v>
      </c>
      <c r="B78" t="s">
        <v>277</v>
      </c>
      <c r="C78">
        <v>16</v>
      </c>
      <c r="D78">
        <v>177290</v>
      </c>
      <c r="E78" t="s">
        <v>460</v>
      </c>
      <c r="F78">
        <v>0</v>
      </c>
      <c r="G78">
        <v>1</v>
      </c>
      <c r="H78">
        <v>1</v>
      </c>
      <c r="I78">
        <v>1</v>
      </c>
      <c r="J78">
        <v>1</v>
      </c>
      <c r="K78" s="1">
        <v>4.4254800000000002E-5</v>
      </c>
      <c r="L78">
        <v>41</v>
      </c>
      <c r="M78">
        <v>163100</v>
      </c>
      <c r="N78">
        <v>181300</v>
      </c>
      <c r="O78" t="s">
        <v>520</v>
      </c>
      <c r="P78" s="1">
        <v>4.8000000000000002E-72</v>
      </c>
      <c r="Q78">
        <v>322.21300000000002</v>
      </c>
      <c r="R78">
        <v>2.5200200000000001</v>
      </c>
      <c r="S78">
        <v>0.14374200000000001</v>
      </c>
      <c r="T78" t="s">
        <v>458</v>
      </c>
      <c r="U78" s="1">
        <v>4.4254800000000002E-5</v>
      </c>
      <c r="V78" s="1">
        <v>4.8000000000000002E-72</v>
      </c>
      <c r="W78">
        <v>322.21300000000002</v>
      </c>
      <c r="X78">
        <v>2.5200200000000001</v>
      </c>
      <c r="Y78">
        <v>0.14374200000000001</v>
      </c>
    </row>
    <row r="79" spans="1:25" x14ac:dyDescent="0.2">
      <c r="A79" t="s">
        <v>319</v>
      </c>
      <c r="B79" t="s">
        <v>521</v>
      </c>
      <c r="C79">
        <v>16</v>
      </c>
      <c r="D79">
        <v>2429483</v>
      </c>
      <c r="E79" t="s">
        <v>457</v>
      </c>
      <c r="F79" s="1">
        <v>8.3656299999999994E-5</v>
      </c>
      <c r="G79" s="1">
        <v>8.2000000000000006E-8</v>
      </c>
      <c r="H79">
        <v>28.769500000000001</v>
      </c>
      <c r="I79">
        <v>0.56186400000000003</v>
      </c>
      <c r="J79">
        <v>0.10541499999999999</v>
      </c>
      <c r="K79" s="1">
        <v>5.1872200000000001E-5</v>
      </c>
      <c r="L79">
        <v>46</v>
      </c>
      <c r="M79">
        <v>2435700</v>
      </c>
      <c r="N79">
        <v>2457100</v>
      </c>
      <c r="O79" t="s">
        <v>521</v>
      </c>
      <c r="P79">
        <v>0.02</v>
      </c>
      <c r="Q79">
        <v>5.4505299999999997</v>
      </c>
      <c r="R79">
        <v>0.20638999999999999</v>
      </c>
      <c r="S79">
        <v>0.13147700000000001</v>
      </c>
      <c r="T79" t="s">
        <v>458</v>
      </c>
      <c r="U79">
        <v>1.3252699999999999E-4</v>
      </c>
      <c r="V79" s="1">
        <v>1.6000000000000001E-8</v>
      </c>
      <c r="W79">
        <v>31.871200000000002</v>
      </c>
      <c r="X79">
        <v>0.422819</v>
      </c>
      <c r="Y79">
        <v>8.2249100000000006E-2</v>
      </c>
    </row>
    <row r="80" spans="1:25" x14ac:dyDescent="0.2">
      <c r="A80" t="s">
        <v>376</v>
      </c>
      <c r="B80" t="s">
        <v>522</v>
      </c>
      <c r="C80">
        <v>16</v>
      </c>
      <c r="D80">
        <v>15038023</v>
      </c>
      <c r="E80" t="s">
        <v>465</v>
      </c>
      <c r="F80" s="1">
        <v>1.17619E-5</v>
      </c>
      <c r="G80">
        <v>8.5000000000000006E-2</v>
      </c>
      <c r="H80">
        <v>2.9634299999999998</v>
      </c>
      <c r="I80">
        <v>0.44869999999999999</v>
      </c>
      <c r="J80">
        <v>0.27923799999999999</v>
      </c>
      <c r="K80">
        <v>4.2146099999999998E-4</v>
      </c>
      <c r="L80">
        <v>384</v>
      </c>
      <c r="M80">
        <v>15030100</v>
      </c>
      <c r="N80">
        <v>15136200</v>
      </c>
      <c r="O80" t="s">
        <v>523</v>
      </c>
      <c r="P80" s="1">
        <v>1.7000000000000001E-10</v>
      </c>
      <c r="Q80">
        <v>40.766399999999997</v>
      </c>
      <c r="R80">
        <v>-0.28038200000000002</v>
      </c>
      <c r="S80">
        <v>4.5803099999999999E-2</v>
      </c>
      <c r="T80" t="s">
        <v>458</v>
      </c>
      <c r="U80">
        <v>5.0742799999999998E-4</v>
      </c>
      <c r="V80" s="1">
        <v>8.3999999999999999E-10</v>
      </c>
      <c r="W80">
        <v>37.673499999999997</v>
      </c>
      <c r="X80">
        <v>-0.24982099999999999</v>
      </c>
      <c r="Y80">
        <v>4.1741199999999999E-2</v>
      </c>
    </row>
    <row r="81" spans="1:25" x14ac:dyDescent="0.2">
      <c r="A81" t="s">
        <v>350</v>
      </c>
      <c r="B81" t="s">
        <v>524</v>
      </c>
      <c r="C81">
        <v>17</v>
      </c>
      <c r="D81">
        <v>35548241</v>
      </c>
      <c r="E81" t="s">
        <v>457</v>
      </c>
      <c r="F81">
        <v>1.54656E-4</v>
      </c>
      <c r="G81" s="1">
        <v>1.3E-6</v>
      </c>
      <c r="H81">
        <v>23.470800000000001</v>
      </c>
      <c r="I81">
        <v>-0.38326199999999999</v>
      </c>
      <c r="J81">
        <v>7.8734299999999993E-2</v>
      </c>
      <c r="K81">
        <v>1.9727500000000001E-4</v>
      </c>
      <c r="L81">
        <v>179</v>
      </c>
      <c r="M81">
        <v>35548200</v>
      </c>
      <c r="N81">
        <v>35548800</v>
      </c>
      <c r="O81" t="s">
        <v>524</v>
      </c>
      <c r="P81" s="1">
        <v>4.5999999999999999E-7</v>
      </c>
      <c r="Q81">
        <v>25.415299999999998</v>
      </c>
      <c r="R81">
        <v>-0.35950700000000002</v>
      </c>
      <c r="S81">
        <v>6.8319400000000002E-2</v>
      </c>
      <c r="T81" t="s">
        <v>458</v>
      </c>
      <c r="U81">
        <v>3.45731E-4</v>
      </c>
      <c r="V81" s="1">
        <v>2.9000000000000002E-12</v>
      </c>
      <c r="W81">
        <v>48.779899999999998</v>
      </c>
      <c r="X81">
        <v>-0.36985600000000002</v>
      </c>
      <c r="Y81">
        <v>5.1611400000000002E-2</v>
      </c>
    </row>
    <row r="82" spans="1:25" x14ac:dyDescent="0.2">
      <c r="A82" t="s">
        <v>387</v>
      </c>
      <c r="B82" t="s">
        <v>525</v>
      </c>
      <c r="C82">
        <v>17</v>
      </c>
      <c r="D82">
        <v>63917309</v>
      </c>
      <c r="E82" t="s">
        <v>457</v>
      </c>
      <c r="F82" s="1">
        <v>5.0711999999999998E-5</v>
      </c>
      <c r="G82" s="1">
        <v>1.4000000000000001E-7</v>
      </c>
      <c r="H82">
        <v>27.7653</v>
      </c>
      <c r="I82">
        <v>-0.58674899999999997</v>
      </c>
      <c r="J82">
        <v>0.113605</v>
      </c>
      <c r="K82">
        <v>3.1086299999999998E-4</v>
      </c>
      <c r="L82">
        <v>284</v>
      </c>
      <c r="M82">
        <v>63917400</v>
      </c>
      <c r="N82">
        <v>63919000</v>
      </c>
      <c r="O82" t="s">
        <v>526</v>
      </c>
      <c r="P82" s="1">
        <v>2.4999999999999999E-13</v>
      </c>
      <c r="Q82">
        <v>53.5809</v>
      </c>
      <c r="R82">
        <v>-0.32880500000000001</v>
      </c>
      <c r="S82">
        <v>4.4886200000000001E-2</v>
      </c>
      <c r="T82" t="s">
        <v>458</v>
      </c>
      <c r="U82">
        <v>3.59289E-4</v>
      </c>
      <c r="V82" s="1">
        <v>2.1999999999999998E-18</v>
      </c>
      <c r="W82">
        <v>76.470600000000005</v>
      </c>
      <c r="X82">
        <v>-0.36369899999999999</v>
      </c>
      <c r="Y82">
        <v>4.17492E-2</v>
      </c>
    </row>
    <row r="83" spans="1:25" x14ac:dyDescent="0.2">
      <c r="A83" t="s">
        <v>15</v>
      </c>
      <c r="B83" t="s">
        <v>527</v>
      </c>
      <c r="C83">
        <v>17</v>
      </c>
      <c r="D83">
        <v>69078973</v>
      </c>
      <c r="E83" t="s">
        <v>457</v>
      </c>
      <c r="F83">
        <v>9.1079699999999997E-4</v>
      </c>
      <c r="G83" s="1">
        <v>2.2000000000000001E-7</v>
      </c>
      <c r="H83">
        <v>26.830400000000001</v>
      </c>
      <c r="I83">
        <v>-0.182224</v>
      </c>
      <c r="J83">
        <v>3.64026E-2</v>
      </c>
      <c r="K83">
        <v>1.3857999999999999E-4</v>
      </c>
      <c r="L83">
        <v>125</v>
      </c>
      <c r="M83">
        <v>69078900</v>
      </c>
      <c r="N83">
        <v>69091400</v>
      </c>
      <c r="O83" t="s">
        <v>527</v>
      </c>
      <c r="P83">
        <v>4.0000000000000001E-3</v>
      </c>
      <c r="Q83">
        <v>8.2815799999999999</v>
      </c>
      <c r="R83">
        <v>-0.234543</v>
      </c>
      <c r="S83">
        <v>9.1107400000000005E-2</v>
      </c>
      <c r="T83" t="s">
        <v>458</v>
      </c>
      <c r="U83">
        <v>1.0076499999999999E-3</v>
      </c>
      <c r="V83" s="1">
        <v>4.1000000000000003E-9</v>
      </c>
      <c r="W83">
        <v>34.568800000000003</v>
      </c>
      <c r="X83">
        <v>-0.189526</v>
      </c>
      <c r="Y83">
        <v>3.3812300000000003E-2</v>
      </c>
    </row>
    <row r="84" spans="1:25" x14ac:dyDescent="0.2">
      <c r="A84" t="s">
        <v>153</v>
      </c>
      <c r="B84" t="s">
        <v>527</v>
      </c>
      <c r="C84">
        <v>17</v>
      </c>
      <c r="D84">
        <v>69078973</v>
      </c>
      <c r="E84" t="s">
        <v>457</v>
      </c>
      <c r="F84">
        <v>9.1764600000000004E-4</v>
      </c>
      <c r="G84" s="1">
        <v>7.7000000000000001E-8</v>
      </c>
      <c r="H84">
        <v>28.869800000000001</v>
      </c>
      <c r="I84">
        <v>0.15431400000000001</v>
      </c>
      <c r="J84">
        <v>3.33643E-2</v>
      </c>
      <c r="K84">
        <v>1.3752299999999999E-4</v>
      </c>
      <c r="L84">
        <v>125</v>
      </c>
      <c r="M84">
        <v>69078900</v>
      </c>
      <c r="N84">
        <v>69091400</v>
      </c>
      <c r="O84" t="s">
        <v>527</v>
      </c>
      <c r="P84">
        <v>0.1</v>
      </c>
      <c r="Q84">
        <v>2.6718700000000002</v>
      </c>
      <c r="R84">
        <v>7.4889899999999995E-2</v>
      </c>
      <c r="S84">
        <v>8.4146299999999993E-2</v>
      </c>
      <c r="T84" t="s">
        <v>458</v>
      </c>
      <c r="U84">
        <v>1.0133099999999999E-3</v>
      </c>
      <c r="V84" s="1">
        <v>2.1999999999999998E-8</v>
      </c>
      <c r="W84">
        <v>31.343299999999999</v>
      </c>
      <c r="X84">
        <v>0.14360600000000001</v>
      </c>
      <c r="Y84">
        <v>3.1022399999999999E-2</v>
      </c>
    </row>
    <row r="85" spans="1:25" x14ac:dyDescent="0.2">
      <c r="A85" t="s">
        <v>213</v>
      </c>
      <c r="B85" t="s">
        <v>528</v>
      </c>
      <c r="C85">
        <v>17</v>
      </c>
      <c r="D85">
        <v>76311553</v>
      </c>
      <c r="E85" t="s">
        <v>457</v>
      </c>
      <c r="F85">
        <v>3.45965E-4</v>
      </c>
      <c r="G85" s="1">
        <v>2.9000000000000002E-6</v>
      </c>
      <c r="H85">
        <v>21.9129</v>
      </c>
      <c r="I85">
        <v>0.24185200000000001</v>
      </c>
      <c r="J85">
        <v>5.3694199999999997E-2</v>
      </c>
      <c r="K85">
        <v>1.88247E-4</v>
      </c>
      <c r="L85">
        <v>169</v>
      </c>
      <c r="M85">
        <v>76328600</v>
      </c>
      <c r="N85">
        <v>76332600</v>
      </c>
      <c r="O85" t="s">
        <v>528</v>
      </c>
      <c r="P85" s="1">
        <v>1.2999999999999999E-5</v>
      </c>
      <c r="Q85">
        <v>19.050799999999999</v>
      </c>
      <c r="R85">
        <v>0.30684499999999998</v>
      </c>
      <c r="S85">
        <v>7.1478600000000003E-2</v>
      </c>
      <c r="T85" t="s">
        <v>458</v>
      </c>
      <c r="U85">
        <v>5.2190299999999999E-4</v>
      </c>
      <c r="V85" s="1">
        <v>2.0000000000000001E-10</v>
      </c>
      <c r="W85">
        <v>40.515900000000002</v>
      </c>
      <c r="X85">
        <v>0.265405</v>
      </c>
      <c r="Y85">
        <v>4.2941100000000003E-2</v>
      </c>
    </row>
    <row r="86" spans="1:25" x14ac:dyDescent="0.2">
      <c r="A86" t="s">
        <v>387</v>
      </c>
      <c r="B86" t="s">
        <v>529</v>
      </c>
      <c r="C86">
        <v>18</v>
      </c>
      <c r="D86">
        <v>158702</v>
      </c>
      <c r="E86" t="s">
        <v>457</v>
      </c>
      <c r="F86" s="1">
        <v>3.4314099999999997E-5</v>
      </c>
      <c r="G86">
        <v>2.5999999999999999E-3</v>
      </c>
      <c r="H86">
        <v>9.0384200000000003</v>
      </c>
      <c r="I86">
        <v>-0.36456300000000003</v>
      </c>
      <c r="J86">
        <v>0.13943700000000001</v>
      </c>
      <c r="K86" s="1">
        <v>4.4086699999999999E-5</v>
      </c>
      <c r="L86">
        <v>40</v>
      </c>
      <c r="M86">
        <v>47600</v>
      </c>
      <c r="N86">
        <v>295050</v>
      </c>
      <c r="O86" t="s">
        <v>530</v>
      </c>
      <c r="P86" s="1">
        <v>2.7000000000000001E-7</v>
      </c>
      <c r="Q86">
        <v>26.4696</v>
      </c>
      <c r="R86">
        <v>-0.59262400000000004</v>
      </c>
      <c r="S86">
        <v>0.120756</v>
      </c>
      <c r="T86" t="s">
        <v>458</v>
      </c>
      <c r="U86" s="1">
        <v>7.7147899999999994E-5</v>
      </c>
      <c r="V86" s="1">
        <v>4.6999999999999999E-9</v>
      </c>
      <c r="W86">
        <v>34.3078</v>
      </c>
      <c r="X86">
        <v>-0.49490200000000001</v>
      </c>
      <c r="Y86">
        <v>9.1286000000000006E-2</v>
      </c>
    </row>
    <row r="87" spans="1:25" x14ac:dyDescent="0.2">
      <c r="A87" t="s">
        <v>272</v>
      </c>
      <c r="B87" t="s">
        <v>531</v>
      </c>
      <c r="C87">
        <v>18</v>
      </c>
      <c r="D87">
        <v>70004161</v>
      </c>
      <c r="E87" t="s">
        <v>457</v>
      </c>
      <c r="F87">
        <v>6.1833700000000005E-4</v>
      </c>
      <c r="G87" s="1">
        <v>3.1E-7</v>
      </c>
      <c r="H87">
        <v>26.207699999999999</v>
      </c>
      <c r="I87">
        <v>-0.18756400000000001</v>
      </c>
      <c r="J87">
        <v>3.85864E-2</v>
      </c>
      <c r="K87">
        <v>1.7343999999999999E-4</v>
      </c>
      <c r="L87">
        <v>156</v>
      </c>
      <c r="M87">
        <v>70005100</v>
      </c>
      <c r="N87">
        <v>70066000</v>
      </c>
      <c r="O87" t="s">
        <v>531</v>
      </c>
      <c r="P87">
        <v>1.0999999999999999E-2</v>
      </c>
      <c r="Q87">
        <v>6.4798200000000001</v>
      </c>
      <c r="R87">
        <v>-0.17796699999999999</v>
      </c>
      <c r="S87">
        <v>7.1447099999999999E-2</v>
      </c>
      <c r="T87" t="s">
        <v>458</v>
      </c>
      <c r="U87">
        <v>7.6853499999999999E-4</v>
      </c>
      <c r="V87" s="1">
        <v>1.0999999999999999E-8</v>
      </c>
      <c r="W87">
        <v>32.668900000000001</v>
      </c>
      <c r="X87">
        <v>-0.18549499999999999</v>
      </c>
      <c r="Y87">
        <v>3.3960499999999998E-2</v>
      </c>
    </row>
    <row r="88" spans="1:25" x14ac:dyDescent="0.2">
      <c r="A88" t="s">
        <v>319</v>
      </c>
      <c r="B88" t="s">
        <v>531</v>
      </c>
      <c r="C88">
        <v>18</v>
      </c>
      <c r="D88">
        <v>70004161</v>
      </c>
      <c r="E88" t="s">
        <v>457</v>
      </c>
      <c r="F88">
        <v>6.0984899999999998E-4</v>
      </c>
      <c r="G88" s="1">
        <v>6.9999999999999997E-7</v>
      </c>
      <c r="H88">
        <v>24.623899999999999</v>
      </c>
      <c r="I88">
        <v>-0.18351000000000001</v>
      </c>
      <c r="J88">
        <v>3.92447E-2</v>
      </c>
      <c r="K88">
        <v>1.7517499999999999E-4</v>
      </c>
      <c r="L88">
        <v>156</v>
      </c>
      <c r="M88">
        <v>70005100</v>
      </c>
      <c r="N88">
        <v>70066000</v>
      </c>
      <c r="O88" t="s">
        <v>531</v>
      </c>
      <c r="P88">
        <v>9.3999999999999997E-4</v>
      </c>
      <c r="Q88">
        <v>10.948399999999999</v>
      </c>
      <c r="R88">
        <v>-0.202323</v>
      </c>
      <c r="S88">
        <v>7.17859E-2</v>
      </c>
      <c r="T88" t="s">
        <v>458</v>
      </c>
      <c r="U88">
        <v>7.6173799999999998E-4</v>
      </c>
      <c r="V88" s="1">
        <v>2.7999999999999998E-9</v>
      </c>
      <c r="W88">
        <v>35.322899999999997</v>
      </c>
      <c r="X88">
        <v>-0.18795000000000001</v>
      </c>
      <c r="Y88">
        <v>3.4444000000000002E-2</v>
      </c>
    </row>
    <row r="89" spans="1:25" x14ac:dyDescent="0.2">
      <c r="A89" t="s">
        <v>363</v>
      </c>
      <c r="B89" t="s">
        <v>532</v>
      </c>
      <c r="C89">
        <v>19</v>
      </c>
      <c r="D89">
        <v>897439</v>
      </c>
      <c r="E89" t="s">
        <v>457</v>
      </c>
      <c r="F89">
        <v>1.07688E-4</v>
      </c>
      <c r="G89">
        <v>2.7E-4</v>
      </c>
      <c r="H89">
        <v>13.242800000000001</v>
      </c>
      <c r="I89">
        <v>0.373471</v>
      </c>
      <c r="J89">
        <v>9.7573400000000005E-2</v>
      </c>
      <c r="K89" s="1">
        <v>6.1081199999999994E-5</v>
      </c>
      <c r="L89">
        <v>55</v>
      </c>
      <c r="M89">
        <v>872000</v>
      </c>
      <c r="N89">
        <v>902300</v>
      </c>
      <c r="O89" t="s">
        <v>533</v>
      </c>
      <c r="P89" s="1">
        <v>2.7000000000000001E-7</v>
      </c>
      <c r="Q89">
        <v>26.463999999999999</v>
      </c>
      <c r="R89">
        <v>0.67873099999999997</v>
      </c>
      <c r="S89">
        <v>0.12714600000000001</v>
      </c>
      <c r="T89" t="s">
        <v>458</v>
      </c>
      <c r="U89">
        <v>1.6479400000000001E-4</v>
      </c>
      <c r="V89" s="1">
        <v>1.8E-9</v>
      </c>
      <c r="W89">
        <v>36.230800000000002</v>
      </c>
      <c r="X89">
        <v>0.486682</v>
      </c>
      <c r="Y89">
        <v>7.7412900000000007E-2</v>
      </c>
    </row>
    <row r="90" spans="1:25" x14ac:dyDescent="0.2">
      <c r="A90" t="s">
        <v>241</v>
      </c>
      <c r="B90" t="s">
        <v>532</v>
      </c>
      <c r="C90">
        <v>19</v>
      </c>
      <c r="D90">
        <v>897439</v>
      </c>
      <c r="E90" t="s">
        <v>457</v>
      </c>
      <c r="F90">
        <v>1.07688E-4</v>
      </c>
      <c r="G90" s="1">
        <v>8.4E-7</v>
      </c>
      <c r="H90">
        <v>24.2545</v>
      </c>
      <c r="I90">
        <v>0.48952000000000001</v>
      </c>
      <c r="J90">
        <v>9.6782300000000002E-2</v>
      </c>
      <c r="K90" s="1">
        <v>6.1081199999999994E-5</v>
      </c>
      <c r="L90">
        <v>55</v>
      </c>
      <c r="M90">
        <v>872000</v>
      </c>
      <c r="N90">
        <v>902300</v>
      </c>
      <c r="O90" t="s">
        <v>533</v>
      </c>
      <c r="P90" s="1">
        <v>3.4000000000000001E-10</v>
      </c>
      <c r="Q90">
        <v>39.444099999999999</v>
      </c>
      <c r="R90">
        <v>0.81360399999999999</v>
      </c>
      <c r="S90">
        <v>0.126115</v>
      </c>
      <c r="T90" t="s">
        <v>458</v>
      </c>
      <c r="U90">
        <v>1.6479400000000001E-4</v>
      </c>
      <c r="V90" s="1">
        <v>1.1E-14</v>
      </c>
      <c r="W90">
        <v>59.768700000000003</v>
      </c>
      <c r="X90">
        <v>0.60972499999999996</v>
      </c>
      <c r="Y90">
        <v>7.6785300000000001E-2</v>
      </c>
    </row>
    <row r="91" spans="1:25" x14ac:dyDescent="0.2">
      <c r="A91" t="s">
        <v>249</v>
      </c>
      <c r="B91" t="s">
        <v>532</v>
      </c>
      <c r="C91">
        <v>19</v>
      </c>
      <c r="D91">
        <v>897439</v>
      </c>
      <c r="E91" t="s">
        <v>457</v>
      </c>
      <c r="F91">
        <v>1.07688E-4</v>
      </c>
      <c r="G91" s="1">
        <v>3.3000000000000002E-6</v>
      </c>
      <c r="H91">
        <v>21.6403</v>
      </c>
      <c r="I91">
        <v>0.458152</v>
      </c>
      <c r="J91">
        <v>9.9244799999999994E-2</v>
      </c>
      <c r="K91" s="1">
        <v>6.1081199999999994E-5</v>
      </c>
      <c r="L91">
        <v>55</v>
      </c>
      <c r="M91">
        <v>872000</v>
      </c>
      <c r="N91">
        <v>902300</v>
      </c>
      <c r="O91" t="s">
        <v>533</v>
      </c>
      <c r="P91" s="1">
        <v>1.3E-6</v>
      </c>
      <c r="Q91">
        <v>23.422799999999999</v>
      </c>
      <c r="R91">
        <v>0.64448799999999995</v>
      </c>
      <c r="S91">
        <v>0.12932399999999999</v>
      </c>
      <c r="T91" t="s">
        <v>458</v>
      </c>
      <c r="U91">
        <v>1.6479400000000001E-4</v>
      </c>
      <c r="V91" s="1">
        <v>3.1999999999999999E-11</v>
      </c>
      <c r="W91">
        <v>44.053600000000003</v>
      </c>
      <c r="X91">
        <v>0.52728699999999995</v>
      </c>
      <c r="Y91">
        <v>7.8739000000000003E-2</v>
      </c>
    </row>
    <row r="92" spans="1:25" x14ac:dyDescent="0.2">
      <c r="A92" t="s">
        <v>441</v>
      </c>
      <c r="B92" t="s">
        <v>534</v>
      </c>
      <c r="C92">
        <v>19</v>
      </c>
      <c r="D92">
        <v>3933672</v>
      </c>
      <c r="E92" t="s">
        <v>465</v>
      </c>
      <c r="F92" s="1">
        <v>5.9393400000000003E-6</v>
      </c>
      <c r="G92">
        <v>0.11</v>
      </c>
      <c r="H92">
        <v>2.5062899999999999</v>
      </c>
      <c r="I92">
        <v>-0.73458599999999996</v>
      </c>
      <c r="J92">
        <v>0.42863400000000001</v>
      </c>
      <c r="K92">
        <v>8.1384600000000001E-3</v>
      </c>
      <c r="L92">
        <v>7386</v>
      </c>
      <c r="M92">
        <v>3939800</v>
      </c>
      <c r="N92">
        <v>3940100</v>
      </c>
      <c r="O92" t="s">
        <v>534</v>
      </c>
      <c r="P92" s="1">
        <v>1.6E-11</v>
      </c>
      <c r="Q92">
        <v>45.351599999999998</v>
      </c>
      <c r="R92">
        <v>7.3435799999999996E-2</v>
      </c>
      <c r="S92">
        <v>1.1423000000000001E-2</v>
      </c>
      <c r="T92" t="s">
        <v>463</v>
      </c>
      <c r="U92">
        <v>8.5858400000000008E-3</v>
      </c>
      <c r="V92" s="1">
        <v>1.2999999999999999E-10</v>
      </c>
      <c r="W92">
        <v>41.370899999999999</v>
      </c>
      <c r="X92">
        <v>6.8365899999999993E-2</v>
      </c>
      <c r="Y92">
        <v>1.11261E-2</v>
      </c>
    </row>
    <row r="93" spans="1:25" x14ac:dyDescent="0.2">
      <c r="A93" t="s">
        <v>183</v>
      </c>
      <c r="B93" t="s">
        <v>535</v>
      </c>
      <c r="C93">
        <v>19</v>
      </c>
      <c r="D93">
        <v>4153751</v>
      </c>
      <c r="E93" t="s">
        <v>457</v>
      </c>
      <c r="F93">
        <v>3.1370600000000002E-4</v>
      </c>
      <c r="G93" s="1">
        <v>1.9E-6</v>
      </c>
      <c r="H93">
        <v>22.677099999999999</v>
      </c>
      <c r="I93">
        <v>0.23894399999999999</v>
      </c>
      <c r="J93">
        <v>5.8107100000000002E-2</v>
      </c>
      <c r="K93">
        <v>1.0303599999999999E-4</v>
      </c>
      <c r="L93">
        <v>88</v>
      </c>
      <c r="M93">
        <v>4156900</v>
      </c>
      <c r="N93">
        <v>4164800</v>
      </c>
      <c r="O93" t="s">
        <v>535</v>
      </c>
      <c r="P93">
        <v>3.0000000000000001E-3</v>
      </c>
      <c r="Q93">
        <v>8.8309700000000007</v>
      </c>
      <c r="R93">
        <v>0.27252199999999999</v>
      </c>
      <c r="S93">
        <v>9.9581799999999998E-2</v>
      </c>
      <c r="T93" t="s">
        <v>458</v>
      </c>
      <c r="U93">
        <v>4.0575600000000001E-4</v>
      </c>
      <c r="V93" s="1">
        <v>2E-8</v>
      </c>
      <c r="W93">
        <v>31.4924</v>
      </c>
      <c r="X93">
        <v>0.24756300000000001</v>
      </c>
      <c r="Y93">
        <v>5.0195700000000003E-2</v>
      </c>
    </row>
    <row r="94" spans="1:25" x14ac:dyDescent="0.2">
      <c r="A94" t="s">
        <v>387</v>
      </c>
      <c r="B94" t="s">
        <v>536</v>
      </c>
      <c r="C94">
        <v>19</v>
      </c>
      <c r="D94">
        <v>4910849</v>
      </c>
      <c r="E94" t="s">
        <v>465</v>
      </c>
      <c r="F94" s="1">
        <v>4.5698400000000001E-6</v>
      </c>
      <c r="G94">
        <v>2.2000000000000001E-4</v>
      </c>
      <c r="H94">
        <v>13.627700000000001</v>
      </c>
      <c r="I94">
        <v>-1.32626</v>
      </c>
      <c r="J94">
        <v>0.37938300000000003</v>
      </c>
      <c r="K94" s="1">
        <v>1.10219E-5</v>
      </c>
      <c r="L94">
        <v>10</v>
      </c>
      <c r="M94">
        <v>4944000</v>
      </c>
      <c r="N94">
        <v>4952700</v>
      </c>
      <c r="O94" t="s">
        <v>536</v>
      </c>
      <c r="P94" s="1">
        <v>2.5000000000000002E-6</v>
      </c>
      <c r="Q94">
        <v>22.135000000000002</v>
      </c>
      <c r="R94">
        <v>-0.99020799999999998</v>
      </c>
      <c r="S94">
        <v>0.23994599999999999</v>
      </c>
      <c r="T94" t="s">
        <v>458</v>
      </c>
      <c r="U94" s="1">
        <v>1.5429599999999999E-5</v>
      </c>
      <c r="V94" s="1">
        <v>2.7000000000000002E-9</v>
      </c>
      <c r="W94">
        <v>35.396700000000003</v>
      </c>
      <c r="X94">
        <v>-1.08623</v>
      </c>
      <c r="Y94">
        <v>0.202793</v>
      </c>
    </row>
    <row r="95" spans="1:25" x14ac:dyDescent="0.2">
      <c r="A95" t="s">
        <v>411</v>
      </c>
      <c r="B95" t="s">
        <v>537</v>
      </c>
      <c r="C95">
        <v>19</v>
      </c>
      <c r="D95">
        <v>7117057</v>
      </c>
      <c r="E95" t="s">
        <v>457</v>
      </c>
      <c r="F95">
        <v>1.0197800000000001E-4</v>
      </c>
      <c r="G95" s="1">
        <v>2.0999999999999998E-6</v>
      </c>
      <c r="H95">
        <v>22.481200000000001</v>
      </c>
      <c r="I95">
        <v>-0.46628900000000001</v>
      </c>
      <c r="J95">
        <v>0.10130599999999999</v>
      </c>
      <c r="K95" s="1">
        <v>2.0936499999999999E-5</v>
      </c>
      <c r="L95">
        <v>19</v>
      </c>
      <c r="M95">
        <v>7152700</v>
      </c>
      <c r="N95">
        <v>7163300</v>
      </c>
      <c r="O95" t="s">
        <v>537</v>
      </c>
      <c r="P95">
        <v>8.8999999999999995E-4</v>
      </c>
      <c r="Q95">
        <v>11.049300000000001</v>
      </c>
      <c r="R95">
        <v>-0.714619</v>
      </c>
      <c r="S95">
        <v>0.21923500000000001</v>
      </c>
      <c r="T95" t="s">
        <v>458</v>
      </c>
      <c r="U95">
        <v>1.18999E-4</v>
      </c>
      <c r="V95" s="1">
        <v>1.2E-8</v>
      </c>
      <c r="W95">
        <v>32.476100000000002</v>
      </c>
      <c r="X95">
        <v>-0.51003100000000001</v>
      </c>
      <c r="Y95">
        <v>9.1965599999999995E-2</v>
      </c>
    </row>
    <row r="96" spans="1:25" x14ac:dyDescent="0.2">
      <c r="A96" t="s">
        <v>210</v>
      </c>
      <c r="B96" t="s">
        <v>538</v>
      </c>
      <c r="C96">
        <v>19</v>
      </c>
      <c r="D96">
        <v>44914870</v>
      </c>
      <c r="E96" t="s">
        <v>465</v>
      </c>
      <c r="F96" s="1">
        <v>6.0462499999999999E-6</v>
      </c>
      <c r="G96">
        <v>0.53</v>
      </c>
      <c r="H96">
        <v>0.39317999999999997</v>
      </c>
      <c r="I96">
        <v>-0.32893299999999998</v>
      </c>
      <c r="J96">
        <v>0.41278599999999999</v>
      </c>
      <c r="K96">
        <v>1.36205E-4</v>
      </c>
      <c r="L96">
        <v>121</v>
      </c>
      <c r="M96">
        <v>44915000</v>
      </c>
      <c r="N96">
        <v>44919300</v>
      </c>
      <c r="O96" t="s">
        <v>538</v>
      </c>
      <c r="P96" s="1">
        <v>1.5E-16</v>
      </c>
      <c r="Q96">
        <v>68.177700000000002</v>
      </c>
      <c r="R96">
        <v>-0.69832300000000003</v>
      </c>
      <c r="S96">
        <v>8.4977999999999998E-2</v>
      </c>
      <c r="T96" t="s">
        <v>458</v>
      </c>
      <c r="U96">
        <v>1.9967699999999999E-4</v>
      </c>
      <c r="V96" s="1">
        <v>2.2000000000000002E-11</v>
      </c>
      <c r="W96">
        <v>44.8279</v>
      </c>
      <c r="X96">
        <v>-0.46598099999999998</v>
      </c>
      <c r="Y96">
        <v>7.0186899999999997E-2</v>
      </c>
    </row>
    <row r="97" spans="1:25" x14ac:dyDescent="0.2">
      <c r="A97" t="s">
        <v>71</v>
      </c>
      <c r="B97" t="s">
        <v>539</v>
      </c>
      <c r="C97">
        <v>19</v>
      </c>
      <c r="D97">
        <v>49513385</v>
      </c>
      <c r="E97" t="s">
        <v>457</v>
      </c>
      <c r="F97" s="1">
        <v>2.7559399999999999E-5</v>
      </c>
      <c r="G97" s="1">
        <v>6.4000000000000001E-7</v>
      </c>
      <c r="H97">
        <v>24.7941</v>
      </c>
      <c r="I97">
        <v>-1.04521</v>
      </c>
      <c r="J97">
        <v>0.20937</v>
      </c>
      <c r="K97" s="1">
        <v>6.30079E-6</v>
      </c>
      <c r="L97">
        <v>5</v>
      </c>
      <c r="M97">
        <v>49513300</v>
      </c>
      <c r="N97">
        <v>49526200</v>
      </c>
      <c r="O97" t="s">
        <v>539</v>
      </c>
      <c r="P97">
        <v>1.0999999999999999E-2</v>
      </c>
      <c r="Q97">
        <v>6.5041200000000003</v>
      </c>
      <c r="R97">
        <v>-1.0728200000000001</v>
      </c>
      <c r="S97">
        <v>0.42906300000000003</v>
      </c>
      <c r="T97" t="s">
        <v>458</v>
      </c>
      <c r="U97" s="1">
        <v>3.2760599999999999E-5</v>
      </c>
      <c r="V97" s="1">
        <v>2.1999999999999998E-8</v>
      </c>
      <c r="W97">
        <v>31.287600000000001</v>
      </c>
      <c r="X97">
        <v>-1.0505599999999999</v>
      </c>
      <c r="Y97">
        <v>0.188166</v>
      </c>
    </row>
    <row r="98" spans="1:25" x14ac:dyDescent="0.2">
      <c r="A98" t="s">
        <v>363</v>
      </c>
      <c r="B98" t="s">
        <v>540</v>
      </c>
      <c r="C98">
        <v>19</v>
      </c>
      <c r="D98">
        <v>55181755</v>
      </c>
      <c r="E98" t="s">
        <v>493</v>
      </c>
      <c r="F98">
        <v>3.5675300000000002E-3</v>
      </c>
      <c r="G98" s="1">
        <v>6.4000000000000004E-8</v>
      </c>
      <c r="H98">
        <v>29.227499999999999</v>
      </c>
      <c r="I98">
        <v>-8.3344500000000002E-2</v>
      </c>
      <c r="J98">
        <v>1.6994800000000001E-2</v>
      </c>
      <c r="K98">
        <v>2.6046000000000001E-4</v>
      </c>
      <c r="L98">
        <v>237</v>
      </c>
      <c r="M98">
        <v>55203700</v>
      </c>
      <c r="N98">
        <v>55204000</v>
      </c>
      <c r="O98" t="s">
        <v>540</v>
      </c>
      <c r="P98">
        <v>1.7000000000000001E-2</v>
      </c>
      <c r="Q98">
        <v>5.7311500000000004</v>
      </c>
      <c r="R98">
        <v>-0.15371599999999999</v>
      </c>
      <c r="S98">
        <v>6.15845E-2</v>
      </c>
      <c r="T98" t="s">
        <v>463</v>
      </c>
      <c r="U98">
        <v>3.6980799999999999E-3</v>
      </c>
      <c r="V98" s="1">
        <v>4.9E-9</v>
      </c>
      <c r="W98">
        <v>34.237299999999998</v>
      </c>
      <c r="X98">
        <v>-8.8412299999999999E-2</v>
      </c>
      <c r="Y98">
        <v>1.63903E-2</v>
      </c>
    </row>
    <row r="99" spans="1:25" x14ac:dyDescent="0.2">
      <c r="A99" t="s">
        <v>441</v>
      </c>
      <c r="B99" t="s">
        <v>541</v>
      </c>
      <c r="C99">
        <v>20</v>
      </c>
      <c r="D99">
        <v>36892932</v>
      </c>
      <c r="E99" t="s">
        <v>457</v>
      </c>
      <c r="F99">
        <v>1.43576E-4</v>
      </c>
      <c r="G99" s="1">
        <v>2.0000000000000002E-5</v>
      </c>
      <c r="H99">
        <v>18.229700000000001</v>
      </c>
      <c r="I99">
        <v>0.36241699999999999</v>
      </c>
      <c r="J99">
        <v>8.6696800000000004E-2</v>
      </c>
      <c r="K99" s="1">
        <v>8.5283099999999997E-5</v>
      </c>
      <c r="L99">
        <v>78</v>
      </c>
      <c r="M99">
        <v>36951300</v>
      </c>
      <c r="N99">
        <v>36951800</v>
      </c>
      <c r="O99" t="s">
        <v>541</v>
      </c>
      <c r="P99" s="1">
        <v>4.1999999999999996E-6</v>
      </c>
      <c r="Q99">
        <v>21.156600000000001</v>
      </c>
      <c r="R99">
        <v>0.50298900000000002</v>
      </c>
      <c r="S99">
        <v>0.110637</v>
      </c>
      <c r="T99" t="s">
        <v>458</v>
      </c>
      <c r="U99">
        <v>2.2394099999999999E-4</v>
      </c>
      <c r="V99" s="1">
        <v>5.7E-10</v>
      </c>
      <c r="W99">
        <v>38.427399999999999</v>
      </c>
      <c r="X99">
        <v>0.41602899999999998</v>
      </c>
      <c r="Y99">
        <v>6.8249199999999996E-2</v>
      </c>
    </row>
    <row r="100" spans="1:25" x14ac:dyDescent="0.2">
      <c r="A100" t="s">
        <v>341</v>
      </c>
      <c r="B100" t="s">
        <v>542</v>
      </c>
      <c r="C100">
        <v>21</v>
      </c>
      <c r="D100">
        <v>34792138</v>
      </c>
      <c r="E100" t="s">
        <v>457</v>
      </c>
      <c r="F100" s="1">
        <v>1.5677800000000001E-5</v>
      </c>
      <c r="G100">
        <v>2.3000000000000001E-4</v>
      </c>
      <c r="H100">
        <v>13.5596</v>
      </c>
      <c r="I100">
        <v>-0.91210000000000002</v>
      </c>
      <c r="J100">
        <v>0.243176</v>
      </c>
      <c r="K100" s="1">
        <v>2.26715E-6</v>
      </c>
      <c r="L100">
        <v>2</v>
      </c>
      <c r="M100">
        <v>34846850</v>
      </c>
      <c r="N100">
        <v>34874850</v>
      </c>
      <c r="O100" t="s">
        <v>542</v>
      </c>
      <c r="P100" s="1">
        <v>2.4E-9</v>
      </c>
      <c r="Q100">
        <v>35.647199999999998</v>
      </c>
      <c r="R100">
        <v>-3.3055500000000002</v>
      </c>
      <c r="S100">
        <v>0.61997599999999997</v>
      </c>
      <c r="T100" t="s">
        <v>458</v>
      </c>
      <c r="U100" s="1">
        <v>1.7002899999999999E-5</v>
      </c>
      <c r="V100" s="1">
        <v>2E-8</v>
      </c>
      <c r="W100">
        <v>31.451799999999999</v>
      </c>
      <c r="X100">
        <v>-1.23123</v>
      </c>
      <c r="Y100">
        <v>0.226385</v>
      </c>
    </row>
    <row r="101" spans="1:25" x14ac:dyDescent="0.2">
      <c r="A101" t="s">
        <v>354</v>
      </c>
      <c r="B101" t="s">
        <v>543</v>
      </c>
      <c r="C101">
        <v>22</v>
      </c>
      <c r="D101">
        <v>28742101</v>
      </c>
      <c r="E101" t="s">
        <v>457</v>
      </c>
      <c r="F101" s="1">
        <v>7.07196E-5</v>
      </c>
      <c r="G101" s="1">
        <v>4.3000000000000002E-5</v>
      </c>
      <c r="H101">
        <v>16.734400000000001</v>
      </c>
      <c r="I101">
        <v>0.44607799999999997</v>
      </c>
      <c r="J101">
        <v>0.119351</v>
      </c>
      <c r="K101" s="1">
        <v>4.6484199999999998E-5</v>
      </c>
      <c r="L101">
        <v>42</v>
      </c>
      <c r="M101">
        <v>28742000</v>
      </c>
      <c r="N101">
        <v>28746100</v>
      </c>
      <c r="O101" t="s">
        <v>543</v>
      </c>
      <c r="P101">
        <v>1.2E-4</v>
      </c>
      <c r="Q101">
        <v>14.835100000000001</v>
      </c>
      <c r="R101">
        <v>0.55926600000000004</v>
      </c>
      <c r="S101">
        <v>0.14437900000000001</v>
      </c>
      <c r="T101" t="s">
        <v>458</v>
      </c>
      <c r="U101">
        <v>1.14487E-4</v>
      </c>
      <c r="V101" s="1">
        <v>2.0999999999999999E-8</v>
      </c>
      <c r="W101">
        <v>31.438600000000001</v>
      </c>
      <c r="X101">
        <v>0.49204900000000001</v>
      </c>
      <c r="Y101">
        <v>9.1993500000000006E-2</v>
      </c>
    </row>
    <row r="102" spans="1:25" x14ac:dyDescent="0.2">
      <c r="A102" t="s">
        <v>219</v>
      </c>
      <c r="B102" t="s">
        <v>544</v>
      </c>
      <c r="C102">
        <v>22</v>
      </c>
      <c r="D102">
        <v>40125818</v>
      </c>
      <c r="E102" t="s">
        <v>457</v>
      </c>
      <c r="F102" s="1">
        <v>5.9984800000000002E-5</v>
      </c>
      <c r="G102" s="1">
        <v>1.1000000000000001E-7</v>
      </c>
      <c r="H102">
        <v>28.279</v>
      </c>
      <c r="I102">
        <v>0.71436999999999995</v>
      </c>
      <c r="J102">
        <v>0.13727500000000001</v>
      </c>
      <c r="K102" s="1">
        <v>5.7714899999999999E-6</v>
      </c>
      <c r="L102">
        <v>5</v>
      </c>
      <c r="M102">
        <v>40177800</v>
      </c>
      <c r="N102">
        <v>40310900</v>
      </c>
      <c r="O102" t="s">
        <v>544</v>
      </c>
      <c r="P102">
        <v>0.14000000000000001</v>
      </c>
      <c r="Q102">
        <v>2.2206600000000001</v>
      </c>
      <c r="R102">
        <v>0.73083900000000002</v>
      </c>
      <c r="S102">
        <v>0.43407699999999999</v>
      </c>
      <c r="T102" t="s">
        <v>458</v>
      </c>
      <c r="U102" s="1">
        <v>6.3474199999999996E-5</v>
      </c>
      <c r="V102" s="1">
        <v>3.4E-8</v>
      </c>
      <c r="W102">
        <v>30.465900000000001</v>
      </c>
      <c r="X102">
        <v>0.71587100000000004</v>
      </c>
      <c r="Y102">
        <v>0.130887</v>
      </c>
    </row>
    <row r="103" spans="1:25" x14ac:dyDescent="0.2">
      <c r="A103" t="s">
        <v>350</v>
      </c>
      <c r="B103" t="s">
        <v>545</v>
      </c>
      <c r="C103">
        <v>22</v>
      </c>
      <c r="D103">
        <v>42871360</v>
      </c>
      <c r="E103" t="s">
        <v>457</v>
      </c>
      <c r="F103" s="1">
        <v>4.6990000000000002E-5</v>
      </c>
      <c r="G103" s="1">
        <v>5.2999999999999998E-8</v>
      </c>
      <c r="H103">
        <v>29.612400000000001</v>
      </c>
      <c r="I103">
        <v>0.77220699999999998</v>
      </c>
      <c r="J103">
        <v>0.14305399999999999</v>
      </c>
      <c r="K103" s="1">
        <v>2.04102E-5</v>
      </c>
      <c r="L103">
        <v>18</v>
      </c>
      <c r="M103">
        <v>42776400</v>
      </c>
      <c r="N103">
        <v>43072950</v>
      </c>
      <c r="O103" t="s">
        <v>546</v>
      </c>
      <c r="P103" s="1">
        <v>1.0000000000000001E-5</v>
      </c>
      <c r="Q103">
        <v>19.473700000000001</v>
      </c>
      <c r="R103">
        <v>0.81846600000000003</v>
      </c>
      <c r="S103">
        <v>0.21324299999999999</v>
      </c>
      <c r="T103" t="s">
        <v>458</v>
      </c>
      <c r="U103" s="1">
        <v>6.5746000000000004E-5</v>
      </c>
      <c r="V103" s="1">
        <v>3.0000000000000001E-12</v>
      </c>
      <c r="W103">
        <v>48.688299999999998</v>
      </c>
      <c r="X103">
        <v>0.78660699999999995</v>
      </c>
      <c r="Y103">
        <v>0.118801</v>
      </c>
    </row>
    <row r="104" spans="1:25" x14ac:dyDescent="0.2">
      <c r="A104" t="s">
        <v>298</v>
      </c>
      <c r="B104" t="s">
        <v>547</v>
      </c>
      <c r="C104">
        <v>22</v>
      </c>
      <c r="D104">
        <v>43999346</v>
      </c>
      <c r="E104" t="s">
        <v>457</v>
      </c>
      <c r="F104">
        <v>2.7279300000000002E-4</v>
      </c>
      <c r="G104">
        <v>1.0999999999999999E-2</v>
      </c>
      <c r="H104">
        <v>6.5247200000000003</v>
      </c>
      <c r="I104">
        <v>-0.132461</v>
      </c>
      <c r="J104">
        <v>5.4839400000000003E-2</v>
      </c>
      <c r="K104">
        <v>6.3491899999999996E-4</v>
      </c>
      <c r="L104">
        <v>576</v>
      </c>
      <c r="M104">
        <v>44168500</v>
      </c>
      <c r="N104">
        <v>44168800</v>
      </c>
      <c r="O104" t="s">
        <v>547</v>
      </c>
      <c r="P104" s="1">
        <v>2.2000000000000001E-14</v>
      </c>
      <c r="Q104">
        <v>58.307699999999997</v>
      </c>
      <c r="R104">
        <v>-0.25918200000000002</v>
      </c>
      <c r="S104">
        <v>3.5324000000000001E-2</v>
      </c>
      <c r="T104" t="s">
        <v>458</v>
      </c>
      <c r="U104">
        <v>8.9777200000000002E-4</v>
      </c>
      <c r="V104" s="1">
        <v>5.9999999999999997E-15</v>
      </c>
      <c r="W104">
        <v>60.917900000000003</v>
      </c>
      <c r="X104">
        <v>-0.22217500000000001</v>
      </c>
      <c r="Y104">
        <v>2.9707399999999998E-2</v>
      </c>
    </row>
  </sheetData>
  <autoFilter ref="A4:A104" xr:uid="{776E14B6-B72E-E44B-A46E-8479EBF6AF98}"/>
  <mergeCells count="5">
    <mergeCell ref="A2:N2"/>
    <mergeCell ref="A1:I1"/>
    <mergeCell ref="E3:J3"/>
    <mergeCell ref="K3:S3"/>
    <mergeCell ref="T3:Y3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9"/>
  <sheetViews>
    <sheetView workbookViewId="0">
      <pane ySplit="4" topLeftCell="A5" activePane="bottomLeft" state="frozen"/>
      <selection pane="bottomLeft" activeCell="B15" sqref="B15"/>
    </sheetView>
  </sheetViews>
  <sheetFormatPr baseColWidth="10" defaultRowHeight="16" x14ac:dyDescent="0.2"/>
  <cols>
    <col min="1" max="1" width="29" bestFit="1" customWidth="1"/>
    <col min="2" max="2" width="49.1640625" bestFit="1" customWidth="1"/>
    <col min="3" max="3" width="8.1640625" bestFit="1" customWidth="1"/>
    <col min="4" max="4" width="8.33203125" bestFit="1" customWidth="1"/>
    <col min="5" max="5" width="28.5" customWidth="1"/>
    <col min="7" max="7" width="15.1640625" customWidth="1"/>
    <col min="8" max="8" width="19.83203125" bestFit="1" customWidth="1"/>
    <col min="9" max="9" width="11.83203125" bestFit="1" customWidth="1"/>
    <col min="10" max="10" width="12.6640625" bestFit="1" customWidth="1"/>
    <col min="11" max="11" width="12.83203125" bestFit="1" customWidth="1"/>
  </cols>
  <sheetData>
    <row r="1" spans="1:13" x14ac:dyDescent="0.2">
      <c r="A1" s="11" t="s">
        <v>1101</v>
      </c>
      <c r="B1" s="11"/>
      <c r="C1" s="11"/>
      <c r="D1" s="11"/>
      <c r="E1" s="11"/>
      <c r="F1" s="11"/>
      <c r="G1" s="11"/>
      <c r="H1" s="11"/>
      <c r="I1" s="11"/>
    </row>
    <row r="2" spans="1:13" ht="90" customHeight="1" x14ac:dyDescent="0.2">
      <c r="A2" s="12" t="s">
        <v>1102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2">
      <c r="G3" s="14" t="s">
        <v>1103</v>
      </c>
      <c r="H3" s="14"/>
      <c r="L3" s="14" t="s">
        <v>1078</v>
      </c>
      <c r="M3" s="14"/>
    </row>
    <row r="4" spans="1:13" x14ac:dyDescent="0.2">
      <c r="A4" t="s">
        <v>0</v>
      </c>
      <c r="B4" t="s">
        <v>1</v>
      </c>
      <c r="C4" t="s">
        <v>1086</v>
      </c>
      <c r="D4" t="s">
        <v>1085</v>
      </c>
      <c r="E4" t="s">
        <v>3</v>
      </c>
      <c r="F4" t="s">
        <v>4</v>
      </c>
      <c r="G4" t="s">
        <v>1104</v>
      </c>
      <c r="H4" t="s">
        <v>1105</v>
      </c>
      <c r="I4" t="s">
        <v>5</v>
      </c>
      <c r="J4" t="s">
        <v>6</v>
      </c>
      <c r="K4" t="s">
        <v>7</v>
      </c>
      <c r="L4" t="s">
        <v>1079</v>
      </c>
      <c r="M4" t="s">
        <v>1080</v>
      </c>
    </row>
    <row r="5" spans="1:13" x14ac:dyDescent="0.2">
      <c r="A5" t="s">
        <v>389</v>
      </c>
      <c r="B5" t="s">
        <v>387</v>
      </c>
      <c r="C5">
        <v>49.8613</v>
      </c>
      <c r="D5" s="1">
        <v>1.7E-12</v>
      </c>
      <c r="E5" t="s">
        <v>390</v>
      </c>
      <c r="F5" t="s">
        <v>391</v>
      </c>
      <c r="G5">
        <v>32.9756</v>
      </c>
      <c r="H5">
        <v>1.51206649765281</v>
      </c>
      <c r="I5">
        <v>1.0220899999999999</v>
      </c>
      <c r="J5">
        <v>1.0507599999999999</v>
      </c>
      <c r="K5">
        <v>0.32500000000000001</v>
      </c>
      <c r="L5">
        <v>0.82403075740046905</v>
      </c>
      <c r="M5" s="1">
        <v>5.5913402065771797E-125</v>
      </c>
    </row>
    <row r="6" spans="1:13" x14ac:dyDescent="0.2">
      <c r="A6" t="s">
        <v>382</v>
      </c>
      <c r="B6" t="s">
        <v>380</v>
      </c>
      <c r="C6">
        <v>119.366</v>
      </c>
      <c r="D6" s="1">
        <v>8.7000000000000008E-28</v>
      </c>
      <c r="E6" t="s">
        <v>383</v>
      </c>
      <c r="F6" t="s">
        <v>13</v>
      </c>
      <c r="G6">
        <v>116.76300000000001</v>
      </c>
      <c r="H6">
        <v>1.0222930209056</v>
      </c>
      <c r="I6">
        <v>0.83681499999999998</v>
      </c>
      <c r="J6">
        <v>0.96540599999999999</v>
      </c>
      <c r="K6">
        <v>0.1</v>
      </c>
      <c r="L6">
        <v>0.81600656847828001</v>
      </c>
      <c r="M6" s="1">
        <v>1.2502381788171701E-120</v>
      </c>
    </row>
    <row r="7" spans="1:13" x14ac:dyDescent="0.2">
      <c r="A7" t="s">
        <v>24</v>
      </c>
      <c r="B7" t="s">
        <v>22</v>
      </c>
      <c r="C7">
        <v>76.007300000000001</v>
      </c>
      <c r="D7" s="1">
        <v>2.8000000000000001E-18</v>
      </c>
      <c r="E7" t="s">
        <v>13</v>
      </c>
      <c r="F7" t="s">
        <v>13</v>
      </c>
      <c r="G7">
        <v>71.424199999999999</v>
      </c>
      <c r="H7">
        <v>1.0641673270404099</v>
      </c>
      <c r="I7">
        <v>0.492533</v>
      </c>
      <c r="J7">
        <v>0.86625200000000002</v>
      </c>
      <c r="K7">
        <v>5.5E-2</v>
      </c>
      <c r="L7">
        <v>0.81594374537320502</v>
      </c>
      <c r="M7" s="1">
        <v>1.34959035028724E-120</v>
      </c>
    </row>
    <row r="8" spans="1:13" x14ac:dyDescent="0.2">
      <c r="A8" t="s">
        <v>392</v>
      </c>
      <c r="B8" t="s">
        <v>387</v>
      </c>
      <c r="C8">
        <v>80.0886</v>
      </c>
      <c r="D8" s="1">
        <v>3.6000000000000001E-19</v>
      </c>
      <c r="E8" t="s">
        <v>393</v>
      </c>
      <c r="F8" t="s">
        <v>393</v>
      </c>
      <c r="G8">
        <v>68.7834</v>
      </c>
      <c r="H8">
        <v>1.16435942393077</v>
      </c>
      <c r="I8">
        <v>0.79728100000000002</v>
      </c>
      <c r="J8">
        <v>0.86502199999999996</v>
      </c>
      <c r="K8">
        <v>0.22</v>
      </c>
      <c r="L8">
        <v>0.81582425648464996</v>
      </c>
      <c r="M8" s="1">
        <v>1.5607394827725399E-120</v>
      </c>
    </row>
    <row r="9" spans="1:13" x14ac:dyDescent="0.2">
      <c r="A9" t="s">
        <v>379</v>
      </c>
      <c r="B9" t="s">
        <v>380</v>
      </c>
      <c r="C9">
        <v>41.230200000000004</v>
      </c>
      <c r="D9" s="1">
        <v>1.4000000000000001E-10</v>
      </c>
      <c r="E9" t="s">
        <v>381</v>
      </c>
      <c r="F9" t="s">
        <v>13</v>
      </c>
      <c r="G9">
        <v>39.2913</v>
      </c>
      <c r="H9">
        <v>1.0493468019637899</v>
      </c>
      <c r="I9">
        <v>0.35599399999999998</v>
      </c>
      <c r="J9">
        <v>0.85576200000000002</v>
      </c>
      <c r="K9">
        <v>0.03</v>
      </c>
      <c r="L9">
        <v>0.84456107759464405</v>
      </c>
      <c r="M9" s="1">
        <v>3.4031360773070799E-137</v>
      </c>
    </row>
    <row r="10" spans="1:13" x14ac:dyDescent="0.2">
      <c r="A10" t="s">
        <v>367</v>
      </c>
      <c r="B10" t="s">
        <v>365</v>
      </c>
      <c r="C10">
        <v>42.5839</v>
      </c>
      <c r="D10" s="1">
        <v>6.7999999999999998E-11</v>
      </c>
      <c r="E10" t="s">
        <v>368</v>
      </c>
      <c r="F10" t="s">
        <v>368</v>
      </c>
      <c r="G10">
        <v>23.147099999999998</v>
      </c>
      <c r="H10">
        <v>1.83970778196837</v>
      </c>
      <c r="I10">
        <v>0.33987400000000001</v>
      </c>
      <c r="J10">
        <v>0.82538299999999998</v>
      </c>
      <c r="K10">
        <v>5.5E-2</v>
      </c>
      <c r="L10">
        <v>0.127461536518782</v>
      </c>
      <c r="M10">
        <v>4.3084971817282103E-3</v>
      </c>
    </row>
    <row r="11" spans="1:13" x14ac:dyDescent="0.2">
      <c r="A11" t="s">
        <v>133</v>
      </c>
      <c r="B11" t="s">
        <v>241</v>
      </c>
      <c r="C11">
        <v>122.837</v>
      </c>
      <c r="D11" s="1">
        <v>1.5E-28</v>
      </c>
      <c r="E11" t="s">
        <v>135</v>
      </c>
      <c r="F11" t="s">
        <v>135</v>
      </c>
      <c r="G11">
        <v>120.374</v>
      </c>
      <c r="H11">
        <v>1.02046122916909</v>
      </c>
      <c r="I11">
        <v>0.81844300000000003</v>
      </c>
      <c r="J11">
        <v>0.97098099999999998</v>
      </c>
      <c r="K11">
        <v>0.06</v>
      </c>
      <c r="L11">
        <v>0.63687741123095598</v>
      </c>
      <c r="M11" s="1">
        <v>3.0979455279101799E-58</v>
      </c>
    </row>
    <row r="12" spans="1:13" x14ac:dyDescent="0.2">
      <c r="A12" t="s">
        <v>308</v>
      </c>
      <c r="B12" t="s">
        <v>363</v>
      </c>
      <c r="C12">
        <v>255.01900000000001</v>
      </c>
      <c r="D12" s="1">
        <v>2.0999999999999999E-57</v>
      </c>
      <c r="E12" t="s">
        <v>135</v>
      </c>
      <c r="F12" t="s">
        <v>135</v>
      </c>
      <c r="G12">
        <v>252.083</v>
      </c>
      <c r="H12">
        <v>1.0116469575497</v>
      </c>
      <c r="I12">
        <v>0.93912300000000004</v>
      </c>
      <c r="J12">
        <v>1.00902</v>
      </c>
      <c r="K12">
        <v>0.05</v>
      </c>
      <c r="L12">
        <v>0.86963069120854597</v>
      </c>
      <c r="M12" s="1">
        <v>9.1066725860572895E-155</v>
      </c>
    </row>
    <row r="13" spans="1:13" x14ac:dyDescent="0.2">
      <c r="A13" t="s">
        <v>308</v>
      </c>
      <c r="B13" t="s">
        <v>309</v>
      </c>
      <c r="C13">
        <v>428.65199999999999</v>
      </c>
      <c r="D13" s="1">
        <v>3.1999999999999997E-95</v>
      </c>
      <c r="E13" t="s">
        <v>135</v>
      </c>
      <c r="F13" t="s">
        <v>135</v>
      </c>
      <c r="G13">
        <v>427.40800000000002</v>
      </c>
      <c r="H13">
        <v>1.0029105678882899</v>
      </c>
      <c r="I13">
        <v>0.93912300000000004</v>
      </c>
      <c r="J13">
        <v>1.00902</v>
      </c>
      <c r="K13">
        <v>0.05</v>
      </c>
      <c r="L13">
        <v>0.86963069120854597</v>
      </c>
      <c r="M13" s="1">
        <v>9.1066725860572895E-155</v>
      </c>
    </row>
    <row r="14" spans="1:13" x14ac:dyDescent="0.2">
      <c r="A14" t="s">
        <v>133</v>
      </c>
      <c r="B14" t="s">
        <v>134</v>
      </c>
      <c r="C14">
        <v>280.93599999999998</v>
      </c>
      <c r="D14" s="1">
        <v>4.7000000000000001E-63</v>
      </c>
      <c r="E14" t="s">
        <v>135</v>
      </c>
      <c r="F14" t="s">
        <v>135</v>
      </c>
      <c r="G14">
        <v>280.548</v>
      </c>
      <c r="H14">
        <v>1.00138300754238</v>
      </c>
      <c r="I14">
        <v>0.81844300000000003</v>
      </c>
      <c r="J14">
        <v>0.97098099999999998</v>
      </c>
      <c r="K14">
        <v>0.06</v>
      </c>
      <c r="L14">
        <v>0.63687741123095598</v>
      </c>
      <c r="M14" s="1">
        <v>3.0979455279101799E-58</v>
      </c>
    </row>
    <row r="15" spans="1:13" x14ac:dyDescent="0.2">
      <c r="A15" t="s">
        <v>285</v>
      </c>
      <c r="B15" t="s">
        <v>341</v>
      </c>
      <c r="C15">
        <v>367.57</v>
      </c>
      <c r="D15" s="1">
        <v>6.2999999999999995E-82</v>
      </c>
      <c r="E15" t="s">
        <v>135</v>
      </c>
      <c r="F15" t="s">
        <v>135</v>
      </c>
      <c r="G15">
        <v>365.46300000000002</v>
      </c>
      <c r="H15">
        <v>1.00576528950947</v>
      </c>
      <c r="I15">
        <v>1.0238799999999999</v>
      </c>
      <c r="J15">
        <v>1.0316000000000001</v>
      </c>
      <c r="K15">
        <v>0.09</v>
      </c>
      <c r="L15">
        <v>0.99702858215579804</v>
      </c>
      <c r="M15">
        <v>0</v>
      </c>
    </row>
    <row r="16" spans="1:13" x14ac:dyDescent="0.2">
      <c r="A16" t="s">
        <v>285</v>
      </c>
      <c r="B16" t="s">
        <v>319</v>
      </c>
      <c r="C16">
        <v>954.09799999999996</v>
      </c>
      <c r="D16" s="1">
        <v>1.6999999999999999E-209</v>
      </c>
      <c r="E16" t="s">
        <v>135</v>
      </c>
      <c r="F16" t="s">
        <v>135</v>
      </c>
      <c r="G16">
        <v>951.89400000000001</v>
      </c>
      <c r="H16">
        <v>1.0023153838557699</v>
      </c>
      <c r="I16">
        <v>1.0238799999999999</v>
      </c>
      <c r="J16">
        <v>1.0316000000000001</v>
      </c>
      <c r="K16">
        <v>0.09</v>
      </c>
      <c r="L16">
        <v>0.99702858215579804</v>
      </c>
      <c r="M16">
        <v>0</v>
      </c>
    </row>
    <row r="17" spans="1:13" x14ac:dyDescent="0.2">
      <c r="A17" t="s">
        <v>285</v>
      </c>
      <c r="B17" t="s">
        <v>286</v>
      </c>
      <c r="C17">
        <v>374.45400000000001</v>
      </c>
      <c r="D17" s="1">
        <v>2.0000000000000001E-83</v>
      </c>
      <c r="E17" t="s">
        <v>135</v>
      </c>
      <c r="F17" t="s">
        <v>135</v>
      </c>
      <c r="G17">
        <v>375.25200000000001</v>
      </c>
      <c r="H17">
        <v>0.997873429055675</v>
      </c>
      <c r="I17">
        <v>1.0238799999999999</v>
      </c>
      <c r="J17">
        <v>1.0316000000000001</v>
      </c>
      <c r="K17">
        <v>0.09</v>
      </c>
      <c r="L17">
        <v>0.99702858215579804</v>
      </c>
      <c r="M17">
        <v>0</v>
      </c>
    </row>
    <row r="18" spans="1:13" x14ac:dyDescent="0.2">
      <c r="A18" t="s">
        <v>248</v>
      </c>
      <c r="B18" t="s">
        <v>249</v>
      </c>
      <c r="C18">
        <v>300.36700000000002</v>
      </c>
      <c r="D18" s="1">
        <v>2.7000000000000002E-67</v>
      </c>
      <c r="E18" t="s">
        <v>250</v>
      </c>
      <c r="F18" t="s">
        <v>250</v>
      </c>
      <c r="G18">
        <v>300.05700000000002</v>
      </c>
      <c r="H18">
        <v>1.0010331370373</v>
      </c>
      <c r="I18">
        <v>0.977885</v>
      </c>
      <c r="J18">
        <v>1.01475</v>
      </c>
      <c r="K18">
        <v>4.4999999999999998E-2</v>
      </c>
      <c r="L18">
        <v>0.95898960597805205</v>
      </c>
      <c r="M18" s="1">
        <v>7.9033273185600203E-275</v>
      </c>
    </row>
    <row r="19" spans="1:13" x14ac:dyDescent="0.2">
      <c r="A19" t="s">
        <v>70</v>
      </c>
      <c r="B19" t="s">
        <v>71</v>
      </c>
      <c r="C19">
        <v>46.185499999999998</v>
      </c>
      <c r="D19" s="1">
        <v>1.1000000000000001E-11</v>
      </c>
      <c r="E19" t="s">
        <v>72</v>
      </c>
      <c r="F19" t="s">
        <v>13</v>
      </c>
      <c r="G19">
        <v>38.6113</v>
      </c>
      <c r="H19">
        <v>1.1961653712773199</v>
      </c>
      <c r="I19">
        <v>0.84149399999999996</v>
      </c>
      <c r="J19">
        <v>0.94645299999999999</v>
      </c>
      <c r="K19">
        <v>0.14499999999999999</v>
      </c>
      <c r="L19">
        <v>0.83246517707212198</v>
      </c>
      <c r="M19" s="1">
        <v>8.5196521200448899E-130</v>
      </c>
    </row>
    <row r="20" spans="1:13" x14ac:dyDescent="0.2">
      <c r="A20" t="s">
        <v>33</v>
      </c>
      <c r="B20" t="s">
        <v>241</v>
      </c>
      <c r="C20">
        <v>57.518099999999997</v>
      </c>
      <c r="D20" s="1">
        <v>3.2999999999999998E-14</v>
      </c>
      <c r="E20" t="s">
        <v>35</v>
      </c>
      <c r="F20" t="s">
        <v>35</v>
      </c>
      <c r="G20">
        <v>51.224299999999999</v>
      </c>
      <c r="H20">
        <v>1.12286746719819</v>
      </c>
      <c r="I20">
        <v>1.0152699999999999</v>
      </c>
      <c r="J20">
        <v>1.01539</v>
      </c>
      <c r="K20">
        <v>0.46500000000000002</v>
      </c>
      <c r="L20">
        <v>0.992753030821795</v>
      </c>
      <c r="M20">
        <v>0</v>
      </c>
    </row>
    <row r="21" spans="1:13" x14ac:dyDescent="0.2">
      <c r="A21" t="s">
        <v>33</v>
      </c>
      <c r="B21" t="s">
        <v>363</v>
      </c>
      <c r="C21">
        <v>56.9983</v>
      </c>
      <c r="D21" s="1">
        <v>4.4000000000000002E-14</v>
      </c>
      <c r="E21" t="s">
        <v>35</v>
      </c>
      <c r="F21" t="s">
        <v>35</v>
      </c>
      <c r="G21">
        <v>50.857399999999998</v>
      </c>
      <c r="H21">
        <v>1.1207474231871899</v>
      </c>
      <c r="I21">
        <v>1.0152699999999999</v>
      </c>
      <c r="J21">
        <v>1.01539</v>
      </c>
      <c r="K21">
        <v>0.46500000000000002</v>
      </c>
      <c r="L21">
        <v>0.992753030821795</v>
      </c>
      <c r="M21">
        <v>0</v>
      </c>
    </row>
    <row r="22" spans="1:13" x14ac:dyDescent="0.2">
      <c r="A22" t="s">
        <v>33</v>
      </c>
      <c r="B22" t="s">
        <v>203</v>
      </c>
      <c r="C22">
        <v>51.206499999999998</v>
      </c>
      <c r="D22" s="1">
        <v>8.3E-13</v>
      </c>
      <c r="E22" t="s">
        <v>35</v>
      </c>
      <c r="F22" t="s">
        <v>35</v>
      </c>
      <c r="G22">
        <v>47.922899999999998</v>
      </c>
      <c r="H22">
        <v>1.06851839099888</v>
      </c>
      <c r="I22">
        <v>1.0152699999999999</v>
      </c>
      <c r="J22">
        <v>1.01539</v>
      </c>
      <c r="K22">
        <v>0.46500000000000002</v>
      </c>
      <c r="L22">
        <v>0.992753030821795</v>
      </c>
      <c r="M22">
        <v>0</v>
      </c>
    </row>
    <row r="23" spans="1:13" x14ac:dyDescent="0.2">
      <c r="A23" t="s">
        <v>33</v>
      </c>
      <c r="B23" t="s">
        <v>183</v>
      </c>
      <c r="C23">
        <v>252.483</v>
      </c>
      <c r="D23" s="1">
        <v>7.4999999999999997E-57</v>
      </c>
      <c r="E23" t="s">
        <v>35</v>
      </c>
      <c r="F23" t="s">
        <v>35</v>
      </c>
      <c r="G23">
        <v>239.28700000000001</v>
      </c>
      <c r="H23">
        <v>1.05514716637343</v>
      </c>
      <c r="I23">
        <v>1.0152699999999999</v>
      </c>
      <c r="J23">
        <v>1.01539</v>
      </c>
      <c r="K23">
        <v>0.46500000000000002</v>
      </c>
      <c r="L23">
        <v>0.992753030821795</v>
      </c>
      <c r="M23">
        <v>0</v>
      </c>
    </row>
    <row r="24" spans="1:13" x14ac:dyDescent="0.2">
      <c r="A24" t="s">
        <v>33</v>
      </c>
      <c r="B24" t="s">
        <v>124</v>
      </c>
      <c r="C24">
        <v>390.649</v>
      </c>
      <c r="D24" s="1">
        <v>6.0000000000000003E-87</v>
      </c>
      <c r="E24" t="s">
        <v>35</v>
      </c>
      <c r="F24" t="s">
        <v>35</v>
      </c>
      <c r="G24">
        <v>388.31799999999998</v>
      </c>
      <c r="H24">
        <v>1.0060028121282001</v>
      </c>
      <c r="I24">
        <v>1.0152699999999999</v>
      </c>
      <c r="J24">
        <v>1.01539</v>
      </c>
      <c r="K24">
        <v>0.46500000000000002</v>
      </c>
      <c r="L24">
        <v>0.992753030821795</v>
      </c>
      <c r="M24">
        <v>0</v>
      </c>
    </row>
    <row r="25" spans="1:13" x14ac:dyDescent="0.2">
      <c r="A25" t="s">
        <v>33</v>
      </c>
      <c r="B25" t="s">
        <v>48</v>
      </c>
      <c r="C25">
        <v>273.51799999999997</v>
      </c>
      <c r="D25" s="1">
        <v>1.8999999999999999E-61</v>
      </c>
      <c r="E25" t="s">
        <v>35</v>
      </c>
      <c r="F25" t="s">
        <v>35</v>
      </c>
      <c r="G25">
        <v>272.04199999999997</v>
      </c>
      <c r="H25">
        <v>1.0054256328066999</v>
      </c>
      <c r="I25">
        <v>1.0152699999999999</v>
      </c>
      <c r="J25">
        <v>1.01539</v>
      </c>
      <c r="K25">
        <v>0.46500000000000002</v>
      </c>
      <c r="L25">
        <v>0.992753030821795</v>
      </c>
      <c r="M25">
        <v>0</v>
      </c>
    </row>
    <row r="26" spans="1:13" x14ac:dyDescent="0.2">
      <c r="A26" t="s">
        <v>33</v>
      </c>
      <c r="B26" t="s">
        <v>34</v>
      </c>
      <c r="C26">
        <v>439.37099999999998</v>
      </c>
      <c r="D26" s="1">
        <v>1.5000000000000001E-97</v>
      </c>
      <c r="E26" t="s">
        <v>35</v>
      </c>
      <c r="F26" t="s">
        <v>35</v>
      </c>
      <c r="G26">
        <v>437.56400000000002</v>
      </c>
      <c r="H26">
        <v>1.00412968160086</v>
      </c>
      <c r="I26">
        <v>1.0152699999999999</v>
      </c>
      <c r="J26">
        <v>1.01539</v>
      </c>
      <c r="K26">
        <v>0.46500000000000002</v>
      </c>
      <c r="L26">
        <v>0.992753030821795</v>
      </c>
      <c r="M26">
        <v>0</v>
      </c>
    </row>
    <row r="27" spans="1:13" x14ac:dyDescent="0.2">
      <c r="A27" t="s">
        <v>33</v>
      </c>
      <c r="B27" t="s">
        <v>196</v>
      </c>
      <c r="C27">
        <v>104.26300000000001</v>
      </c>
      <c r="D27" s="1">
        <v>1.8E-24</v>
      </c>
      <c r="E27" t="s">
        <v>35</v>
      </c>
      <c r="F27" t="s">
        <v>35</v>
      </c>
      <c r="G27">
        <v>105.944</v>
      </c>
      <c r="H27">
        <v>0.984133126934985</v>
      </c>
      <c r="I27">
        <v>1.0152699999999999</v>
      </c>
      <c r="J27">
        <v>1.01539</v>
      </c>
      <c r="K27">
        <v>0.46500000000000002</v>
      </c>
      <c r="L27">
        <v>0.992753030821795</v>
      </c>
      <c r="M27">
        <v>0</v>
      </c>
    </row>
    <row r="28" spans="1:13" x14ac:dyDescent="0.2">
      <c r="A28" t="s">
        <v>33</v>
      </c>
      <c r="B28" t="s">
        <v>107</v>
      </c>
      <c r="C28">
        <v>87.373900000000006</v>
      </c>
      <c r="D28" s="1">
        <v>8.9999999999999994E-21</v>
      </c>
      <c r="E28" t="s">
        <v>35</v>
      </c>
      <c r="F28" t="s">
        <v>35</v>
      </c>
      <c r="G28">
        <v>89.399199999999993</v>
      </c>
      <c r="H28">
        <v>0.97734543485847802</v>
      </c>
      <c r="I28">
        <v>1.0152699999999999</v>
      </c>
      <c r="J28">
        <v>1.01539</v>
      </c>
      <c r="K28">
        <v>0.46500000000000002</v>
      </c>
      <c r="L28">
        <v>0.992753030821795</v>
      </c>
      <c r="M28">
        <v>0</v>
      </c>
    </row>
    <row r="29" spans="1:13" x14ac:dyDescent="0.2">
      <c r="A29" t="s">
        <v>33</v>
      </c>
      <c r="B29" t="s">
        <v>319</v>
      </c>
      <c r="C29">
        <v>47.433900000000001</v>
      </c>
      <c r="D29" s="1">
        <v>5.7000000000000003E-12</v>
      </c>
      <c r="E29" t="s">
        <v>35</v>
      </c>
      <c r="F29" t="s">
        <v>35</v>
      </c>
      <c r="G29">
        <v>48.5809</v>
      </c>
      <c r="H29">
        <v>0.97638989808751997</v>
      </c>
      <c r="I29">
        <v>1.0152699999999999</v>
      </c>
      <c r="J29">
        <v>1.01539</v>
      </c>
      <c r="K29">
        <v>0.46500000000000002</v>
      </c>
      <c r="L29">
        <v>0.992753030821795</v>
      </c>
      <c r="M29">
        <v>0</v>
      </c>
    </row>
    <row r="30" spans="1:13" x14ac:dyDescent="0.2">
      <c r="A30" t="s">
        <v>97</v>
      </c>
      <c r="B30" t="s">
        <v>98</v>
      </c>
      <c r="C30">
        <v>37.632800000000003</v>
      </c>
      <c r="D30" s="1">
        <v>8.4999999999999996E-10</v>
      </c>
      <c r="E30" t="s">
        <v>13</v>
      </c>
      <c r="F30" t="s">
        <v>13</v>
      </c>
      <c r="G30">
        <v>35.281399999999998</v>
      </c>
      <c r="H30">
        <v>1.06664701514112</v>
      </c>
      <c r="I30">
        <v>0.87234699999999998</v>
      </c>
      <c r="J30">
        <v>0.97113700000000003</v>
      </c>
      <c r="K30">
        <v>0.18</v>
      </c>
      <c r="L30">
        <v>0.89390742597048201</v>
      </c>
      <c r="M30" s="1">
        <v>1.1467963229851899E-175</v>
      </c>
    </row>
    <row r="31" spans="1:13" x14ac:dyDescent="0.2">
      <c r="A31" t="s">
        <v>212</v>
      </c>
      <c r="B31" t="s">
        <v>213</v>
      </c>
      <c r="C31">
        <v>196.28200000000001</v>
      </c>
      <c r="D31" s="1">
        <v>1.4E-44</v>
      </c>
      <c r="E31" t="s">
        <v>214</v>
      </c>
      <c r="F31" t="s">
        <v>13</v>
      </c>
      <c r="G31">
        <v>186.89099999999999</v>
      </c>
      <c r="H31">
        <v>1.0502485405931801</v>
      </c>
      <c r="I31">
        <v>0.15540699999999999</v>
      </c>
      <c r="J31">
        <v>0.30943799999999999</v>
      </c>
      <c r="K31">
        <v>0.09</v>
      </c>
      <c r="L31">
        <v>0.51109976209715402</v>
      </c>
      <c r="M31" s="1">
        <v>1.2647710293793201E-34</v>
      </c>
    </row>
    <row r="32" spans="1:13" x14ac:dyDescent="0.2">
      <c r="A32" t="s">
        <v>36</v>
      </c>
      <c r="B32" t="s">
        <v>34</v>
      </c>
      <c r="C32">
        <v>37.061300000000003</v>
      </c>
      <c r="D32" s="1">
        <v>1.0999999999999999E-9</v>
      </c>
      <c r="E32" t="s">
        <v>13</v>
      </c>
      <c r="F32" t="s">
        <v>13</v>
      </c>
      <c r="G32">
        <v>35.854399999999998</v>
      </c>
      <c r="H32">
        <v>1.03366114061315</v>
      </c>
      <c r="I32">
        <v>0.13520799999999999</v>
      </c>
      <c r="J32">
        <v>0.15565699999999999</v>
      </c>
      <c r="K32">
        <v>0.22500000000000001</v>
      </c>
      <c r="L32">
        <v>0.175686746084562</v>
      </c>
      <c r="M32" s="1">
        <v>7.8346648647040199E-5</v>
      </c>
    </row>
    <row r="33" spans="1:13" x14ac:dyDescent="0.2">
      <c r="A33" t="s">
        <v>215</v>
      </c>
      <c r="B33" t="s">
        <v>213</v>
      </c>
      <c r="C33">
        <v>44.982599999999998</v>
      </c>
      <c r="D33" s="1">
        <v>1.9999999999999999E-11</v>
      </c>
      <c r="E33" t="s">
        <v>13</v>
      </c>
      <c r="F33" t="s">
        <v>13</v>
      </c>
      <c r="G33">
        <v>23.455300000000001</v>
      </c>
      <c r="H33">
        <v>1.9178010939958099</v>
      </c>
      <c r="I33">
        <v>0.22391900000000001</v>
      </c>
      <c r="J33">
        <v>0.263542</v>
      </c>
      <c r="K33">
        <v>0.22</v>
      </c>
      <c r="L33">
        <v>0.20710736384264899</v>
      </c>
      <c r="M33" s="1">
        <v>3.0090583703717099E-6</v>
      </c>
    </row>
    <row r="34" spans="1:13" x14ac:dyDescent="0.2">
      <c r="A34" t="s">
        <v>125</v>
      </c>
      <c r="B34" t="s">
        <v>124</v>
      </c>
      <c r="C34">
        <v>43.650500000000001</v>
      </c>
      <c r="D34" s="1">
        <v>3.9000000000000001E-11</v>
      </c>
      <c r="E34" t="s">
        <v>126</v>
      </c>
      <c r="F34" t="s">
        <v>126</v>
      </c>
      <c r="G34">
        <v>28.7806</v>
      </c>
      <c r="H34">
        <v>1.5166640028352401</v>
      </c>
      <c r="I34">
        <v>0.126165</v>
      </c>
      <c r="J34">
        <v>0.166406</v>
      </c>
      <c r="K34">
        <v>0.17</v>
      </c>
      <c r="L34">
        <v>0.25726792605224502</v>
      </c>
      <c r="M34" s="1">
        <v>5.3207328269017103E-9</v>
      </c>
    </row>
    <row r="35" spans="1:13" x14ac:dyDescent="0.2">
      <c r="A35" t="s">
        <v>297</v>
      </c>
      <c r="B35" t="s">
        <v>298</v>
      </c>
      <c r="C35">
        <v>39.996299999999998</v>
      </c>
      <c r="D35" s="1">
        <v>2.5000000000000002E-10</v>
      </c>
      <c r="E35" t="s">
        <v>299</v>
      </c>
      <c r="F35" t="s">
        <v>299</v>
      </c>
      <c r="G35">
        <v>36.231299999999997</v>
      </c>
      <c r="H35">
        <v>1.10391567512068</v>
      </c>
      <c r="I35">
        <v>0.193581</v>
      </c>
      <c r="J35">
        <v>0.58091499999999996</v>
      </c>
      <c r="K35">
        <v>0.03</v>
      </c>
      <c r="L35">
        <v>0.49663212080978197</v>
      </c>
      <c r="M35" s="1">
        <v>1.6888782059926301E-32</v>
      </c>
    </row>
    <row r="36" spans="1:13" x14ac:dyDescent="0.2">
      <c r="A36" t="s">
        <v>386</v>
      </c>
      <c r="B36" t="s">
        <v>387</v>
      </c>
      <c r="C36">
        <v>42.031700000000001</v>
      </c>
      <c r="D36" s="1">
        <v>8.9999999999999999E-11</v>
      </c>
      <c r="E36" t="s">
        <v>388</v>
      </c>
      <c r="F36" t="s">
        <v>13</v>
      </c>
      <c r="G36">
        <v>36.134099999999997</v>
      </c>
      <c r="H36">
        <v>1.1632142491441599</v>
      </c>
      <c r="I36">
        <v>0.32628099999999999</v>
      </c>
      <c r="J36">
        <v>0.69081700000000001</v>
      </c>
      <c r="K36">
        <v>0.08</v>
      </c>
      <c r="L36">
        <v>0.554095145223236</v>
      </c>
      <c r="M36" s="1">
        <v>1.4022175703531599E-41</v>
      </c>
    </row>
    <row r="37" spans="1:13" x14ac:dyDescent="0.2">
      <c r="A37" t="s">
        <v>73</v>
      </c>
      <c r="B37" t="s">
        <v>90</v>
      </c>
      <c r="C37">
        <v>52.457000000000001</v>
      </c>
      <c r="D37" s="1">
        <v>4.3999999999999999E-13</v>
      </c>
      <c r="E37" t="s">
        <v>74</v>
      </c>
      <c r="F37" t="s">
        <v>13</v>
      </c>
      <c r="G37">
        <v>51.439399999999999</v>
      </c>
      <c r="H37">
        <v>1.0197825013510999</v>
      </c>
      <c r="I37">
        <v>0.87068800000000002</v>
      </c>
      <c r="J37">
        <v>0.985267</v>
      </c>
      <c r="K37">
        <v>0.04</v>
      </c>
      <c r="L37">
        <v>0.93265095868979597</v>
      </c>
      <c r="M37" s="1">
        <v>1.23022529278258E-222</v>
      </c>
    </row>
    <row r="38" spans="1:13" x14ac:dyDescent="0.2">
      <c r="A38" t="s">
        <v>73</v>
      </c>
      <c r="B38" t="s">
        <v>98</v>
      </c>
      <c r="C38">
        <v>133.96</v>
      </c>
      <c r="D38" s="1">
        <v>5.5999999999999998E-31</v>
      </c>
      <c r="E38" t="s">
        <v>74</v>
      </c>
      <c r="F38" t="s">
        <v>13</v>
      </c>
      <c r="G38">
        <v>132.05600000000001</v>
      </c>
      <c r="H38">
        <v>1.01441812564367</v>
      </c>
      <c r="I38">
        <v>0.87068800000000002</v>
      </c>
      <c r="J38">
        <v>0.985267</v>
      </c>
      <c r="K38">
        <v>0.04</v>
      </c>
      <c r="L38">
        <v>0.93265095868979597</v>
      </c>
      <c r="M38" s="1">
        <v>1.23022529278258E-222</v>
      </c>
    </row>
    <row r="39" spans="1:13" x14ac:dyDescent="0.2">
      <c r="A39" t="s">
        <v>73</v>
      </c>
      <c r="B39" t="s">
        <v>213</v>
      </c>
      <c r="C39">
        <v>556.10500000000002</v>
      </c>
      <c r="D39" s="1">
        <v>5.8999999999999999E-123</v>
      </c>
      <c r="E39" t="s">
        <v>74</v>
      </c>
      <c r="F39" t="s">
        <v>13</v>
      </c>
      <c r="G39">
        <v>550.25199999999995</v>
      </c>
      <c r="H39">
        <v>1.0106369445272301</v>
      </c>
      <c r="I39">
        <v>0.87068800000000002</v>
      </c>
      <c r="J39">
        <v>0.985267</v>
      </c>
      <c r="K39">
        <v>0.04</v>
      </c>
      <c r="L39">
        <v>0.93265095868979597</v>
      </c>
      <c r="M39" s="1">
        <v>1.23022529278258E-222</v>
      </c>
    </row>
    <row r="40" spans="1:13" x14ac:dyDescent="0.2">
      <c r="A40" t="s">
        <v>73</v>
      </c>
      <c r="B40" t="s">
        <v>219</v>
      </c>
      <c r="C40">
        <v>843.61400000000003</v>
      </c>
      <c r="D40" s="1">
        <v>1.7999999999999999E-185</v>
      </c>
      <c r="E40" t="s">
        <v>74</v>
      </c>
      <c r="F40" t="s">
        <v>13</v>
      </c>
      <c r="G40">
        <v>835.08</v>
      </c>
      <c r="H40">
        <v>1.0102193801791399</v>
      </c>
      <c r="I40">
        <v>0.87068800000000002</v>
      </c>
      <c r="J40">
        <v>0.985267</v>
      </c>
      <c r="K40">
        <v>0.04</v>
      </c>
      <c r="L40">
        <v>0.93265095868979597</v>
      </c>
      <c r="M40" s="1">
        <v>1.23022529278258E-222</v>
      </c>
    </row>
    <row r="41" spans="1:13" x14ac:dyDescent="0.2">
      <c r="A41" t="s">
        <v>73</v>
      </c>
      <c r="B41" t="s">
        <v>237</v>
      </c>
      <c r="C41">
        <v>286.82400000000001</v>
      </c>
      <c r="D41" s="1">
        <v>2.4E-64</v>
      </c>
      <c r="E41" t="s">
        <v>74</v>
      </c>
      <c r="F41" t="s">
        <v>13</v>
      </c>
      <c r="G41">
        <v>284.00799999999998</v>
      </c>
      <c r="H41">
        <v>1.0099152136559499</v>
      </c>
      <c r="I41">
        <v>0.87068800000000002</v>
      </c>
      <c r="J41">
        <v>0.985267</v>
      </c>
      <c r="K41">
        <v>0.04</v>
      </c>
      <c r="L41">
        <v>0.93265095868979597</v>
      </c>
      <c r="M41" s="1">
        <v>1.23022529278258E-222</v>
      </c>
    </row>
    <row r="42" spans="1:13" x14ac:dyDescent="0.2">
      <c r="A42" t="s">
        <v>73</v>
      </c>
      <c r="B42" t="s">
        <v>71</v>
      </c>
      <c r="C42">
        <v>169.78</v>
      </c>
      <c r="D42" s="1">
        <v>8.3000000000000003E-39</v>
      </c>
      <c r="E42" t="s">
        <v>74</v>
      </c>
      <c r="F42" t="s">
        <v>13</v>
      </c>
      <c r="G42">
        <v>168.173</v>
      </c>
      <c r="H42">
        <v>1.0095556361603799</v>
      </c>
      <c r="I42">
        <v>0.87068800000000002</v>
      </c>
      <c r="J42">
        <v>0.985267</v>
      </c>
      <c r="K42">
        <v>0.04</v>
      </c>
      <c r="L42">
        <v>0.93265095868979597</v>
      </c>
      <c r="M42" s="1">
        <v>1.23022529278258E-222</v>
      </c>
    </row>
    <row r="43" spans="1:13" x14ac:dyDescent="0.2">
      <c r="A43" t="s">
        <v>73</v>
      </c>
      <c r="B43" t="s">
        <v>361</v>
      </c>
      <c r="C43">
        <v>292.03100000000001</v>
      </c>
      <c r="D43" s="1">
        <v>1.7999999999999999E-65</v>
      </c>
      <c r="E43" t="s">
        <v>74</v>
      </c>
      <c r="F43" t="s">
        <v>13</v>
      </c>
      <c r="G43">
        <v>290.75799999999998</v>
      </c>
      <c r="H43">
        <v>1.00437821143356</v>
      </c>
      <c r="I43">
        <v>0.87068800000000002</v>
      </c>
      <c r="J43">
        <v>0.985267</v>
      </c>
      <c r="K43">
        <v>0.04</v>
      </c>
      <c r="L43">
        <v>0.93265095868979597</v>
      </c>
      <c r="M43" s="1">
        <v>1.23022529278258E-222</v>
      </c>
    </row>
    <row r="44" spans="1:13" x14ac:dyDescent="0.2">
      <c r="A44" t="s">
        <v>255</v>
      </c>
      <c r="B44" t="s">
        <v>256</v>
      </c>
      <c r="C44">
        <v>75.657300000000006</v>
      </c>
      <c r="D44" s="1">
        <v>3.4E-18</v>
      </c>
      <c r="E44" t="s">
        <v>257</v>
      </c>
      <c r="F44" t="s">
        <v>257</v>
      </c>
      <c r="G44">
        <v>59.4163</v>
      </c>
      <c r="H44">
        <v>1.27334250029032</v>
      </c>
      <c r="I44">
        <v>0.41508299999999998</v>
      </c>
      <c r="J44">
        <v>0.68483000000000005</v>
      </c>
      <c r="K44">
        <v>7.4999999999999997E-2</v>
      </c>
      <c r="L44">
        <v>0.38810467218552203</v>
      </c>
      <c r="M44" s="1">
        <v>2.0189699942058001E-19</v>
      </c>
    </row>
    <row r="45" spans="1:13" x14ac:dyDescent="0.2">
      <c r="A45" t="s">
        <v>184</v>
      </c>
      <c r="B45" t="s">
        <v>183</v>
      </c>
      <c r="C45">
        <v>39.168700000000001</v>
      </c>
      <c r="D45" s="1">
        <v>3.9E-10</v>
      </c>
      <c r="E45" t="s">
        <v>185</v>
      </c>
      <c r="F45" t="s">
        <v>185</v>
      </c>
      <c r="G45">
        <v>35.9405</v>
      </c>
      <c r="H45">
        <v>1.0898206758392299</v>
      </c>
      <c r="I45">
        <v>0.74487099999999995</v>
      </c>
      <c r="J45">
        <v>0.84013899999999997</v>
      </c>
      <c r="K45">
        <v>0.2</v>
      </c>
      <c r="L45">
        <v>0.69703525910983799</v>
      </c>
      <c r="M45" s="1">
        <v>5.8694008278321898E-74</v>
      </c>
    </row>
    <row r="46" spans="1:13" x14ac:dyDescent="0.2">
      <c r="A46" t="s">
        <v>223</v>
      </c>
      <c r="B46" t="s">
        <v>224</v>
      </c>
      <c r="C46">
        <v>371.42700000000002</v>
      </c>
      <c r="D46" s="1">
        <v>9.1999999999999996E-83</v>
      </c>
      <c r="E46" t="s">
        <v>225</v>
      </c>
      <c r="F46" t="s">
        <v>225</v>
      </c>
      <c r="G46">
        <v>380.334</v>
      </c>
      <c r="H46">
        <v>0.97658111028727401</v>
      </c>
      <c r="I46">
        <v>0.98593799999999998</v>
      </c>
      <c r="J46">
        <v>0.98734599999999995</v>
      </c>
      <c r="K46">
        <v>0.44</v>
      </c>
      <c r="L46">
        <v>0.96887599634739796</v>
      </c>
      <c r="M46" s="1">
        <v>4.0543771333587001E-304</v>
      </c>
    </row>
    <row r="47" spans="1:13" x14ac:dyDescent="0.2">
      <c r="A47" t="s">
        <v>21</v>
      </c>
      <c r="B47" t="s">
        <v>22</v>
      </c>
      <c r="C47">
        <v>92.710700000000003</v>
      </c>
      <c r="D47" s="1">
        <v>6.0999999999999996E-22</v>
      </c>
      <c r="E47" t="s">
        <v>23</v>
      </c>
      <c r="F47" t="s">
        <v>13</v>
      </c>
      <c r="G47">
        <v>97.1267</v>
      </c>
      <c r="H47">
        <v>0.95453361434085604</v>
      </c>
      <c r="I47">
        <v>0.89241999999999999</v>
      </c>
      <c r="J47">
        <v>0.93440100000000004</v>
      </c>
      <c r="K47">
        <v>0.23499999999999999</v>
      </c>
      <c r="L47">
        <v>0.90559721668450299</v>
      </c>
      <c r="M47" s="1">
        <v>1.24435201662446E-187</v>
      </c>
    </row>
    <row r="48" spans="1:13" x14ac:dyDescent="0.2">
      <c r="A48" t="s">
        <v>204</v>
      </c>
      <c r="B48" t="s">
        <v>361</v>
      </c>
      <c r="C48">
        <v>73.334400000000002</v>
      </c>
      <c r="D48" s="1">
        <v>1.1E-17</v>
      </c>
      <c r="E48" t="s">
        <v>23</v>
      </c>
      <c r="F48" t="s">
        <v>13</v>
      </c>
      <c r="G48">
        <v>68.861699999999999</v>
      </c>
      <c r="H48">
        <v>1.0649519253808699</v>
      </c>
      <c r="I48">
        <v>0.83707500000000001</v>
      </c>
      <c r="J48">
        <v>0.91322599999999998</v>
      </c>
      <c r="K48">
        <v>0.19</v>
      </c>
      <c r="L48">
        <v>0.87365753451855799</v>
      </c>
      <c r="M48" s="1">
        <v>6.26827395912739E-158</v>
      </c>
    </row>
    <row r="49" spans="1:13" x14ac:dyDescent="0.2">
      <c r="A49" t="s">
        <v>204</v>
      </c>
      <c r="B49" t="s">
        <v>203</v>
      </c>
      <c r="C49">
        <v>1260.5999999999999</v>
      </c>
      <c r="D49" s="1">
        <v>4.1000000000000004E-276</v>
      </c>
      <c r="E49" t="s">
        <v>23</v>
      </c>
      <c r="F49" t="s">
        <v>13</v>
      </c>
      <c r="G49">
        <v>1247.06</v>
      </c>
      <c r="H49">
        <v>1.01085753692685</v>
      </c>
      <c r="I49">
        <v>0.83707500000000001</v>
      </c>
      <c r="J49">
        <v>0.91322599999999998</v>
      </c>
      <c r="K49">
        <v>0.19</v>
      </c>
      <c r="L49">
        <v>0.87365753451855799</v>
      </c>
      <c r="M49" s="1">
        <v>6.26827395912739E-158</v>
      </c>
    </row>
    <row r="50" spans="1:13" x14ac:dyDescent="0.2">
      <c r="A50" t="s">
        <v>62</v>
      </c>
      <c r="B50" t="s">
        <v>63</v>
      </c>
      <c r="C50">
        <v>260.77300000000002</v>
      </c>
      <c r="D50" s="1">
        <v>1.2E-58</v>
      </c>
      <c r="E50" t="s">
        <v>23</v>
      </c>
      <c r="F50" t="s">
        <v>13</v>
      </c>
      <c r="G50">
        <v>251.161</v>
      </c>
      <c r="H50">
        <v>1.0382702728528701</v>
      </c>
      <c r="I50">
        <v>0.81229899999999999</v>
      </c>
      <c r="J50">
        <v>0.89510699999999999</v>
      </c>
      <c r="K50">
        <v>0.2</v>
      </c>
      <c r="L50">
        <v>0.775305219819025</v>
      </c>
      <c r="M50" s="1">
        <v>1.8997546624741799E-101</v>
      </c>
    </row>
    <row r="51" spans="1:13" x14ac:dyDescent="0.2">
      <c r="A51" t="s">
        <v>205</v>
      </c>
      <c r="B51" t="s">
        <v>203</v>
      </c>
      <c r="C51">
        <v>881.53099999999995</v>
      </c>
      <c r="D51" s="1">
        <v>1E-193</v>
      </c>
      <c r="E51" t="s">
        <v>23</v>
      </c>
      <c r="F51" t="s">
        <v>13</v>
      </c>
      <c r="G51">
        <v>867.346</v>
      </c>
      <c r="H51">
        <v>1.0163544882895601</v>
      </c>
      <c r="I51">
        <v>0.40131</v>
      </c>
      <c r="J51">
        <v>0.90121799999999996</v>
      </c>
      <c r="K51">
        <v>0.03</v>
      </c>
      <c r="L51">
        <v>0.66410674454001895</v>
      </c>
      <c r="M51" s="1">
        <v>6.7299079369854199E-65</v>
      </c>
    </row>
    <row r="52" spans="1:13" x14ac:dyDescent="0.2">
      <c r="A52" t="s">
        <v>353</v>
      </c>
      <c r="B52" t="s">
        <v>354</v>
      </c>
      <c r="C52">
        <v>54.159300000000002</v>
      </c>
      <c r="D52" s="1">
        <v>1.7999999999999999E-13</v>
      </c>
      <c r="E52" t="s">
        <v>23</v>
      </c>
      <c r="F52" t="s">
        <v>13</v>
      </c>
      <c r="G52">
        <v>48.951300000000003</v>
      </c>
      <c r="H52">
        <v>1.10639145436383</v>
      </c>
      <c r="I52">
        <v>0.66742299999999999</v>
      </c>
      <c r="J52">
        <v>0.85385100000000003</v>
      </c>
      <c r="K52">
        <v>0.14000000000000001</v>
      </c>
      <c r="L52">
        <v>0.78772223812660302</v>
      </c>
      <c r="M52" s="1">
        <v>7.5532829576166706E-107</v>
      </c>
    </row>
    <row r="53" spans="1:13" x14ac:dyDescent="0.2">
      <c r="A53" t="s">
        <v>258</v>
      </c>
      <c r="B53" t="s">
        <v>323</v>
      </c>
      <c r="C53">
        <v>402.61099999999999</v>
      </c>
      <c r="D53" s="1">
        <v>1.5E-89</v>
      </c>
      <c r="E53" t="s">
        <v>225</v>
      </c>
      <c r="F53" t="s">
        <v>231</v>
      </c>
      <c r="G53">
        <v>342.19299999999998</v>
      </c>
      <c r="H53">
        <v>1.1765611803865099</v>
      </c>
      <c r="I53">
        <v>0.929678</v>
      </c>
      <c r="J53">
        <v>0.94646799999999998</v>
      </c>
      <c r="K53">
        <v>0.32500000000000001</v>
      </c>
      <c r="L53">
        <v>0.91571064986001505</v>
      </c>
      <c r="M53" s="1">
        <v>2.5629147081510902E-199</v>
      </c>
    </row>
    <row r="54" spans="1:13" x14ac:dyDescent="0.2">
      <c r="A54" t="s">
        <v>366</v>
      </c>
      <c r="B54" t="s">
        <v>365</v>
      </c>
      <c r="C54">
        <v>90.783299999999997</v>
      </c>
      <c r="D54" s="1">
        <v>1.6000000000000001E-21</v>
      </c>
      <c r="E54" t="s">
        <v>225</v>
      </c>
      <c r="F54" t="s">
        <v>231</v>
      </c>
      <c r="G54">
        <v>80.792100000000005</v>
      </c>
      <c r="H54">
        <v>1.1236655564096001</v>
      </c>
      <c r="I54">
        <v>0.78693999999999997</v>
      </c>
      <c r="J54">
        <v>0.90938200000000002</v>
      </c>
      <c r="K54">
        <v>0.13</v>
      </c>
      <c r="L54">
        <v>0.73767995688225196</v>
      </c>
      <c r="M54" s="1">
        <v>5.3214534284395999E-87</v>
      </c>
    </row>
    <row r="55" spans="1:13" x14ac:dyDescent="0.2">
      <c r="A55" t="s">
        <v>229</v>
      </c>
      <c r="B55" t="s">
        <v>230</v>
      </c>
      <c r="C55">
        <v>32.896299999999997</v>
      </c>
      <c r="D55" s="1">
        <v>9.6999999999999992E-9</v>
      </c>
      <c r="E55" t="s">
        <v>225</v>
      </c>
      <c r="F55" t="s">
        <v>231</v>
      </c>
      <c r="G55">
        <v>21.6982</v>
      </c>
      <c r="H55">
        <v>1.5160842834889501</v>
      </c>
      <c r="I55">
        <v>0.96266700000000005</v>
      </c>
      <c r="J55">
        <v>0.99099199999999998</v>
      </c>
      <c r="K55">
        <v>0.27500000000000002</v>
      </c>
      <c r="L55">
        <v>0.84358321617406296</v>
      </c>
      <c r="M55" s="1">
        <v>1.4230051456074099E-136</v>
      </c>
    </row>
    <row r="56" spans="1:13" x14ac:dyDescent="0.2">
      <c r="A56" t="s">
        <v>64</v>
      </c>
      <c r="B56" t="s">
        <v>63</v>
      </c>
      <c r="C56">
        <v>54.265900000000002</v>
      </c>
      <c r="D56" s="1">
        <v>1.7999999999999999E-13</v>
      </c>
      <c r="E56" t="s">
        <v>65</v>
      </c>
      <c r="F56" t="s">
        <v>13</v>
      </c>
      <c r="G56">
        <v>47.570099999999996</v>
      </c>
      <c r="H56">
        <v>1.1407564835894799</v>
      </c>
      <c r="I56">
        <v>0.28795599999999999</v>
      </c>
      <c r="J56">
        <v>0.59928599999999999</v>
      </c>
      <c r="K56">
        <v>0.08</v>
      </c>
      <c r="L56">
        <v>0.276519874819185</v>
      </c>
      <c r="M56" s="1">
        <v>3.1589947313429398E-10</v>
      </c>
    </row>
    <row r="57" spans="1:13" x14ac:dyDescent="0.2">
      <c r="A57" t="s">
        <v>180</v>
      </c>
      <c r="B57" t="s">
        <v>181</v>
      </c>
      <c r="C57">
        <v>30.125399999999999</v>
      </c>
      <c r="D57" s="1">
        <v>4.0000000000000001E-8</v>
      </c>
      <c r="E57" t="s">
        <v>182</v>
      </c>
      <c r="F57" t="s">
        <v>182</v>
      </c>
      <c r="G57">
        <v>26.027200000000001</v>
      </c>
      <c r="H57">
        <v>1.1574583512632901</v>
      </c>
      <c r="I57">
        <v>0.74494700000000003</v>
      </c>
      <c r="J57">
        <v>0.86113899999999999</v>
      </c>
      <c r="K57">
        <v>0.14499999999999999</v>
      </c>
      <c r="L57">
        <v>0.77855746877559295</v>
      </c>
      <c r="M57" s="1">
        <v>7.9097022597956901E-103</v>
      </c>
    </row>
    <row r="58" spans="1:13" x14ac:dyDescent="0.2">
      <c r="A58" t="s">
        <v>261</v>
      </c>
      <c r="B58" t="s">
        <v>256</v>
      </c>
      <c r="C58">
        <v>55.130699999999997</v>
      </c>
      <c r="D58" s="1">
        <v>1.1E-13</v>
      </c>
      <c r="E58" t="s">
        <v>262</v>
      </c>
      <c r="F58" t="s">
        <v>262</v>
      </c>
      <c r="G58">
        <v>52.173699999999997</v>
      </c>
      <c r="H58">
        <v>1.0566760647605999</v>
      </c>
      <c r="I58">
        <v>0.35016199999999997</v>
      </c>
      <c r="J58">
        <v>0.75660000000000005</v>
      </c>
      <c r="K58">
        <v>3.5000000000000003E-2</v>
      </c>
      <c r="L58">
        <v>0.111241028136309</v>
      </c>
      <c r="M58">
        <v>1.28128766165455E-2</v>
      </c>
    </row>
    <row r="59" spans="1:13" x14ac:dyDescent="0.2">
      <c r="A59" t="s">
        <v>261</v>
      </c>
      <c r="B59" t="s">
        <v>363</v>
      </c>
      <c r="C59">
        <v>31.9757</v>
      </c>
      <c r="D59" s="1">
        <v>1.6000000000000001E-8</v>
      </c>
      <c r="E59" t="s">
        <v>262</v>
      </c>
      <c r="F59" t="s">
        <v>262</v>
      </c>
      <c r="G59">
        <v>30.510100000000001</v>
      </c>
      <c r="H59">
        <v>1.04803655183038</v>
      </c>
      <c r="I59">
        <v>0.35016199999999997</v>
      </c>
      <c r="J59">
        <v>0.75660000000000005</v>
      </c>
      <c r="K59">
        <v>3.5000000000000003E-2</v>
      </c>
      <c r="L59">
        <v>0.111241028136309</v>
      </c>
      <c r="M59">
        <v>1.28128766165455E-2</v>
      </c>
    </row>
    <row r="60" spans="1:13" x14ac:dyDescent="0.2">
      <c r="A60" t="s">
        <v>371</v>
      </c>
      <c r="B60" t="s">
        <v>365</v>
      </c>
      <c r="C60">
        <v>47.196599999999997</v>
      </c>
      <c r="D60" s="1">
        <v>6.4000000000000002E-12</v>
      </c>
      <c r="E60" t="s">
        <v>372</v>
      </c>
      <c r="F60" t="s">
        <v>13</v>
      </c>
      <c r="G60">
        <v>27.833100000000002</v>
      </c>
      <c r="H60">
        <v>1.69570044299773</v>
      </c>
      <c r="I60">
        <v>0.27924599999999999</v>
      </c>
      <c r="J60">
        <v>0.51122500000000004</v>
      </c>
      <c r="K60">
        <v>0.08</v>
      </c>
      <c r="L60">
        <v>9.1599222282425993E-2</v>
      </c>
      <c r="M60">
        <v>4.0618793200880098E-2</v>
      </c>
    </row>
    <row r="61" spans="1:13" x14ac:dyDescent="0.2">
      <c r="A61" t="s">
        <v>41</v>
      </c>
      <c r="B61" t="s">
        <v>34</v>
      </c>
      <c r="C61">
        <v>75.883300000000006</v>
      </c>
      <c r="D61" s="1">
        <v>2.9999999999999998E-18</v>
      </c>
      <c r="E61" t="s">
        <v>42</v>
      </c>
      <c r="F61" t="s">
        <v>42</v>
      </c>
      <c r="G61">
        <v>76.143799999999999</v>
      </c>
      <c r="H61">
        <v>0.99657884161284305</v>
      </c>
      <c r="I61">
        <v>0.82679499999999995</v>
      </c>
      <c r="J61">
        <v>0.97349699999999995</v>
      </c>
      <c r="K61">
        <v>3.5000000000000003E-2</v>
      </c>
      <c r="L61">
        <v>0.883074786134184</v>
      </c>
      <c r="M61" s="1">
        <v>9.0787187529313995E-166</v>
      </c>
    </row>
    <row r="62" spans="1:13" x14ac:dyDescent="0.2">
      <c r="A62" t="s">
        <v>232</v>
      </c>
      <c r="B62" t="s">
        <v>230</v>
      </c>
      <c r="C62">
        <v>371.10599999999999</v>
      </c>
      <c r="D62" s="1">
        <v>1.0999999999999999E-82</v>
      </c>
      <c r="E62" t="s">
        <v>233</v>
      </c>
      <c r="F62" t="s">
        <v>233</v>
      </c>
      <c r="G62">
        <v>361.30799999999999</v>
      </c>
      <c r="H62">
        <v>1.0271181374339899</v>
      </c>
      <c r="I62">
        <v>0.92947000000000002</v>
      </c>
      <c r="J62">
        <v>0.97000399999999998</v>
      </c>
      <c r="K62">
        <v>0.15</v>
      </c>
      <c r="L62">
        <v>0.91020198869112101</v>
      </c>
      <c r="M62" s="1">
        <v>8.8297180213278802E-193</v>
      </c>
    </row>
    <row r="63" spans="1:13" x14ac:dyDescent="0.2">
      <c r="A63" t="s">
        <v>435</v>
      </c>
      <c r="B63" t="s">
        <v>436</v>
      </c>
      <c r="C63">
        <v>50.948999999999998</v>
      </c>
      <c r="D63" s="1">
        <v>9.4999999999999999E-13</v>
      </c>
      <c r="E63" t="s">
        <v>67</v>
      </c>
      <c r="F63" t="s">
        <v>67</v>
      </c>
      <c r="G63">
        <v>37.389200000000002</v>
      </c>
      <c r="H63">
        <v>1.36266622447124</v>
      </c>
      <c r="I63">
        <v>0.33623599999999998</v>
      </c>
      <c r="J63">
        <v>0.61093500000000001</v>
      </c>
      <c r="K63">
        <v>0.105</v>
      </c>
      <c r="L63">
        <v>0.35059258106323599</v>
      </c>
      <c r="M63" s="1">
        <v>6.6019546525793196E-16</v>
      </c>
    </row>
    <row r="64" spans="1:13" x14ac:dyDescent="0.2">
      <c r="A64" t="s">
        <v>66</v>
      </c>
      <c r="B64" t="s">
        <v>63</v>
      </c>
      <c r="C64">
        <v>49.950800000000001</v>
      </c>
      <c r="D64" s="1">
        <v>1.6E-12</v>
      </c>
      <c r="E64" t="s">
        <v>67</v>
      </c>
      <c r="F64" t="s">
        <v>67</v>
      </c>
      <c r="G64">
        <v>41.480600000000003</v>
      </c>
      <c r="H64">
        <v>1.20419666060761</v>
      </c>
      <c r="I64">
        <v>0.172928</v>
      </c>
      <c r="J64">
        <v>0.52214400000000005</v>
      </c>
      <c r="K64">
        <v>4.4999999999999998E-2</v>
      </c>
      <c r="L64">
        <v>0.16042584377336699</v>
      </c>
      <c r="M64">
        <v>3.1625749330797001E-4</v>
      </c>
    </row>
    <row r="65" spans="1:13" x14ac:dyDescent="0.2">
      <c r="A65" t="s">
        <v>402</v>
      </c>
      <c r="B65" t="s">
        <v>387</v>
      </c>
      <c r="C65">
        <v>50.896999999999998</v>
      </c>
      <c r="D65" s="1">
        <v>9.6999999999999991E-13</v>
      </c>
      <c r="E65" t="s">
        <v>403</v>
      </c>
      <c r="F65" t="s">
        <v>403</v>
      </c>
      <c r="G65">
        <v>48.144100000000002</v>
      </c>
      <c r="H65">
        <v>1.0571804229386399</v>
      </c>
      <c r="I65">
        <v>0.47208299999999997</v>
      </c>
      <c r="J65">
        <v>0.83111000000000002</v>
      </c>
      <c r="K65">
        <v>3.5000000000000003E-2</v>
      </c>
      <c r="L65">
        <v>0.34565786448750502</v>
      </c>
      <c r="M65" s="1">
        <v>1.7718412601476501E-15</v>
      </c>
    </row>
    <row r="66" spans="1:13" x14ac:dyDescent="0.2">
      <c r="A66" t="s">
        <v>404</v>
      </c>
      <c r="B66" t="s">
        <v>387</v>
      </c>
      <c r="C66">
        <v>38.297699999999999</v>
      </c>
      <c r="D66" s="1">
        <v>6.0999999999999996E-10</v>
      </c>
      <c r="E66" t="s">
        <v>405</v>
      </c>
      <c r="F66" t="s">
        <v>13</v>
      </c>
      <c r="G66">
        <v>38.128100000000003</v>
      </c>
      <c r="H66">
        <v>1.00444816290348</v>
      </c>
      <c r="I66">
        <v>0.60122299999999995</v>
      </c>
      <c r="J66">
        <v>0.86838800000000005</v>
      </c>
      <c r="K66">
        <v>3.5000000000000003E-2</v>
      </c>
      <c r="L66">
        <v>0.27897427160570698</v>
      </c>
      <c r="M66" s="1">
        <v>2.16834035582526E-10</v>
      </c>
    </row>
    <row r="67" spans="1:13" x14ac:dyDescent="0.2">
      <c r="A67" t="s">
        <v>265</v>
      </c>
      <c r="B67" t="s">
        <v>256</v>
      </c>
      <c r="C67">
        <v>31.214200000000002</v>
      </c>
      <c r="D67" s="1">
        <v>2.3000000000000001E-8</v>
      </c>
      <c r="E67" t="s">
        <v>266</v>
      </c>
      <c r="F67" t="s">
        <v>266</v>
      </c>
      <c r="G67">
        <v>21.973500000000001</v>
      </c>
      <c r="H67">
        <v>1.4205383757708101</v>
      </c>
      <c r="I67">
        <v>0.97099400000000002</v>
      </c>
      <c r="J67">
        <v>0.99311099999999997</v>
      </c>
      <c r="K67">
        <v>0.315</v>
      </c>
      <c r="L67">
        <v>0.89934034996129797</v>
      </c>
      <c r="M67" s="1">
        <v>4.8091983555233999E-181</v>
      </c>
    </row>
    <row r="68" spans="1:13" x14ac:dyDescent="0.2">
      <c r="A68" t="s">
        <v>94</v>
      </c>
      <c r="B68" t="s">
        <v>98</v>
      </c>
      <c r="C68">
        <v>48.803199999999997</v>
      </c>
      <c r="D68" s="1">
        <v>2.8000000000000002E-12</v>
      </c>
      <c r="E68" t="s">
        <v>13</v>
      </c>
      <c r="F68" t="s">
        <v>13</v>
      </c>
      <c r="G68">
        <v>39.212600000000002</v>
      </c>
      <c r="H68">
        <v>1.24457954841046</v>
      </c>
      <c r="I68">
        <v>0.918956</v>
      </c>
      <c r="J68">
        <v>0.941021</v>
      </c>
      <c r="K68">
        <v>0.32</v>
      </c>
      <c r="L68">
        <v>0.90270989516629796</v>
      </c>
      <c r="M68" s="1">
        <v>1.54964728057365E-184</v>
      </c>
    </row>
    <row r="69" spans="1:13" x14ac:dyDescent="0.2">
      <c r="A69" t="s">
        <v>94</v>
      </c>
      <c r="B69" t="s">
        <v>90</v>
      </c>
      <c r="C69">
        <v>51.781399999999998</v>
      </c>
      <c r="D69" s="1">
        <v>6.1999999999999998E-13</v>
      </c>
      <c r="E69" t="s">
        <v>13</v>
      </c>
      <c r="F69" t="s">
        <v>13</v>
      </c>
      <c r="G69">
        <v>41.936599999999999</v>
      </c>
      <c r="H69">
        <v>1.23475436730684</v>
      </c>
      <c r="I69">
        <v>0.918956</v>
      </c>
      <c r="J69">
        <v>0.941021</v>
      </c>
      <c r="K69">
        <v>0.32</v>
      </c>
      <c r="L69">
        <v>0.90270989516629796</v>
      </c>
      <c r="M69" s="1">
        <v>1.54964728057365E-184</v>
      </c>
    </row>
    <row r="70" spans="1:13" x14ac:dyDescent="0.2">
      <c r="A70" t="s">
        <v>220</v>
      </c>
      <c r="B70" t="s">
        <v>219</v>
      </c>
      <c r="C70">
        <v>36.509500000000003</v>
      </c>
      <c r="D70" s="1">
        <v>1.5E-9</v>
      </c>
      <c r="E70" t="s">
        <v>13</v>
      </c>
      <c r="F70" t="s">
        <v>13</v>
      </c>
      <c r="G70">
        <v>32.699399999999997</v>
      </c>
      <c r="H70">
        <v>1.1165189575343899</v>
      </c>
      <c r="I70">
        <v>0.68749400000000005</v>
      </c>
      <c r="J70">
        <v>0.90476900000000005</v>
      </c>
      <c r="K70">
        <v>0.14499999999999999</v>
      </c>
      <c r="L70">
        <v>0.65894673827240402</v>
      </c>
      <c r="M70" s="1">
        <v>1.39360732108995E-63</v>
      </c>
    </row>
    <row r="71" spans="1:13" x14ac:dyDescent="0.2">
      <c r="A71" t="s">
        <v>188</v>
      </c>
      <c r="B71" t="s">
        <v>183</v>
      </c>
      <c r="C71">
        <v>108.744</v>
      </c>
      <c r="D71" s="1">
        <v>1.8E-25</v>
      </c>
      <c r="E71" t="s">
        <v>189</v>
      </c>
      <c r="F71" t="s">
        <v>189</v>
      </c>
      <c r="G71">
        <v>91.427499999999995</v>
      </c>
      <c r="H71">
        <v>1.18940143829811</v>
      </c>
      <c r="I71">
        <v>0.376087</v>
      </c>
      <c r="J71">
        <v>0.73911000000000004</v>
      </c>
      <c r="K71">
        <v>7.4999999999999997E-2</v>
      </c>
      <c r="L71">
        <v>0.29998017647721997</v>
      </c>
      <c r="M71" s="1">
        <v>7.4191609553903699E-12</v>
      </c>
    </row>
    <row r="72" spans="1:13" x14ac:dyDescent="0.2">
      <c r="A72" t="s">
        <v>55</v>
      </c>
      <c r="B72" t="s">
        <v>48</v>
      </c>
      <c r="C72">
        <v>231.05</v>
      </c>
      <c r="D72" s="1">
        <v>3.5E-52</v>
      </c>
      <c r="E72" t="s">
        <v>31</v>
      </c>
      <c r="F72" t="s">
        <v>31</v>
      </c>
      <c r="G72">
        <v>226.01300000000001</v>
      </c>
      <c r="H72">
        <v>1.0222863286625099</v>
      </c>
      <c r="I72">
        <v>0.82888399999999995</v>
      </c>
      <c r="J72">
        <v>0.955951</v>
      </c>
      <c r="K72">
        <v>0.11</v>
      </c>
      <c r="L72">
        <v>0.62553855240969003</v>
      </c>
      <c r="M72" s="1">
        <v>1.18087654789917E-55</v>
      </c>
    </row>
    <row r="73" spans="1:13" x14ac:dyDescent="0.2">
      <c r="A73" t="s">
        <v>55</v>
      </c>
      <c r="B73" t="s">
        <v>124</v>
      </c>
      <c r="C73">
        <v>102.964</v>
      </c>
      <c r="D73" s="1">
        <v>3.3999999999999999E-24</v>
      </c>
      <c r="E73" t="s">
        <v>31</v>
      </c>
      <c r="F73" t="s">
        <v>31</v>
      </c>
      <c r="G73">
        <v>106.839</v>
      </c>
      <c r="H73">
        <v>0.96373047295463299</v>
      </c>
      <c r="I73">
        <v>0.82888399999999995</v>
      </c>
      <c r="J73">
        <v>0.955951</v>
      </c>
      <c r="K73">
        <v>0.11</v>
      </c>
      <c r="L73">
        <v>0.62553855240969003</v>
      </c>
      <c r="M73" s="1">
        <v>1.18087654789917E-55</v>
      </c>
    </row>
    <row r="74" spans="1:13" x14ac:dyDescent="0.2">
      <c r="A74" t="s">
        <v>43</v>
      </c>
      <c r="B74" t="s">
        <v>34</v>
      </c>
      <c r="C74">
        <v>177.58600000000001</v>
      </c>
      <c r="D74" s="1">
        <v>1.6E-40</v>
      </c>
      <c r="E74" t="s">
        <v>31</v>
      </c>
      <c r="F74" t="s">
        <v>31</v>
      </c>
      <c r="G74">
        <v>177.36600000000001</v>
      </c>
      <c r="H74">
        <v>1.00124037301399</v>
      </c>
      <c r="I74">
        <v>0.86270199999999997</v>
      </c>
      <c r="J74">
        <v>0.991425</v>
      </c>
      <c r="K74">
        <v>0.13500000000000001</v>
      </c>
      <c r="L74">
        <v>0.23657655857926499</v>
      </c>
      <c r="M74" s="1">
        <v>8.6534215963276505E-8</v>
      </c>
    </row>
    <row r="75" spans="1:13" x14ac:dyDescent="0.2">
      <c r="A75" t="s">
        <v>43</v>
      </c>
      <c r="B75" t="s">
        <v>82</v>
      </c>
      <c r="C75">
        <v>354.10500000000002</v>
      </c>
      <c r="D75" s="1">
        <v>5.4000000000000004E-79</v>
      </c>
      <c r="E75" t="s">
        <v>31</v>
      </c>
      <c r="F75" t="s">
        <v>31</v>
      </c>
      <c r="G75">
        <v>361.53899999999999</v>
      </c>
      <c r="H75">
        <v>0.97943790296482502</v>
      </c>
      <c r="I75">
        <v>0.86270199999999997</v>
      </c>
      <c r="J75">
        <v>0.991425</v>
      </c>
      <c r="K75">
        <v>0.13500000000000001</v>
      </c>
      <c r="L75">
        <v>0.23657655857926499</v>
      </c>
      <c r="M75" s="1">
        <v>8.6534215963276505E-8</v>
      </c>
    </row>
    <row r="76" spans="1:13" x14ac:dyDescent="0.2">
      <c r="A76" t="s">
        <v>30</v>
      </c>
      <c r="B76" t="s">
        <v>219</v>
      </c>
      <c r="C76">
        <v>33.018599999999999</v>
      </c>
      <c r="D76" s="1">
        <v>9.1000000000000004E-9</v>
      </c>
      <c r="E76" t="s">
        <v>31</v>
      </c>
      <c r="F76" t="s">
        <v>31</v>
      </c>
      <c r="G76">
        <v>28.066800000000001</v>
      </c>
      <c r="H76">
        <v>1.17642909059814</v>
      </c>
      <c r="I76">
        <v>0.80658300000000005</v>
      </c>
      <c r="J76">
        <v>0.93694699999999997</v>
      </c>
      <c r="K76">
        <v>0.12</v>
      </c>
      <c r="L76">
        <v>0.51618229518964298</v>
      </c>
      <c r="M76" s="1">
        <v>2.1419341918149001E-35</v>
      </c>
    </row>
    <row r="77" spans="1:13" x14ac:dyDescent="0.2">
      <c r="A77" t="s">
        <v>30</v>
      </c>
      <c r="B77" t="s">
        <v>22</v>
      </c>
      <c r="C77">
        <v>303.50299999999999</v>
      </c>
      <c r="D77" s="1">
        <v>5.7000000000000002E-68</v>
      </c>
      <c r="E77" t="s">
        <v>31</v>
      </c>
      <c r="F77" t="s">
        <v>31</v>
      </c>
      <c r="G77">
        <v>299.685</v>
      </c>
      <c r="H77">
        <v>1.01274004371256</v>
      </c>
      <c r="I77">
        <v>0.80658300000000005</v>
      </c>
      <c r="J77">
        <v>0.93694699999999997</v>
      </c>
      <c r="K77">
        <v>0.12</v>
      </c>
      <c r="L77">
        <v>0.51618229518964298</v>
      </c>
      <c r="M77" s="1">
        <v>2.1419341918149001E-35</v>
      </c>
    </row>
    <row r="78" spans="1:13" x14ac:dyDescent="0.2">
      <c r="A78" t="s">
        <v>30</v>
      </c>
      <c r="B78" t="s">
        <v>149</v>
      </c>
      <c r="C78">
        <v>300.39800000000002</v>
      </c>
      <c r="D78" s="1">
        <v>2.7000000000000002E-67</v>
      </c>
      <c r="E78" t="s">
        <v>31</v>
      </c>
      <c r="F78" t="s">
        <v>31</v>
      </c>
      <c r="G78">
        <v>298.59300000000002</v>
      </c>
      <c r="H78">
        <v>1.0060450178001501</v>
      </c>
      <c r="I78">
        <v>0.80658300000000005</v>
      </c>
      <c r="J78">
        <v>0.93694699999999997</v>
      </c>
      <c r="K78">
        <v>0.12</v>
      </c>
      <c r="L78">
        <v>0.51618229518964298</v>
      </c>
      <c r="M78" s="1">
        <v>2.1419341918149001E-35</v>
      </c>
    </row>
    <row r="79" spans="1:13" x14ac:dyDescent="0.2">
      <c r="A79" t="s">
        <v>30</v>
      </c>
      <c r="B79" t="s">
        <v>82</v>
      </c>
      <c r="C79">
        <v>333.68299999999999</v>
      </c>
      <c r="D79" s="1">
        <v>1.5E-74</v>
      </c>
      <c r="E79" t="s">
        <v>31</v>
      </c>
      <c r="F79" t="s">
        <v>31</v>
      </c>
      <c r="G79">
        <v>334.65600000000001</v>
      </c>
      <c r="H79">
        <v>0.99709253681392196</v>
      </c>
      <c r="I79">
        <v>0.80658300000000005</v>
      </c>
      <c r="J79">
        <v>0.93694699999999997</v>
      </c>
      <c r="K79">
        <v>0.12</v>
      </c>
      <c r="L79">
        <v>0.51618229518964298</v>
      </c>
      <c r="M79" s="1">
        <v>2.1419341918149001E-35</v>
      </c>
    </row>
    <row r="80" spans="1:13" x14ac:dyDescent="0.2">
      <c r="A80" t="s">
        <v>239</v>
      </c>
      <c r="B80" t="s">
        <v>237</v>
      </c>
      <c r="C80">
        <v>41.550600000000003</v>
      </c>
      <c r="D80" s="1">
        <v>1.0999999999999999E-10</v>
      </c>
      <c r="E80" t="s">
        <v>31</v>
      </c>
      <c r="F80" t="s">
        <v>31</v>
      </c>
      <c r="G80">
        <v>41.9283</v>
      </c>
      <c r="H80">
        <v>0.990991764512275</v>
      </c>
      <c r="I80">
        <v>0.70003400000000005</v>
      </c>
      <c r="J80">
        <v>0.91120699999999999</v>
      </c>
      <c r="K80">
        <v>0.08</v>
      </c>
      <c r="L80">
        <v>0.50483696108447496</v>
      </c>
      <c r="M80" s="1">
        <v>1.08300955694281E-33</v>
      </c>
    </row>
    <row r="81" spans="1:13" x14ac:dyDescent="0.2">
      <c r="A81" t="s">
        <v>30</v>
      </c>
      <c r="B81" t="s">
        <v>153</v>
      </c>
      <c r="C81">
        <v>253.34700000000001</v>
      </c>
      <c r="D81" s="1">
        <v>4.8000000000000001E-57</v>
      </c>
      <c r="E81" t="s">
        <v>31</v>
      </c>
      <c r="F81" t="s">
        <v>31</v>
      </c>
      <c r="G81">
        <v>256.59199999999998</v>
      </c>
      <c r="H81">
        <v>0.98735346386481304</v>
      </c>
      <c r="I81">
        <v>0.80658300000000005</v>
      </c>
      <c r="J81">
        <v>0.93694699999999997</v>
      </c>
      <c r="K81">
        <v>0.12</v>
      </c>
      <c r="L81">
        <v>0.51618229518964298</v>
      </c>
      <c r="M81" s="1">
        <v>2.1419341918149001E-35</v>
      </c>
    </row>
    <row r="82" spans="1:13" x14ac:dyDescent="0.2">
      <c r="A82" t="s">
        <v>281</v>
      </c>
      <c r="B82" t="s">
        <v>272</v>
      </c>
      <c r="C82">
        <v>92.563299999999998</v>
      </c>
      <c r="D82" s="1">
        <v>6.5000000000000004E-22</v>
      </c>
      <c r="E82" t="s">
        <v>31</v>
      </c>
      <c r="F82" t="s">
        <v>31</v>
      </c>
      <c r="G82">
        <v>97.140100000000004</v>
      </c>
      <c r="H82">
        <v>0.95288454510547105</v>
      </c>
      <c r="I82">
        <v>0.76136199999999998</v>
      </c>
      <c r="J82">
        <v>0.93404900000000002</v>
      </c>
      <c r="K82">
        <v>0.125</v>
      </c>
      <c r="L82">
        <v>0.56743046053669199</v>
      </c>
      <c r="M82" s="1">
        <v>5.9867943352808303E-44</v>
      </c>
    </row>
    <row r="83" spans="1:13" x14ac:dyDescent="0.2">
      <c r="A83" t="s">
        <v>292</v>
      </c>
      <c r="B83" t="s">
        <v>286</v>
      </c>
      <c r="C83">
        <v>99.706599999999995</v>
      </c>
      <c r="D83" s="1">
        <v>1.7999999999999999E-23</v>
      </c>
      <c r="E83" t="s">
        <v>13</v>
      </c>
      <c r="F83" t="s">
        <v>13</v>
      </c>
      <c r="G83">
        <v>98.710999999999999</v>
      </c>
      <c r="H83">
        <v>1.01008600865152</v>
      </c>
      <c r="I83">
        <v>0.30462899999999998</v>
      </c>
      <c r="J83">
        <v>0.78815400000000002</v>
      </c>
      <c r="K83">
        <v>0.05</v>
      </c>
      <c r="L83">
        <v>9.59308434904632E-2</v>
      </c>
      <c r="M83">
        <v>3.1980176569513602E-2</v>
      </c>
    </row>
    <row r="84" spans="1:13" x14ac:dyDescent="0.2">
      <c r="A84" t="s">
        <v>328</v>
      </c>
      <c r="B84" t="s">
        <v>323</v>
      </c>
      <c r="C84">
        <v>43.932699999999997</v>
      </c>
      <c r="D84" s="1">
        <v>3.3999999999999999E-11</v>
      </c>
      <c r="E84" t="s">
        <v>13</v>
      </c>
      <c r="F84" t="s">
        <v>13</v>
      </c>
      <c r="G84">
        <v>32.073500000000003</v>
      </c>
      <c r="H84">
        <v>1.3697507287948001</v>
      </c>
      <c r="I84">
        <v>0.58996999999999999</v>
      </c>
      <c r="J84">
        <v>0.79691299999999998</v>
      </c>
      <c r="K84">
        <v>0.105</v>
      </c>
      <c r="L84">
        <v>0.65583623175813699</v>
      </c>
      <c r="M84" s="1">
        <v>8.41430914490246E-63</v>
      </c>
    </row>
    <row r="85" spans="1:13" x14ac:dyDescent="0.2">
      <c r="A85" t="s">
        <v>290</v>
      </c>
      <c r="B85" t="s">
        <v>286</v>
      </c>
      <c r="C85">
        <v>183.97</v>
      </c>
      <c r="D85" s="1">
        <v>6.6000000000000005E-42</v>
      </c>
      <c r="E85" t="s">
        <v>291</v>
      </c>
      <c r="F85" t="s">
        <v>291</v>
      </c>
      <c r="G85">
        <v>187.45400000000001</v>
      </c>
      <c r="H85">
        <v>0.98141410692756603</v>
      </c>
      <c r="I85">
        <v>0.73989899999999997</v>
      </c>
      <c r="J85">
        <v>0.92651700000000003</v>
      </c>
      <c r="K85">
        <v>0.08</v>
      </c>
      <c r="L85">
        <v>0.67558367441589995</v>
      </c>
      <c r="M85" s="1">
        <v>6.37288841513712E-68</v>
      </c>
    </row>
    <row r="86" spans="1:13" x14ac:dyDescent="0.2">
      <c r="A86" t="s">
        <v>143</v>
      </c>
      <c r="B86" t="s">
        <v>323</v>
      </c>
      <c r="C86">
        <v>131.124</v>
      </c>
      <c r="D86" s="1">
        <v>2.2999999999999998E-30</v>
      </c>
      <c r="E86" t="s">
        <v>144</v>
      </c>
      <c r="F86" t="s">
        <v>144</v>
      </c>
      <c r="G86">
        <v>125.43899999999999</v>
      </c>
      <c r="H86">
        <v>1.0453208332336801</v>
      </c>
      <c r="I86">
        <v>0.77038899999999999</v>
      </c>
      <c r="J86">
        <v>0.94405499999999998</v>
      </c>
      <c r="K86">
        <v>5.5E-2</v>
      </c>
      <c r="L86">
        <v>0.80416645493999905</v>
      </c>
      <c r="M86" s="1">
        <v>1.38053307942741E-114</v>
      </c>
    </row>
    <row r="87" spans="1:13" x14ac:dyDescent="0.2">
      <c r="A87" t="s">
        <v>143</v>
      </c>
      <c r="B87" t="s">
        <v>134</v>
      </c>
      <c r="C87">
        <v>681.06700000000001</v>
      </c>
      <c r="D87" s="1">
        <v>3.9000000000000002E-150</v>
      </c>
      <c r="E87" t="s">
        <v>144</v>
      </c>
      <c r="F87" t="s">
        <v>144</v>
      </c>
      <c r="G87">
        <v>671.06299999999999</v>
      </c>
      <c r="H87">
        <v>1.01490769123018</v>
      </c>
      <c r="I87">
        <v>0.77038899999999999</v>
      </c>
      <c r="J87">
        <v>0.94405499999999998</v>
      </c>
      <c r="K87">
        <v>5.5E-2</v>
      </c>
      <c r="L87">
        <v>0.80416645493999905</v>
      </c>
      <c r="M87" s="1">
        <v>1.38053307942741E-114</v>
      </c>
    </row>
    <row r="88" spans="1:13" x14ac:dyDescent="0.2">
      <c r="A88" t="s">
        <v>143</v>
      </c>
      <c r="B88" t="s">
        <v>363</v>
      </c>
      <c r="C88">
        <v>348.99099999999999</v>
      </c>
      <c r="D88" s="1">
        <v>6.9999999999999999E-78</v>
      </c>
      <c r="E88" t="s">
        <v>144</v>
      </c>
      <c r="F88" t="s">
        <v>144</v>
      </c>
      <c r="G88">
        <v>346.089</v>
      </c>
      <c r="H88">
        <v>1.0083851263692301</v>
      </c>
      <c r="I88">
        <v>0.77038899999999999</v>
      </c>
      <c r="J88">
        <v>0.94405499999999998</v>
      </c>
      <c r="K88">
        <v>5.5E-2</v>
      </c>
      <c r="L88">
        <v>0.80416645493999905</v>
      </c>
      <c r="M88" s="1">
        <v>1.38053307942741E-114</v>
      </c>
    </row>
    <row r="89" spans="1:13" x14ac:dyDescent="0.2">
      <c r="A89" t="s">
        <v>143</v>
      </c>
      <c r="B89" t="s">
        <v>196</v>
      </c>
      <c r="C89">
        <v>67.189700000000002</v>
      </c>
      <c r="D89" s="1">
        <v>2.5000000000000002E-16</v>
      </c>
      <c r="E89" t="s">
        <v>144</v>
      </c>
      <c r="F89" t="s">
        <v>144</v>
      </c>
      <c r="G89">
        <v>66.800600000000003</v>
      </c>
      <c r="H89">
        <v>1.0058247979808601</v>
      </c>
      <c r="I89">
        <v>0.77038899999999999</v>
      </c>
      <c r="J89">
        <v>0.94405499999999998</v>
      </c>
      <c r="K89">
        <v>5.5E-2</v>
      </c>
      <c r="L89">
        <v>0.80416645493999905</v>
      </c>
      <c r="M89" s="1">
        <v>1.38053307942741E-114</v>
      </c>
    </row>
    <row r="90" spans="1:13" x14ac:dyDescent="0.2">
      <c r="A90" t="s">
        <v>338</v>
      </c>
      <c r="B90" t="s">
        <v>365</v>
      </c>
      <c r="C90">
        <v>91.773700000000005</v>
      </c>
      <c r="D90" s="1">
        <v>9.7000000000000008E-22</v>
      </c>
      <c r="E90" t="s">
        <v>144</v>
      </c>
      <c r="F90" t="s">
        <v>13</v>
      </c>
      <c r="G90">
        <v>73.604200000000006</v>
      </c>
      <c r="H90">
        <v>1.2468541197377301</v>
      </c>
      <c r="I90">
        <v>0.436724</v>
      </c>
      <c r="J90">
        <v>0.72853800000000002</v>
      </c>
      <c r="K90">
        <v>8.5000000000000006E-2</v>
      </c>
      <c r="L90">
        <v>0.32469533844911702</v>
      </c>
      <c r="M90" s="1">
        <v>9.7022477673559003E-14</v>
      </c>
    </row>
    <row r="91" spans="1:13" x14ac:dyDescent="0.2">
      <c r="A91" t="s">
        <v>338</v>
      </c>
      <c r="B91" t="s">
        <v>331</v>
      </c>
      <c r="C91">
        <v>54.966700000000003</v>
      </c>
      <c r="D91" s="1">
        <v>1.1999999999999999E-13</v>
      </c>
      <c r="E91" t="s">
        <v>144</v>
      </c>
      <c r="F91" t="s">
        <v>13</v>
      </c>
      <c r="G91">
        <v>48.428899999999999</v>
      </c>
      <c r="H91">
        <v>1.1349979041440099</v>
      </c>
      <c r="I91">
        <v>0.436724</v>
      </c>
      <c r="J91">
        <v>0.72853800000000002</v>
      </c>
      <c r="K91">
        <v>8.5000000000000006E-2</v>
      </c>
      <c r="L91">
        <v>0.32469533844911702</v>
      </c>
      <c r="M91" s="1">
        <v>9.7022477673559003E-14</v>
      </c>
    </row>
    <row r="92" spans="1:13" x14ac:dyDescent="0.2">
      <c r="A92" t="s">
        <v>95</v>
      </c>
      <c r="B92" t="s">
        <v>90</v>
      </c>
      <c r="C92">
        <v>163.55799999999999</v>
      </c>
      <c r="D92" s="1">
        <v>1.9000000000000002E-37</v>
      </c>
      <c r="E92" t="s">
        <v>96</v>
      </c>
      <c r="F92" t="s">
        <v>13</v>
      </c>
      <c r="G92">
        <v>149.03800000000001</v>
      </c>
      <c r="H92">
        <v>1.0974248178316901</v>
      </c>
      <c r="I92">
        <v>0.87822599999999995</v>
      </c>
      <c r="J92">
        <v>0.94516100000000003</v>
      </c>
      <c r="K92">
        <v>0.25</v>
      </c>
      <c r="L92">
        <v>0.36373593535846699</v>
      </c>
      <c r="M92" s="1">
        <v>4.36869746733063E-17</v>
      </c>
    </row>
    <row r="93" spans="1:13" x14ac:dyDescent="0.2">
      <c r="A93" t="s">
        <v>413</v>
      </c>
      <c r="B93" t="s">
        <v>411</v>
      </c>
      <c r="C93">
        <v>42.530999999999999</v>
      </c>
      <c r="D93" s="1">
        <v>7.0000000000000004E-11</v>
      </c>
      <c r="E93" t="s">
        <v>96</v>
      </c>
      <c r="F93" t="s">
        <v>13</v>
      </c>
      <c r="G93">
        <v>36.657400000000003</v>
      </c>
      <c r="H93">
        <v>1.16022958529519</v>
      </c>
      <c r="I93">
        <v>0.943492</v>
      </c>
      <c r="J93">
        <v>0.98168500000000003</v>
      </c>
      <c r="K93">
        <v>0.28499999999999998</v>
      </c>
      <c r="L93">
        <v>0.89392397760850895</v>
      </c>
      <c r="M93" s="1">
        <v>1.1054805095426499E-175</v>
      </c>
    </row>
    <row r="94" spans="1:13" x14ac:dyDescent="0.2">
      <c r="A94" t="s">
        <v>433</v>
      </c>
      <c r="B94" t="s">
        <v>429</v>
      </c>
      <c r="C94">
        <v>78.650000000000006</v>
      </c>
      <c r="D94" s="1">
        <v>7.4000000000000001E-19</v>
      </c>
      <c r="E94" t="s">
        <v>434</v>
      </c>
      <c r="F94" t="s">
        <v>434</v>
      </c>
      <c r="G94">
        <v>76.434799999999996</v>
      </c>
      <c r="H94">
        <v>1.0289815633716599</v>
      </c>
      <c r="I94">
        <v>0.77281100000000003</v>
      </c>
      <c r="J94">
        <v>0.81000399999999995</v>
      </c>
      <c r="K94">
        <v>0.27</v>
      </c>
      <c r="L94">
        <v>0.169265042694802</v>
      </c>
      <c r="M94">
        <v>1.4302199494129099E-4</v>
      </c>
    </row>
    <row r="95" spans="1:13" x14ac:dyDescent="0.2">
      <c r="A95" t="s">
        <v>437</v>
      </c>
      <c r="B95" t="s">
        <v>436</v>
      </c>
      <c r="C95">
        <v>30.5671</v>
      </c>
      <c r="D95" s="1">
        <v>3.2000000000000002E-8</v>
      </c>
      <c r="E95" t="s">
        <v>438</v>
      </c>
      <c r="F95" t="s">
        <v>13</v>
      </c>
      <c r="G95">
        <v>32.557600000000001</v>
      </c>
      <c r="H95">
        <v>0.93886220114504704</v>
      </c>
      <c r="I95">
        <v>0.87039900000000003</v>
      </c>
      <c r="J95">
        <v>0.98855899999999997</v>
      </c>
      <c r="K95">
        <v>0.18</v>
      </c>
      <c r="L95">
        <v>0.80055832764600299</v>
      </c>
      <c r="M95" s="1">
        <v>7.9392847141363701E-113</v>
      </c>
    </row>
    <row r="96" spans="1:13" x14ac:dyDescent="0.2">
      <c r="A96" t="s">
        <v>68</v>
      </c>
      <c r="B96" t="s">
        <v>63</v>
      </c>
      <c r="C96">
        <v>95.004000000000005</v>
      </c>
      <c r="D96" s="1">
        <v>1.9000000000000001E-22</v>
      </c>
      <c r="E96" t="s">
        <v>12</v>
      </c>
      <c r="F96" t="s">
        <v>12</v>
      </c>
      <c r="G96">
        <v>87.120500000000007</v>
      </c>
      <c r="H96">
        <v>1.0904896092194101</v>
      </c>
      <c r="I96">
        <v>0.90551999999999999</v>
      </c>
      <c r="J96">
        <v>0.91691900000000004</v>
      </c>
      <c r="K96">
        <v>0.36499999999999999</v>
      </c>
      <c r="L96">
        <v>0.95038644655348703</v>
      </c>
      <c r="M96" s="1">
        <v>1.0462706945300101E-254</v>
      </c>
    </row>
    <row r="97" spans="1:13" x14ac:dyDescent="0.2">
      <c r="A97" t="s">
        <v>11</v>
      </c>
      <c r="B97" t="s">
        <v>9</v>
      </c>
      <c r="C97">
        <v>34.046999999999997</v>
      </c>
      <c r="D97" s="1">
        <v>5.4000000000000004E-9</v>
      </c>
      <c r="E97" t="s">
        <v>12</v>
      </c>
      <c r="F97" t="s">
        <v>13</v>
      </c>
      <c r="G97">
        <v>35.9863</v>
      </c>
      <c r="H97">
        <v>0.94611004743471805</v>
      </c>
      <c r="I97">
        <v>0.34783599999999998</v>
      </c>
      <c r="J97">
        <v>0.69218400000000002</v>
      </c>
      <c r="K97">
        <v>0.06</v>
      </c>
      <c r="L97">
        <v>0.66628705967700497</v>
      </c>
      <c r="M97" s="1">
        <v>1.8363655932334299E-65</v>
      </c>
    </row>
    <row r="98" spans="1:13" x14ac:dyDescent="0.2">
      <c r="A98" t="s">
        <v>384</v>
      </c>
      <c r="B98" t="s">
        <v>380</v>
      </c>
      <c r="C98">
        <v>65.303299999999993</v>
      </c>
      <c r="D98" s="1">
        <v>6.4000000000000005E-16</v>
      </c>
      <c r="E98" t="s">
        <v>385</v>
      </c>
      <c r="F98" t="s">
        <v>385</v>
      </c>
      <c r="G98">
        <v>48.227800000000002</v>
      </c>
      <c r="H98">
        <v>1.3540592770144999</v>
      </c>
      <c r="I98">
        <v>0.93542400000000003</v>
      </c>
      <c r="J98">
        <v>0.94296199999999997</v>
      </c>
      <c r="K98">
        <v>0.39</v>
      </c>
      <c r="L98">
        <v>0.95193805395071596</v>
      </c>
      <c r="M98" s="1">
        <v>4.6664547167852902E-258</v>
      </c>
    </row>
    <row r="99" spans="1:13" x14ac:dyDescent="0.2">
      <c r="A99" t="s">
        <v>103</v>
      </c>
      <c r="B99" t="s">
        <v>98</v>
      </c>
      <c r="C99">
        <v>36.749099999999999</v>
      </c>
      <c r="D99" s="1">
        <v>1.3000000000000001E-9</v>
      </c>
      <c r="E99" t="s">
        <v>104</v>
      </c>
      <c r="F99" t="s">
        <v>104</v>
      </c>
      <c r="G99">
        <v>33.3033</v>
      </c>
      <c r="H99">
        <v>1.1034672239687999</v>
      </c>
      <c r="I99">
        <v>0.59233899999999995</v>
      </c>
      <c r="J99">
        <v>0.80096500000000004</v>
      </c>
      <c r="K99">
        <v>0.125</v>
      </c>
      <c r="L99">
        <v>0.66354019312692403</v>
      </c>
      <c r="M99" s="1">
        <v>9.4145329141631004E-65</v>
      </c>
    </row>
    <row r="100" spans="1:13" x14ac:dyDescent="0.2">
      <c r="A100" t="s">
        <v>351</v>
      </c>
      <c r="B100" t="s">
        <v>350</v>
      </c>
      <c r="C100">
        <v>58.469799999999999</v>
      </c>
      <c r="D100" s="1">
        <v>2.0999999999999999E-14</v>
      </c>
      <c r="E100" t="s">
        <v>352</v>
      </c>
      <c r="F100" t="s">
        <v>13</v>
      </c>
      <c r="G100">
        <v>55.591099999999997</v>
      </c>
      <c r="H100">
        <v>1.0517834689365699</v>
      </c>
      <c r="I100">
        <v>0.68475399999999997</v>
      </c>
      <c r="J100">
        <v>0.87730399999999997</v>
      </c>
      <c r="K100">
        <v>0.125</v>
      </c>
      <c r="L100">
        <v>0.81464138925354701</v>
      </c>
      <c r="M100" s="1">
        <v>6.54323775242075E-120</v>
      </c>
    </row>
    <row r="101" spans="1:13" x14ac:dyDescent="0.2">
      <c r="A101" t="s">
        <v>315</v>
      </c>
      <c r="B101" t="s">
        <v>424</v>
      </c>
      <c r="C101">
        <v>63.487200000000001</v>
      </c>
      <c r="D101" s="1">
        <v>1.6E-15</v>
      </c>
      <c r="E101" t="s">
        <v>316</v>
      </c>
      <c r="F101" t="s">
        <v>316</v>
      </c>
      <c r="G101">
        <v>48.587499999999999</v>
      </c>
      <c r="H101">
        <v>1.3066570620015401</v>
      </c>
      <c r="I101">
        <v>0.71906599999999998</v>
      </c>
      <c r="J101">
        <v>0.82045599999999996</v>
      </c>
      <c r="K101">
        <v>0.215</v>
      </c>
      <c r="L101">
        <v>0.787545987861061</v>
      </c>
      <c r="M101" s="1">
        <v>9.0639858983693705E-107</v>
      </c>
    </row>
    <row r="102" spans="1:13" x14ac:dyDescent="0.2">
      <c r="A102" t="s">
        <v>315</v>
      </c>
      <c r="B102" t="s">
        <v>417</v>
      </c>
      <c r="C102">
        <v>44.370899999999999</v>
      </c>
      <c r="D102" s="1">
        <v>2.7E-11</v>
      </c>
      <c r="E102" t="s">
        <v>316</v>
      </c>
      <c r="F102" t="s">
        <v>316</v>
      </c>
      <c r="G102">
        <v>35.030900000000003</v>
      </c>
      <c r="H102">
        <v>1.26662175393724</v>
      </c>
      <c r="I102">
        <v>0.71906599999999998</v>
      </c>
      <c r="J102">
        <v>0.82045599999999996</v>
      </c>
      <c r="K102">
        <v>0.215</v>
      </c>
      <c r="L102">
        <v>0.787545987861061</v>
      </c>
      <c r="M102" s="1">
        <v>9.0639858983693705E-107</v>
      </c>
    </row>
    <row r="103" spans="1:13" x14ac:dyDescent="0.2">
      <c r="A103" t="s">
        <v>315</v>
      </c>
      <c r="B103" t="s">
        <v>309</v>
      </c>
      <c r="C103">
        <v>46.4893</v>
      </c>
      <c r="D103" s="1">
        <v>9.1999999999999996E-12</v>
      </c>
      <c r="E103" t="s">
        <v>316</v>
      </c>
      <c r="F103" t="s">
        <v>316</v>
      </c>
      <c r="G103">
        <v>38.0642</v>
      </c>
      <c r="H103">
        <v>1.2213392111222601</v>
      </c>
      <c r="I103">
        <v>0.71906599999999998</v>
      </c>
      <c r="J103">
        <v>0.82045599999999996</v>
      </c>
      <c r="K103">
        <v>0.215</v>
      </c>
      <c r="L103">
        <v>0.787545987861061</v>
      </c>
      <c r="M103" s="1">
        <v>9.0639858983693705E-107</v>
      </c>
    </row>
    <row r="104" spans="1:13" x14ac:dyDescent="0.2">
      <c r="A104" t="s">
        <v>315</v>
      </c>
      <c r="B104" t="s">
        <v>361</v>
      </c>
      <c r="C104">
        <v>42.211199999999998</v>
      </c>
      <c r="D104" s="1">
        <v>8.2000000000000001E-11</v>
      </c>
      <c r="E104" t="s">
        <v>316</v>
      </c>
      <c r="F104" t="s">
        <v>316</v>
      </c>
      <c r="G104">
        <v>40.168100000000003</v>
      </c>
      <c r="H104">
        <v>1.05086374511117</v>
      </c>
      <c r="I104">
        <v>0.71906599999999998</v>
      </c>
      <c r="J104">
        <v>0.82045599999999996</v>
      </c>
      <c r="K104">
        <v>0.215</v>
      </c>
      <c r="L104">
        <v>0.787545987861061</v>
      </c>
      <c r="M104" s="1">
        <v>9.0639858983693705E-107</v>
      </c>
    </row>
    <row r="105" spans="1:13" x14ac:dyDescent="0.2">
      <c r="A105" t="s">
        <v>320</v>
      </c>
      <c r="B105" t="s">
        <v>319</v>
      </c>
      <c r="C105">
        <v>53.248100000000001</v>
      </c>
      <c r="D105" s="1">
        <v>2.8999999999999998E-13</v>
      </c>
      <c r="E105" t="s">
        <v>316</v>
      </c>
      <c r="F105" t="s">
        <v>13</v>
      </c>
      <c r="G105">
        <v>47.219099999999997</v>
      </c>
      <c r="H105">
        <v>1.1276813831690999</v>
      </c>
      <c r="I105">
        <v>0.50081799999999999</v>
      </c>
      <c r="J105">
        <v>0.73580699999999999</v>
      </c>
      <c r="K105">
        <v>0.1</v>
      </c>
      <c r="L105">
        <v>0.48358798310187801</v>
      </c>
      <c r="M105" s="1">
        <v>1.1453369334287799E-30</v>
      </c>
    </row>
    <row r="106" spans="1:13" x14ac:dyDescent="0.2">
      <c r="A106" t="s">
        <v>320</v>
      </c>
      <c r="B106" t="s">
        <v>441</v>
      </c>
      <c r="C106">
        <v>115.52800000000001</v>
      </c>
      <c r="D106" s="1">
        <v>6.0000000000000002E-27</v>
      </c>
      <c r="E106" t="s">
        <v>316</v>
      </c>
      <c r="F106" t="s">
        <v>13</v>
      </c>
      <c r="G106">
        <v>110.298</v>
      </c>
      <c r="H106">
        <v>1.0474169975883501</v>
      </c>
      <c r="I106">
        <v>0.50081799999999999</v>
      </c>
      <c r="J106">
        <v>0.73580699999999999</v>
      </c>
      <c r="K106">
        <v>0.1</v>
      </c>
      <c r="L106">
        <v>0.48358798310187801</v>
      </c>
      <c r="M106" s="1">
        <v>1.1453369334287799E-30</v>
      </c>
    </row>
    <row r="107" spans="1:13" x14ac:dyDescent="0.2">
      <c r="A107" t="s">
        <v>293</v>
      </c>
      <c r="B107" t="s">
        <v>286</v>
      </c>
      <c r="C107">
        <v>38.066800000000001</v>
      </c>
      <c r="D107" s="1">
        <v>6.8000000000000003E-10</v>
      </c>
      <c r="E107" t="s">
        <v>294</v>
      </c>
      <c r="F107" t="s">
        <v>294</v>
      </c>
      <c r="G107">
        <v>32.359200000000001</v>
      </c>
      <c r="H107">
        <v>1.176382605256</v>
      </c>
      <c r="I107">
        <v>1.00423</v>
      </c>
      <c r="J107">
        <v>1.0053799999999999</v>
      </c>
      <c r="K107">
        <v>0.45</v>
      </c>
      <c r="L107">
        <v>0.84970326229577398</v>
      </c>
      <c r="M107" s="1">
        <v>1.5572516257104001E-140</v>
      </c>
    </row>
    <row r="108" spans="1:13" x14ac:dyDescent="0.2">
      <c r="A108" t="s">
        <v>32</v>
      </c>
      <c r="B108" t="s">
        <v>22</v>
      </c>
      <c r="C108">
        <v>38.167999999999999</v>
      </c>
      <c r="D108" s="1">
        <v>6.5000000000000003E-10</v>
      </c>
      <c r="E108" t="s">
        <v>13</v>
      </c>
      <c r="F108" t="s">
        <v>13</v>
      </c>
      <c r="G108">
        <v>26.3428</v>
      </c>
      <c r="H108">
        <v>1.4488968522708301</v>
      </c>
      <c r="I108">
        <v>0.86231899999999995</v>
      </c>
      <c r="J108">
        <v>0.87794099999999997</v>
      </c>
      <c r="K108">
        <v>0.36499999999999999</v>
      </c>
      <c r="L108">
        <v>0.87752378028699796</v>
      </c>
      <c r="M108" s="1">
        <v>4.5421048679824096E-161</v>
      </c>
    </row>
    <row r="109" spans="1:13" x14ac:dyDescent="0.2">
      <c r="A109" t="s">
        <v>373</v>
      </c>
      <c r="B109" t="s">
        <v>365</v>
      </c>
      <c r="C109">
        <v>52.768700000000003</v>
      </c>
      <c r="D109" s="1">
        <v>3.8E-13</v>
      </c>
      <c r="E109" t="s">
        <v>374</v>
      </c>
      <c r="F109" t="s">
        <v>374</v>
      </c>
      <c r="G109">
        <v>38.527299999999997</v>
      </c>
      <c r="H109">
        <v>1.3696443820355999</v>
      </c>
      <c r="I109">
        <v>0.47148099999999998</v>
      </c>
      <c r="J109">
        <v>0.85175400000000001</v>
      </c>
      <c r="K109">
        <v>0.08</v>
      </c>
      <c r="L109">
        <v>0.16411856918081</v>
      </c>
      <c r="M109">
        <v>2.2813061602946599E-4</v>
      </c>
    </row>
    <row r="110" spans="1:13" x14ac:dyDescent="0.2">
      <c r="A110" t="s">
        <v>425</v>
      </c>
      <c r="B110" t="s">
        <v>424</v>
      </c>
      <c r="C110">
        <v>34.665500000000002</v>
      </c>
      <c r="D110" s="1">
        <v>3.9000000000000002E-9</v>
      </c>
      <c r="E110" t="s">
        <v>426</v>
      </c>
      <c r="F110" t="s">
        <v>426</v>
      </c>
      <c r="G110">
        <v>35.148499999999999</v>
      </c>
      <c r="H110">
        <v>0.98625830405280501</v>
      </c>
      <c r="I110">
        <v>0.22486400000000001</v>
      </c>
      <c r="J110">
        <v>0.55318800000000001</v>
      </c>
      <c r="K110">
        <v>0.05</v>
      </c>
      <c r="L110">
        <v>0.101872697928736</v>
      </c>
      <c r="M110">
        <v>2.27163864852056E-2</v>
      </c>
    </row>
    <row r="111" spans="1:13" x14ac:dyDescent="0.2">
      <c r="A111" t="s">
        <v>306</v>
      </c>
      <c r="B111" t="s">
        <v>298</v>
      </c>
      <c r="C111">
        <v>43.004199999999997</v>
      </c>
      <c r="D111" s="1">
        <v>5.4999999999999997E-11</v>
      </c>
      <c r="E111" t="s">
        <v>307</v>
      </c>
      <c r="F111" t="s">
        <v>307</v>
      </c>
      <c r="G111">
        <v>35.777700000000003</v>
      </c>
      <c r="H111">
        <v>1.2019833583489199</v>
      </c>
      <c r="I111">
        <v>0.121508</v>
      </c>
      <c r="J111">
        <v>0.378189</v>
      </c>
      <c r="K111">
        <v>5.5E-2</v>
      </c>
      <c r="L111">
        <v>0.26364992057622499</v>
      </c>
      <c r="M111" s="1">
        <v>2.1389876898148899E-9</v>
      </c>
    </row>
    <row r="112" spans="1:13" x14ac:dyDescent="0.2">
      <c r="A112" t="s">
        <v>240</v>
      </c>
      <c r="B112" t="s">
        <v>237</v>
      </c>
      <c r="C112">
        <v>57.573900000000002</v>
      </c>
      <c r="D112" s="1">
        <v>3.2999999999999998E-14</v>
      </c>
      <c r="E112" t="s">
        <v>13</v>
      </c>
      <c r="F112" t="s">
        <v>13</v>
      </c>
      <c r="G112">
        <v>57.444400000000002</v>
      </c>
      <c r="H112">
        <v>1.0022543537751301</v>
      </c>
      <c r="I112">
        <v>0.57503000000000004</v>
      </c>
      <c r="J112">
        <v>1.0471299999999999</v>
      </c>
      <c r="K112">
        <v>0</v>
      </c>
      <c r="L112">
        <v>0.325906863355098</v>
      </c>
      <c r="M112" s="1">
        <v>7.7622276915052203E-14</v>
      </c>
    </row>
    <row r="113" spans="1:13" x14ac:dyDescent="0.2">
      <c r="A113" t="s">
        <v>267</v>
      </c>
      <c r="B113" t="s">
        <v>256</v>
      </c>
      <c r="C113">
        <v>185.92400000000001</v>
      </c>
      <c r="D113" s="1">
        <v>2.5E-42</v>
      </c>
      <c r="E113" t="s">
        <v>268</v>
      </c>
      <c r="F113" t="s">
        <v>268</v>
      </c>
      <c r="G113">
        <v>193.21600000000001</v>
      </c>
      <c r="H113">
        <v>0.96225985425637595</v>
      </c>
      <c r="I113">
        <v>0.70211599999999996</v>
      </c>
      <c r="J113">
        <v>0.89688900000000005</v>
      </c>
      <c r="K113">
        <v>0.04</v>
      </c>
      <c r="L113">
        <v>0.73689187069637696</v>
      </c>
      <c r="M113" s="1">
        <v>1.0042247481886901E-86</v>
      </c>
    </row>
    <row r="114" spans="1:13" x14ac:dyDescent="0.2">
      <c r="A114" t="s">
        <v>329</v>
      </c>
      <c r="B114" t="s">
        <v>323</v>
      </c>
      <c r="C114">
        <v>92.126400000000004</v>
      </c>
      <c r="D114" s="1">
        <v>8.1000000000000001E-22</v>
      </c>
      <c r="E114" t="s">
        <v>330</v>
      </c>
      <c r="F114" t="s">
        <v>330</v>
      </c>
      <c r="G114">
        <v>89.582099999999997</v>
      </c>
      <c r="H114">
        <v>1.0284018793933201</v>
      </c>
      <c r="I114">
        <v>0.45597799999999999</v>
      </c>
      <c r="J114">
        <v>0.92679299999999998</v>
      </c>
      <c r="K114">
        <v>0.02</v>
      </c>
      <c r="L114">
        <v>0.36732453871263898</v>
      </c>
      <c r="M114" s="1">
        <v>2.0358837735766701E-17</v>
      </c>
    </row>
    <row r="115" spans="1:13" x14ac:dyDescent="0.2">
      <c r="A115" t="s">
        <v>145</v>
      </c>
      <c r="B115" t="s">
        <v>134</v>
      </c>
      <c r="C115">
        <v>80.922600000000003</v>
      </c>
      <c r="D115" s="1">
        <v>2.2999999999999998E-19</v>
      </c>
      <c r="E115" t="s">
        <v>13</v>
      </c>
      <c r="F115" t="s">
        <v>13</v>
      </c>
      <c r="G115">
        <v>81.175299999999993</v>
      </c>
      <c r="H115">
        <v>0.99688698409491605</v>
      </c>
      <c r="I115">
        <v>0.94672599999999996</v>
      </c>
      <c r="J115">
        <v>0.97352700000000003</v>
      </c>
      <c r="K115">
        <v>0.27500000000000002</v>
      </c>
      <c r="L115">
        <v>0.82850307916165</v>
      </c>
      <c r="M115" s="1">
        <v>1.6829492977850199E-127</v>
      </c>
    </row>
    <row r="116" spans="1:13" x14ac:dyDescent="0.2">
      <c r="A116" t="s">
        <v>269</v>
      </c>
      <c r="B116" t="s">
        <v>256</v>
      </c>
      <c r="C116">
        <v>207.91499999999999</v>
      </c>
      <c r="D116" s="1">
        <v>3.8999999999999998E-47</v>
      </c>
      <c r="E116" t="s">
        <v>270</v>
      </c>
      <c r="F116" t="s">
        <v>270</v>
      </c>
      <c r="G116">
        <v>191.57599999999999</v>
      </c>
      <c r="H116">
        <v>1.08528730112331</v>
      </c>
      <c r="I116">
        <v>0.94405499999999998</v>
      </c>
      <c r="J116">
        <v>0.95352999999999999</v>
      </c>
      <c r="K116">
        <v>0.36</v>
      </c>
      <c r="L116">
        <v>0.81594538652652604</v>
      </c>
      <c r="M116" s="1">
        <v>1.3468976299853599E-120</v>
      </c>
    </row>
    <row r="117" spans="1:13" x14ac:dyDescent="0.2">
      <c r="A117" t="s">
        <v>253</v>
      </c>
      <c r="B117" t="s">
        <v>249</v>
      </c>
      <c r="C117">
        <v>44.584299999999999</v>
      </c>
      <c r="D117" s="1">
        <v>2.4000000000000001E-11</v>
      </c>
      <c r="E117" t="s">
        <v>254</v>
      </c>
      <c r="F117" t="s">
        <v>254</v>
      </c>
      <c r="G117">
        <v>39.966000000000001</v>
      </c>
      <c r="H117">
        <v>1.11555572236401</v>
      </c>
      <c r="I117">
        <v>0.80487900000000001</v>
      </c>
      <c r="J117">
        <v>0.90780300000000003</v>
      </c>
      <c r="K117">
        <v>0.18</v>
      </c>
      <c r="L117">
        <v>0.53582927910351397</v>
      </c>
      <c r="M117" s="1">
        <v>1.67533203835601E-38</v>
      </c>
    </row>
    <row r="118" spans="1:13" x14ac:dyDescent="0.2">
      <c r="A118" t="s">
        <v>253</v>
      </c>
      <c r="B118" t="s">
        <v>341</v>
      </c>
      <c r="C118">
        <v>113.98</v>
      </c>
      <c r="D118" s="1">
        <v>1.3000000000000001E-26</v>
      </c>
      <c r="E118" t="s">
        <v>254</v>
      </c>
      <c r="F118" t="s">
        <v>254</v>
      </c>
      <c r="G118">
        <v>104.041</v>
      </c>
      <c r="H118">
        <v>1.0955296469661</v>
      </c>
      <c r="I118">
        <v>0.80487900000000001</v>
      </c>
      <c r="J118">
        <v>0.90780300000000003</v>
      </c>
      <c r="K118">
        <v>0.18</v>
      </c>
      <c r="L118">
        <v>0.53582927910351397</v>
      </c>
      <c r="M118" s="1">
        <v>1.67533203835601E-38</v>
      </c>
    </row>
    <row r="119" spans="1:13" x14ac:dyDescent="0.2">
      <c r="A119" t="s">
        <v>347</v>
      </c>
      <c r="B119" t="s">
        <v>341</v>
      </c>
      <c r="C119">
        <v>99.103700000000003</v>
      </c>
      <c r="D119" s="1">
        <v>2.4E-23</v>
      </c>
      <c r="E119" t="s">
        <v>254</v>
      </c>
      <c r="F119" t="s">
        <v>254</v>
      </c>
      <c r="G119">
        <v>78.102699999999999</v>
      </c>
      <c r="H119">
        <v>1.26888955183368</v>
      </c>
      <c r="I119">
        <v>0.74676500000000001</v>
      </c>
      <c r="J119">
        <v>0.904636</v>
      </c>
      <c r="K119">
        <v>0.155</v>
      </c>
      <c r="L119">
        <v>0.57767072773439399</v>
      </c>
      <c r="M119" s="1">
        <v>7.6371268678811402E-46</v>
      </c>
    </row>
    <row r="120" spans="1:13" x14ac:dyDescent="0.2">
      <c r="A120" t="s">
        <v>282</v>
      </c>
      <c r="B120" t="s">
        <v>286</v>
      </c>
      <c r="C120">
        <v>134.38399999999999</v>
      </c>
      <c r="D120" s="1">
        <v>4.5000000000000004E-31</v>
      </c>
      <c r="E120" t="s">
        <v>283</v>
      </c>
      <c r="F120" t="s">
        <v>283</v>
      </c>
      <c r="G120">
        <v>138.82900000000001</v>
      </c>
      <c r="H120">
        <v>0.96798219392201901</v>
      </c>
      <c r="I120">
        <v>0.79908199999999996</v>
      </c>
      <c r="J120">
        <v>0.91154900000000005</v>
      </c>
      <c r="K120">
        <v>0.14000000000000001</v>
      </c>
      <c r="L120">
        <v>0.82016394739316301</v>
      </c>
      <c r="M120" s="1">
        <v>7.4236085571478201E-123</v>
      </c>
    </row>
    <row r="121" spans="1:13" x14ac:dyDescent="0.2">
      <c r="A121" t="s">
        <v>282</v>
      </c>
      <c r="B121" t="s">
        <v>272</v>
      </c>
      <c r="C121">
        <v>150.87899999999999</v>
      </c>
      <c r="D121" s="1">
        <v>1.0999999999999999E-34</v>
      </c>
      <c r="E121" t="s">
        <v>283</v>
      </c>
      <c r="F121" t="s">
        <v>283</v>
      </c>
      <c r="G121">
        <v>157.97</v>
      </c>
      <c r="H121">
        <v>0.95511173007533101</v>
      </c>
      <c r="I121">
        <v>0.79908199999999996</v>
      </c>
      <c r="J121">
        <v>0.91154900000000005</v>
      </c>
      <c r="K121">
        <v>0.14000000000000001</v>
      </c>
      <c r="L121">
        <v>0.82016394739316301</v>
      </c>
      <c r="M121" s="1">
        <v>7.4236085571478201E-123</v>
      </c>
    </row>
    <row r="122" spans="1:13" x14ac:dyDescent="0.2">
      <c r="A122" t="s">
        <v>406</v>
      </c>
      <c r="B122" t="s">
        <v>387</v>
      </c>
      <c r="C122">
        <v>246.988</v>
      </c>
      <c r="D122" s="1">
        <v>1.2E-55</v>
      </c>
      <c r="E122" t="s">
        <v>13</v>
      </c>
      <c r="F122" t="s">
        <v>13</v>
      </c>
      <c r="G122">
        <v>247.77799999999999</v>
      </c>
      <c r="H122">
        <v>0.99681166205232097</v>
      </c>
      <c r="I122">
        <v>0.72630300000000003</v>
      </c>
      <c r="J122">
        <v>0.96621100000000004</v>
      </c>
      <c r="K122">
        <v>5.5E-2</v>
      </c>
      <c r="L122">
        <v>0.24463989980925299</v>
      </c>
      <c r="M122" s="1">
        <v>3.0068313798459597E-8</v>
      </c>
    </row>
    <row r="123" spans="1:13" x14ac:dyDescent="0.2">
      <c r="A123" t="s">
        <v>17</v>
      </c>
      <c r="B123" t="s">
        <v>210</v>
      </c>
      <c r="C123">
        <v>653.00300000000004</v>
      </c>
      <c r="D123" s="1">
        <v>4.9999999999999998E-144</v>
      </c>
      <c r="E123" t="s">
        <v>18</v>
      </c>
      <c r="F123" t="s">
        <v>18</v>
      </c>
      <c r="G123">
        <v>575.34799999999996</v>
      </c>
      <c r="H123">
        <v>1.1349704874267399</v>
      </c>
      <c r="I123">
        <v>0.99482000000000004</v>
      </c>
      <c r="J123">
        <v>1.0083500000000001</v>
      </c>
      <c r="K123">
        <v>0.31</v>
      </c>
      <c r="L123">
        <v>0.23402445551355999</v>
      </c>
      <c r="M123" s="1">
        <v>1.19976181299603E-7</v>
      </c>
    </row>
    <row r="124" spans="1:13" x14ac:dyDescent="0.2">
      <c r="A124" t="s">
        <v>17</v>
      </c>
      <c r="B124" t="s">
        <v>71</v>
      </c>
      <c r="C124">
        <v>47.448</v>
      </c>
      <c r="D124" s="1">
        <v>5.6000000000000004E-12</v>
      </c>
      <c r="E124" t="s">
        <v>18</v>
      </c>
      <c r="F124" t="s">
        <v>18</v>
      </c>
      <c r="G124">
        <v>45.644199999999998</v>
      </c>
      <c r="H124">
        <v>1.03951871212553</v>
      </c>
      <c r="I124">
        <v>0.99482000000000004</v>
      </c>
      <c r="J124">
        <v>1.0083500000000001</v>
      </c>
      <c r="K124">
        <v>0.31</v>
      </c>
      <c r="L124">
        <v>0.23402445551355999</v>
      </c>
      <c r="M124" s="1">
        <v>1.19976181299603E-7</v>
      </c>
    </row>
    <row r="125" spans="1:13" x14ac:dyDescent="0.2">
      <c r="A125" t="s">
        <v>17</v>
      </c>
      <c r="B125" t="s">
        <v>156</v>
      </c>
      <c r="C125">
        <v>74975.3</v>
      </c>
      <c r="D125">
        <v>0</v>
      </c>
      <c r="E125" t="s">
        <v>18</v>
      </c>
      <c r="F125" t="s">
        <v>18</v>
      </c>
      <c r="G125">
        <v>75044.899999999994</v>
      </c>
      <c r="H125">
        <v>0.99907255523026905</v>
      </c>
      <c r="I125">
        <v>0.99482000000000004</v>
      </c>
      <c r="J125">
        <v>1.0083500000000001</v>
      </c>
      <c r="K125">
        <v>0.31</v>
      </c>
      <c r="L125">
        <v>0.23402445551355999</v>
      </c>
      <c r="M125" s="1">
        <v>1.19976181299603E-7</v>
      </c>
    </row>
    <row r="126" spans="1:13" x14ac:dyDescent="0.2">
      <c r="A126" t="s">
        <v>17</v>
      </c>
      <c r="B126" t="s">
        <v>153</v>
      </c>
      <c r="C126">
        <v>1691.96</v>
      </c>
      <c r="D126">
        <v>0</v>
      </c>
      <c r="E126" t="s">
        <v>18</v>
      </c>
      <c r="F126" t="s">
        <v>18</v>
      </c>
      <c r="G126">
        <v>1703.15</v>
      </c>
      <c r="H126">
        <v>0.99342982121363399</v>
      </c>
      <c r="I126">
        <v>0.99482000000000004</v>
      </c>
      <c r="J126">
        <v>1.0083500000000001</v>
      </c>
      <c r="K126">
        <v>0.31</v>
      </c>
      <c r="L126">
        <v>0.23402445551355999</v>
      </c>
      <c r="M126" s="1">
        <v>1.19976181299603E-7</v>
      </c>
    </row>
    <row r="127" spans="1:13" x14ac:dyDescent="0.2">
      <c r="A127" t="s">
        <v>17</v>
      </c>
      <c r="B127" t="s">
        <v>82</v>
      </c>
      <c r="C127">
        <v>1350.75</v>
      </c>
      <c r="D127" s="1">
        <v>1.1000000000000001E-295</v>
      </c>
      <c r="E127" t="s">
        <v>18</v>
      </c>
      <c r="F127" t="s">
        <v>18</v>
      </c>
      <c r="G127">
        <v>1362.89</v>
      </c>
      <c r="H127">
        <v>0.99109245793864498</v>
      </c>
      <c r="I127">
        <v>0.99482000000000004</v>
      </c>
      <c r="J127">
        <v>1.0083500000000001</v>
      </c>
      <c r="K127">
        <v>0.31</v>
      </c>
      <c r="L127">
        <v>0.23402445551355999</v>
      </c>
      <c r="M127" s="1">
        <v>1.19976181299603E-7</v>
      </c>
    </row>
    <row r="128" spans="1:13" x14ac:dyDescent="0.2">
      <c r="A128" t="s">
        <v>17</v>
      </c>
      <c r="B128" t="s">
        <v>48</v>
      </c>
      <c r="C128">
        <v>1594.29</v>
      </c>
      <c r="D128">
        <v>0</v>
      </c>
      <c r="E128" t="s">
        <v>18</v>
      </c>
      <c r="F128" t="s">
        <v>18</v>
      </c>
      <c r="G128">
        <v>1610.43</v>
      </c>
      <c r="H128">
        <v>0.98997783200760003</v>
      </c>
      <c r="I128">
        <v>0.99482000000000004</v>
      </c>
      <c r="J128">
        <v>1.0083500000000001</v>
      </c>
      <c r="K128">
        <v>0.31</v>
      </c>
      <c r="L128">
        <v>0.23402445551355999</v>
      </c>
      <c r="M128" s="1">
        <v>1.19976181299603E-7</v>
      </c>
    </row>
    <row r="129" spans="1:13" x14ac:dyDescent="0.2">
      <c r="A129" t="s">
        <v>17</v>
      </c>
      <c r="B129" t="s">
        <v>15</v>
      </c>
      <c r="C129">
        <v>219.69800000000001</v>
      </c>
      <c r="D129" s="1">
        <v>1.0999999999999999E-49</v>
      </c>
      <c r="E129" t="s">
        <v>18</v>
      </c>
      <c r="F129" t="s">
        <v>18</v>
      </c>
      <c r="G129">
        <v>227.56899999999999</v>
      </c>
      <c r="H129">
        <v>0.96541268801989699</v>
      </c>
      <c r="I129">
        <v>0.99482000000000004</v>
      </c>
      <c r="J129">
        <v>1.0083500000000001</v>
      </c>
      <c r="K129">
        <v>0.31</v>
      </c>
      <c r="L129">
        <v>0.23402445551355999</v>
      </c>
      <c r="M129" s="1">
        <v>1.19976181299603E-7</v>
      </c>
    </row>
    <row r="130" spans="1:13" x14ac:dyDescent="0.2">
      <c r="A130" t="s">
        <v>157</v>
      </c>
      <c r="B130" t="s">
        <v>156</v>
      </c>
      <c r="C130">
        <v>51649.2</v>
      </c>
      <c r="D130">
        <v>0</v>
      </c>
      <c r="E130" t="s">
        <v>18</v>
      </c>
      <c r="F130" t="s">
        <v>13</v>
      </c>
      <c r="G130">
        <v>51046.2</v>
      </c>
      <c r="H130">
        <v>1.011812828379</v>
      </c>
      <c r="I130">
        <v>0.30258000000000002</v>
      </c>
      <c r="J130">
        <v>0.59923599999999999</v>
      </c>
      <c r="K130">
        <v>0.06</v>
      </c>
      <c r="L130">
        <v>0.70449097807943994</v>
      </c>
      <c r="M130" s="1">
        <v>3.49584530782305E-76</v>
      </c>
    </row>
    <row r="131" spans="1:13" x14ac:dyDescent="0.2">
      <c r="A131" t="s">
        <v>158</v>
      </c>
      <c r="B131" t="s">
        <v>156</v>
      </c>
      <c r="C131">
        <v>46200.1</v>
      </c>
      <c r="D131">
        <v>0</v>
      </c>
      <c r="E131" t="s">
        <v>18</v>
      </c>
      <c r="F131" t="s">
        <v>13</v>
      </c>
      <c r="G131">
        <v>45632.3</v>
      </c>
      <c r="H131">
        <v>1.01244294063635</v>
      </c>
      <c r="I131">
        <v>0.35458400000000001</v>
      </c>
      <c r="J131">
        <v>0.67724099999999998</v>
      </c>
      <c r="K131">
        <v>6.5000000000000002E-2</v>
      </c>
      <c r="L131">
        <v>0.76938652697966203</v>
      </c>
      <c r="M131" s="1">
        <v>5.4014054795426501E-99</v>
      </c>
    </row>
    <row r="132" spans="1:13" x14ac:dyDescent="0.2">
      <c r="A132" t="s">
        <v>159</v>
      </c>
      <c r="B132" t="s">
        <v>156</v>
      </c>
      <c r="C132">
        <v>17496.8</v>
      </c>
      <c r="D132">
        <v>0</v>
      </c>
      <c r="E132" t="s">
        <v>18</v>
      </c>
      <c r="F132" t="s">
        <v>13</v>
      </c>
      <c r="G132">
        <v>20916.5</v>
      </c>
      <c r="H132">
        <v>0.83650706380130502</v>
      </c>
      <c r="I132">
        <v>0.21438399999999999</v>
      </c>
      <c r="J132">
        <v>0.31209500000000001</v>
      </c>
      <c r="K132">
        <v>0.16</v>
      </c>
      <c r="L132">
        <v>0.55689912638458805</v>
      </c>
      <c r="M132" s="1">
        <v>4.5438806908086101E-42</v>
      </c>
    </row>
    <row r="133" spans="1:13" x14ac:dyDescent="0.2">
      <c r="A133" t="s">
        <v>160</v>
      </c>
      <c r="B133" t="s">
        <v>156</v>
      </c>
      <c r="C133">
        <v>56454</v>
      </c>
      <c r="D133">
        <v>0</v>
      </c>
      <c r="E133" t="s">
        <v>18</v>
      </c>
      <c r="F133" t="s">
        <v>13</v>
      </c>
      <c r="G133">
        <v>55154.8</v>
      </c>
      <c r="H133">
        <v>1.0235555200997899</v>
      </c>
      <c r="I133">
        <v>0.32332100000000003</v>
      </c>
      <c r="J133">
        <v>0.95560299999999998</v>
      </c>
      <c r="K133">
        <v>0.02</v>
      </c>
      <c r="L133">
        <v>0.38084472098181898</v>
      </c>
      <c r="M133" s="1">
        <v>1.05085618784114E-18</v>
      </c>
    </row>
    <row r="134" spans="1:13" x14ac:dyDescent="0.2">
      <c r="A134" t="s">
        <v>161</v>
      </c>
      <c r="B134" t="s">
        <v>156</v>
      </c>
      <c r="C134">
        <v>57568.5</v>
      </c>
      <c r="D134">
        <v>0</v>
      </c>
      <c r="E134" t="s">
        <v>18</v>
      </c>
      <c r="F134" t="s">
        <v>13</v>
      </c>
      <c r="G134">
        <v>56164.7</v>
      </c>
      <c r="H134">
        <v>1.02499434698307</v>
      </c>
      <c r="I134">
        <v>0.284275</v>
      </c>
      <c r="J134">
        <v>0.921234</v>
      </c>
      <c r="K134">
        <v>0.03</v>
      </c>
      <c r="L134">
        <v>0.68367834825048401</v>
      </c>
      <c r="M134" s="1">
        <v>3.8716406853425099E-70</v>
      </c>
    </row>
    <row r="135" spans="1:13" x14ac:dyDescent="0.2">
      <c r="A135" t="s">
        <v>162</v>
      </c>
      <c r="B135" t="s">
        <v>156</v>
      </c>
      <c r="C135">
        <v>16860</v>
      </c>
      <c r="D135">
        <v>0</v>
      </c>
      <c r="E135" t="s">
        <v>18</v>
      </c>
      <c r="F135" t="s">
        <v>13</v>
      </c>
      <c r="G135">
        <v>16562.5</v>
      </c>
      <c r="H135">
        <v>1.01796226415094</v>
      </c>
      <c r="I135">
        <v>0.264214</v>
      </c>
      <c r="J135">
        <v>0.68480700000000005</v>
      </c>
      <c r="K135">
        <v>0.03</v>
      </c>
      <c r="L135">
        <v>0.70763548162986101</v>
      </c>
      <c r="M135" s="1">
        <v>3.8377351029926501E-77</v>
      </c>
    </row>
    <row r="136" spans="1:13" x14ac:dyDescent="0.2">
      <c r="A136" t="s">
        <v>163</v>
      </c>
      <c r="B136" t="s">
        <v>210</v>
      </c>
      <c r="C136">
        <v>86.664699999999996</v>
      </c>
      <c r="D136" s="1">
        <v>1.3E-20</v>
      </c>
      <c r="E136" t="s">
        <v>18</v>
      </c>
      <c r="F136" t="s">
        <v>18</v>
      </c>
      <c r="G136">
        <v>80.955200000000005</v>
      </c>
      <c r="H136">
        <v>1.0705266616597799</v>
      </c>
      <c r="I136">
        <v>0.70014699999999996</v>
      </c>
      <c r="J136">
        <v>0.84769099999999997</v>
      </c>
      <c r="K136">
        <v>0.14499999999999999</v>
      </c>
      <c r="L136">
        <v>0.74178213279130101</v>
      </c>
      <c r="M136" s="1">
        <v>1.8800699356482E-88</v>
      </c>
    </row>
    <row r="137" spans="1:13" x14ac:dyDescent="0.2">
      <c r="A137" t="s">
        <v>163</v>
      </c>
      <c r="B137" t="s">
        <v>156</v>
      </c>
      <c r="C137">
        <v>20987.9</v>
      </c>
      <c r="D137">
        <v>0</v>
      </c>
      <c r="E137" t="s">
        <v>18</v>
      </c>
      <c r="F137" t="s">
        <v>18</v>
      </c>
      <c r="G137">
        <v>21038.7</v>
      </c>
      <c r="H137">
        <v>0.99758540213986602</v>
      </c>
      <c r="I137">
        <v>0.70014699999999996</v>
      </c>
      <c r="J137">
        <v>0.84769099999999997</v>
      </c>
      <c r="K137">
        <v>0.14499999999999999</v>
      </c>
      <c r="L137">
        <v>0.74178213279130101</v>
      </c>
      <c r="M137" s="1">
        <v>1.8800699356482E-88</v>
      </c>
    </row>
    <row r="138" spans="1:13" x14ac:dyDescent="0.2">
      <c r="A138" t="s">
        <v>164</v>
      </c>
      <c r="B138" t="s">
        <v>156</v>
      </c>
      <c r="C138">
        <v>34263.300000000003</v>
      </c>
      <c r="D138">
        <v>0</v>
      </c>
      <c r="E138" t="s">
        <v>18</v>
      </c>
      <c r="F138" t="s">
        <v>13</v>
      </c>
      <c r="G138">
        <v>32613.1</v>
      </c>
      <c r="H138">
        <v>1.05059929905467</v>
      </c>
      <c r="I138">
        <v>0.27960099999999999</v>
      </c>
      <c r="J138">
        <v>0.49994499999999997</v>
      </c>
      <c r="K138">
        <v>0.11</v>
      </c>
      <c r="L138">
        <v>0.66311725779629505</v>
      </c>
      <c r="M138" s="1">
        <v>1.20899373937533E-64</v>
      </c>
    </row>
    <row r="139" spans="1:13" x14ac:dyDescent="0.2">
      <c r="A139" t="s">
        <v>165</v>
      </c>
      <c r="B139" t="s">
        <v>156</v>
      </c>
      <c r="C139">
        <v>69345.399999999994</v>
      </c>
      <c r="D139">
        <v>0</v>
      </c>
      <c r="E139" t="s">
        <v>18</v>
      </c>
      <c r="F139" t="s">
        <v>13</v>
      </c>
      <c r="G139">
        <v>69291.100000000006</v>
      </c>
      <c r="H139">
        <v>1.0007836504255201</v>
      </c>
      <c r="I139">
        <v>0.48873100000000003</v>
      </c>
      <c r="J139">
        <v>0.82438599999999995</v>
      </c>
      <c r="K139">
        <v>0.08</v>
      </c>
      <c r="L139">
        <v>0.80800246314149204</v>
      </c>
      <c r="M139" s="1">
        <v>1.6920303045172101E-116</v>
      </c>
    </row>
    <row r="140" spans="1:13" x14ac:dyDescent="0.2">
      <c r="A140" t="s">
        <v>166</v>
      </c>
      <c r="B140" t="s">
        <v>156</v>
      </c>
      <c r="C140">
        <v>25269.1</v>
      </c>
      <c r="D140">
        <v>0</v>
      </c>
      <c r="E140" t="s">
        <v>18</v>
      </c>
      <c r="F140" t="s">
        <v>13</v>
      </c>
      <c r="G140">
        <v>31076.400000000001</v>
      </c>
      <c r="H140">
        <v>0.81312829027815303</v>
      </c>
      <c r="I140">
        <v>0.30035899999999999</v>
      </c>
      <c r="J140">
        <v>0.38114300000000001</v>
      </c>
      <c r="K140">
        <v>0.19500000000000001</v>
      </c>
      <c r="L140">
        <v>0.52179477033654398</v>
      </c>
      <c r="M140" s="1">
        <v>2.9103679135393201E-36</v>
      </c>
    </row>
    <row r="141" spans="1:13" x14ac:dyDescent="0.2">
      <c r="A141" t="s">
        <v>167</v>
      </c>
      <c r="B141" t="s">
        <v>156</v>
      </c>
      <c r="C141">
        <v>50831.6</v>
      </c>
      <c r="D141">
        <v>0</v>
      </c>
      <c r="E141" t="s">
        <v>18</v>
      </c>
      <c r="F141" t="s">
        <v>13</v>
      </c>
      <c r="G141">
        <v>50738.2</v>
      </c>
      <c r="H141">
        <v>1.0018408221024799</v>
      </c>
      <c r="I141">
        <v>0.26308199999999998</v>
      </c>
      <c r="J141">
        <v>0.57063600000000003</v>
      </c>
      <c r="K141">
        <v>7.0000000000000007E-2</v>
      </c>
      <c r="L141">
        <v>0.71153822424264102</v>
      </c>
      <c r="M141" s="1">
        <v>2.3730680007715301E-78</v>
      </c>
    </row>
    <row r="142" spans="1:13" x14ac:dyDescent="0.2">
      <c r="A142" t="s">
        <v>168</v>
      </c>
      <c r="B142" t="s">
        <v>156</v>
      </c>
      <c r="C142">
        <v>56454.1</v>
      </c>
      <c r="D142">
        <v>0</v>
      </c>
      <c r="E142" t="s">
        <v>18</v>
      </c>
      <c r="F142" t="s">
        <v>13</v>
      </c>
      <c r="G142">
        <v>56521.2</v>
      </c>
      <c r="H142">
        <v>0.99881283483011696</v>
      </c>
      <c r="I142">
        <v>0.35378100000000001</v>
      </c>
      <c r="J142">
        <v>0.65205199999999996</v>
      </c>
      <c r="K142">
        <v>7.4999999999999997E-2</v>
      </c>
      <c r="L142">
        <v>0.15032066500333799</v>
      </c>
      <c r="M142">
        <v>7.4613994303393799E-4</v>
      </c>
    </row>
    <row r="143" spans="1:13" x14ac:dyDescent="0.2">
      <c r="A143" t="s">
        <v>169</v>
      </c>
      <c r="B143" t="s">
        <v>156</v>
      </c>
      <c r="C143">
        <v>19744.2</v>
      </c>
      <c r="D143">
        <v>0</v>
      </c>
      <c r="E143" t="s">
        <v>18</v>
      </c>
      <c r="F143" t="s">
        <v>13</v>
      </c>
      <c r="G143">
        <v>24495.8</v>
      </c>
      <c r="H143">
        <v>0.80602388980968198</v>
      </c>
      <c r="I143">
        <v>0.32317899999999999</v>
      </c>
      <c r="J143">
        <v>0.41798999999999997</v>
      </c>
      <c r="K143">
        <v>0.185</v>
      </c>
      <c r="L143">
        <v>0.44109407226644998</v>
      </c>
      <c r="M143" s="1">
        <v>3.2120516588469899E-25</v>
      </c>
    </row>
    <row r="144" spans="1:13" x14ac:dyDescent="0.2">
      <c r="A144" t="s">
        <v>170</v>
      </c>
      <c r="B144" t="s">
        <v>156</v>
      </c>
      <c r="C144">
        <v>33865.800000000003</v>
      </c>
      <c r="D144">
        <v>0</v>
      </c>
      <c r="E144" t="s">
        <v>18</v>
      </c>
      <c r="F144" t="s">
        <v>13</v>
      </c>
      <c r="G144">
        <v>34361.5</v>
      </c>
      <c r="H144">
        <v>0.98557397086855902</v>
      </c>
      <c r="I144">
        <v>0.21886900000000001</v>
      </c>
      <c r="J144">
        <v>0.35614699999999999</v>
      </c>
      <c r="K144">
        <v>0.14000000000000001</v>
      </c>
      <c r="L144">
        <v>0.36969524057622599</v>
      </c>
      <c r="M144" s="1">
        <v>1.2229208605665999E-17</v>
      </c>
    </row>
    <row r="145" spans="1:13" x14ac:dyDescent="0.2">
      <c r="A145" t="s">
        <v>171</v>
      </c>
      <c r="B145" t="s">
        <v>156</v>
      </c>
      <c r="C145">
        <v>54959.7</v>
      </c>
      <c r="D145">
        <v>0</v>
      </c>
      <c r="E145" t="s">
        <v>18</v>
      </c>
      <c r="F145" t="s">
        <v>13</v>
      </c>
      <c r="G145">
        <v>53873.2</v>
      </c>
      <c r="H145">
        <v>1.0201677271816001</v>
      </c>
      <c r="I145">
        <v>0.32362000000000002</v>
      </c>
      <c r="J145">
        <v>0.73369600000000001</v>
      </c>
      <c r="K145">
        <v>4.4999999999999998E-2</v>
      </c>
      <c r="L145">
        <v>0.45052019819921502</v>
      </c>
      <c r="M145" s="1">
        <v>2.3091352210483601E-26</v>
      </c>
    </row>
    <row r="146" spans="1:13" x14ac:dyDescent="0.2">
      <c r="A146" t="s">
        <v>129</v>
      </c>
      <c r="B146" t="s">
        <v>124</v>
      </c>
      <c r="C146">
        <v>449.41699999999997</v>
      </c>
      <c r="D146" s="1">
        <v>9.7000000000000008E-100</v>
      </c>
      <c r="E146" t="s">
        <v>18</v>
      </c>
      <c r="F146" t="s">
        <v>13</v>
      </c>
      <c r="G146">
        <v>405.17700000000002</v>
      </c>
      <c r="H146">
        <v>1.1091868492041701</v>
      </c>
      <c r="I146">
        <v>0.610151</v>
      </c>
      <c r="J146">
        <v>0.69489599999999996</v>
      </c>
      <c r="K146">
        <v>0.245</v>
      </c>
      <c r="L146">
        <v>0.88948465683220601</v>
      </c>
      <c r="M146" s="1">
        <v>1.6805853710881399E-171</v>
      </c>
    </row>
    <row r="147" spans="1:13" x14ac:dyDescent="0.2">
      <c r="A147" t="s">
        <v>130</v>
      </c>
      <c r="B147" t="s">
        <v>124</v>
      </c>
      <c r="C147">
        <v>454.29500000000002</v>
      </c>
      <c r="D147" s="1">
        <v>8.4000000000000006E-101</v>
      </c>
      <c r="E147" t="s">
        <v>18</v>
      </c>
      <c r="F147" t="s">
        <v>18</v>
      </c>
      <c r="G147">
        <v>445.19299999999998</v>
      </c>
      <c r="H147">
        <v>1.0204450653985999</v>
      </c>
      <c r="I147">
        <v>0.92734799999999995</v>
      </c>
      <c r="J147">
        <v>1.01464</v>
      </c>
      <c r="K147">
        <v>0.14499999999999999</v>
      </c>
      <c r="L147">
        <v>9.9890297650175194E-2</v>
      </c>
      <c r="M147">
        <v>2.55085140092947E-2</v>
      </c>
    </row>
    <row r="148" spans="1:13" x14ac:dyDescent="0.2">
      <c r="A148" t="s">
        <v>130</v>
      </c>
      <c r="B148" t="s">
        <v>350</v>
      </c>
      <c r="C148">
        <v>63.578099999999999</v>
      </c>
      <c r="D148" s="1">
        <v>1.4999999999999999E-15</v>
      </c>
      <c r="E148" t="s">
        <v>18</v>
      </c>
      <c r="F148" t="s">
        <v>18</v>
      </c>
      <c r="G148">
        <v>62.848599999999998</v>
      </c>
      <c r="H148">
        <v>1.0116072593502501</v>
      </c>
      <c r="I148">
        <v>0.92734799999999995</v>
      </c>
      <c r="J148">
        <v>1.01464</v>
      </c>
      <c r="K148">
        <v>0.14499999999999999</v>
      </c>
      <c r="L148">
        <v>9.9890297650175194E-2</v>
      </c>
      <c r="M148">
        <v>2.55085140092947E-2</v>
      </c>
    </row>
    <row r="149" spans="1:13" x14ac:dyDescent="0.2">
      <c r="A149" t="s">
        <v>130</v>
      </c>
      <c r="B149" t="s">
        <v>156</v>
      </c>
      <c r="C149">
        <v>55298.8</v>
      </c>
      <c r="D149">
        <v>0</v>
      </c>
      <c r="E149" t="s">
        <v>18</v>
      </c>
      <c r="F149" t="s">
        <v>18</v>
      </c>
      <c r="G149">
        <v>55377.8</v>
      </c>
      <c r="H149">
        <v>0.99857343556443201</v>
      </c>
      <c r="I149">
        <v>0.92734799999999995</v>
      </c>
      <c r="J149">
        <v>1.01464</v>
      </c>
      <c r="K149">
        <v>0.14499999999999999</v>
      </c>
      <c r="L149">
        <v>9.9890297650175194E-2</v>
      </c>
      <c r="M149">
        <v>2.55085140092947E-2</v>
      </c>
    </row>
    <row r="150" spans="1:13" x14ac:dyDescent="0.2">
      <c r="A150" t="s">
        <v>172</v>
      </c>
      <c r="B150" t="s">
        <v>156</v>
      </c>
      <c r="C150">
        <v>67691</v>
      </c>
      <c r="D150">
        <v>0</v>
      </c>
      <c r="E150" t="s">
        <v>18</v>
      </c>
      <c r="F150" t="s">
        <v>13</v>
      </c>
      <c r="G150">
        <v>66606.899999999994</v>
      </c>
      <c r="H150">
        <v>1.01627609151604</v>
      </c>
      <c r="I150">
        <v>0.42427599999999999</v>
      </c>
      <c r="J150">
        <v>0.86119100000000004</v>
      </c>
      <c r="K150">
        <v>4.4999999999999998E-2</v>
      </c>
      <c r="L150">
        <v>0.228673708087544</v>
      </c>
      <c r="M150" s="1">
        <v>2.3516177951261999E-7</v>
      </c>
    </row>
    <row r="151" spans="1:13" x14ac:dyDescent="0.2">
      <c r="A151" t="s">
        <v>173</v>
      </c>
      <c r="B151" t="s">
        <v>210</v>
      </c>
      <c r="C151">
        <v>242.64400000000001</v>
      </c>
      <c r="D151" s="1">
        <v>1E-54</v>
      </c>
      <c r="E151" t="s">
        <v>18</v>
      </c>
      <c r="F151" t="s">
        <v>13</v>
      </c>
      <c r="G151">
        <v>220.45</v>
      </c>
      <c r="H151">
        <v>1.1006758902245399</v>
      </c>
      <c r="I151">
        <v>0.38194299999999998</v>
      </c>
      <c r="J151">
        <v>0.56696299999999999</v>
      </c>
      <c r="K151">
        <v>0.155</v>
      </c>
      <c r="L151">
        <v>0.77629382480380305</v>
      </c>
      <c r="M151" s="1">
        <v>7.26962869101014E-102</v>
      </c>
    </row>
    <row r="152" spans="1:13" x14ac:dyDescent="0.2">
      <c r="A152" t="s">
        <v>173</v>
      </c>
      <c r="B152" t="s">
        <v>156</v>
      </c>
      <c r="C152">
        <v>9573.4</v>
      </c>
      <c r="D152">
        <v>0</v>
      </c>
      <c r="E152" t="s">
        <v>18</v>
      </c>
      <c r="F152" t="s">
        <v>13</v>
      </c>
      <c r="G152">
        <v>9891.83</v>
      </c>
      <c r="H152">
        <v>0.96780878765607603</v>
      </c>
      <c r="I152">
        <v>0.38194299999999998</v>
      </c>
      <c r="J152">
        <v>0.56696299999999999</v>
      </c>
      <c r="K152">
        <v>0.155</v>
      </c>
      <c r="L152">
        <v>0.77629382480380305</v>
      </c>
      <c r="M152" s="1">
        <v>7.26962869101014E-102</v>
      </c>
    </row>
    <row r="153" spans="1:13" x14ac:dyDescent="0.2">
      <c r="A153" t="s">
        <v>174</v>
      </c>
      <c r="B153" t="s">
        <v>156</v>
      </c>
      <c r="C153">
        <v>29630.5</v>
      </c>
      <c r="D153">
        <v>0</v>
      </c>
      <c r="E153" t="s">
        <v>18</v>
      </c>
      <c r="F153" t="s">
        <v>13</v>
      </c>
      <c r="G153">
        <v>28590.400000000001</v>
      </c>
      <c r="H153">
        <v>1.03637934411551</v>
      </c>
      <c r="I153">
        <v>0.18603800000000001</v>
      </c>
      <c r="J153">
        <v>0.39216400000000001</v>
      </c>
      <c r="K153">
        <v>0.08</v>
      </c>
      <c r="L153">
        <v>0.64636541852689</v>
      </c>
      <c r="M153" s="1">
        <v>1.7643585499167801E-60</v>
      </c>
    </row>
    <row r="154" spans="1:13" x14ac:dyDescent="0.2">
      <c r="A154" t="s">
        <v>175</v>
      </c>
      <c r="B154" t="s">
        <v>156</v>
      </c>
      <c r="C154">
        <v>19799.400000000001</v>
      </c>
      <c r="D154">
        <v>0</v>
      </c>
      <c r="E154" t="s">
        <v>18</v>
      </c>
      <c r="F154" t="s">
        <v>13</v>
      </c>
      <c r="G154">
        <v>24693.200000000001</v>
      </c>
      <c r="H154">
        <v>0.80181588453501396</v>
      </c>
      <c r="I154">
        <v>0.26649</v>
      </c>
      <c r="J154">
        <v>0.36110399999999998</v>
      </c>
      <c r="K154">
        <v>0.18</v>
      </c>
      <c r="L154">
        <v>0.50847856771320099</v>
      </c>
      <c r="M154" s="1">
        <v>3.1239045646169602E-34</v>
      </c>
    </row>
    <row r="155" spans="1:13" x14ac:dyDescent="0.2">
      <c r="A155" t="s">
        <v>176</v>
      </c>
      <c r="B155" t="s">
        <v>156</v>
      </c>
      <c r="C155">
        <v>29378.9</v>
      </c>
      <c r="D155">
        <v>0</v>
      </c>
      <c r="E155" t="s">
        <v>18</v>
      </c>
      <c r="F155" t="s">
        <v>13</v>
      </c>
      <c r="G155">
        <v>34867.599999999999</v>
      </c>
      <c r="H155">
        <v>0.84258451972604997</v>
      </c>
      <c r="I155">
        <v>0.27273700000000001</v>
      </c>
      <c r="J155">
        <v>0.32973000000000002</v>
      </c>
      <c r="K155">
        <v>0.215</v>
      </c>
      <c r="L155">
        <v>0.58308606497030901</v>
      </c>
      <c r="M155" s="1">
        <v>7.1431199225317701E-47</v>
      </c>
    </row>
    <row r="156" spans="1:13" x14ac:dyDescent="0.2">
      <c r="A156" t="s">
        <v>177</v>
      </c>
      <c r="B156" t="s">
        <v>341</v>
      </c>
      <c r="C156">
        <v>70.219399999999993</v>
      </c>
      <c r="D156" s="1">
        <v>5.2999999999999998E-17</v>
      </c>
      <c r="E156" t="s">
        <v>18</v>
      </c>
      <c r="F156" t="s">
        <v>18</v>
      </c>
      <c r="G156">
        <v>61.011000000000003</v>
      </c>
      <c r="H156">
        <v>1.1509301601350601</v>
      </c>
      <c r="I156">
        <v>0.91462399999999999</v>
      </c>
      <c r="J156">
        <v>0.96801700000000002</v>
      </c>
      <c r="K156">
        <v>0.19500000000000001</v>
      </c>
      <c r="L156">
        <v>0.89872398275704601</v>
      </c>
      <c r="M156" s="1">
        <v>2.0296378553086E-180</v>
      </c>
    </row>
    <row r="157" spans="1:13" x14ac:dyDescent="0.2">
      <c r="A157" t="s">
        <v>177</v>
      </c>
      <c r="B157" t="s">
        <v>156</v>
      </c>
      <c r="C157">
        <v>65057.5</v>
      </c>
      <c r="D157">
        <v>0</v>
      </c>
      <c r="E157" t="s">
        <v>18</v>
      </c>
      <c r="F157" t="s">
        <v>18</v>
      </c>
      <c r="G157">
        <v>63571.199999999997</v>
      </c>
      <c r="H157">
        <v>1.0233800840632199</v>
      </c>
      <c r="I157">
        <v>0.91462399999999999</v>
      </c>
      <c r="J157">
        <v>0.96801700000000002</v>
      </c>
      <c r="K157">
        <v>0.19500000000000001</v>
      </c>
      <c r="L157">
        <v>0.89872398275704601</v>
      </c>
      <c r="M157" s="1">
        <v>2.0296378553086E-180</v>
      </c>
    </row>
    <row r="158" spans="1:13" x14ac:dyDescent="0.2">
      <c r="A158" t="s">
        <v>56</v>
      </c>
      <c r="B158" t="s">
        <v>210</v>
      </c>
      <c r="C158">
        <v>500.96199999999999</v>
      </c>
      <c r="D158" s="1">
        <v>5.9000000000000001E-111</v>
      </c>
      <c r="E158" t="s">
        <v>18</v>
      </c>
      <c r="F158" t="s">
        <v>13</v>
      </c>
      <c r="G158">
        <v>352.46600000000001</v>
      </c>
      <c r="H158">
        <v>1.4213058848229301</v>
      </c>
      <c r="I158">
        <v>0.49946200000000002</v>
      </c>
      <c r="J158">
        <v>0.55922700000000003</v>
      </c>
      <c r="K158">
        <v>0.26500000000000001</v>
      </c>
      <c r="L158">
        <v>0.77579435913253003</v>
      </c>
      <c r="M158" s="1">
        <v>1.1818179972257399E-101</v>
      </c>
    </row>
    <row r="159" spans="1:13" x14ac:dyDescent="0.2">
      <c r="A159" t="s">
        <v>56</v>
      </c>
      <c r="B159" t="s">
        <v>156</v>
      </c>
      <c r="C159">
        <v>56144.9</v>
      </c>
      <c r="D159">
        <v>0</v>
      </c>
      <c r="E159" t="s">
        <v>18</v>
      </c>
      <c r="F159" t="s">
        <v>13</v>
      </c>
      <c r="G159">
        <v>45689.1</v>
      </c>
      <c r="H159">
        <v>1.2288467052316601</v>
      </c>
      <c r="I159">
        <v>0.49946200000000002</v>
      </c>
      <c r="J159">
        <v>0.55922700000000003</v>
      </c>
      <c r="K159">
        <v>0.26500000000000001</v>
      </c>
      <c r="L159">
        <v>0.77579435913253003</v>
      </c>
      <c r="M159" s="1">
        <v>1.1818179972257399E-101</v>
      </c>
    </row>
    <row r="160" spans="1:13" x14ac:dyDescent="0.2">
      <c r="A160" t="s">
        <v>56</v>
      </c>
      <c r="B160" t="s">
        <v>82</v>
      </c>
      <c r="C160">
        <v>974.58399999999995</v>
      </c>
      <c r="D160" s="1">
        <v>5.9999999999999999E-214</v>
      </c>
      <c r="E160" t="s">
        <v>18</v>
      </c>
      <c r="F160" t="s">
        <v>13</v>
      </c>
      <c r="G160">
        <v>793.77800000000002</v>
      </c>
      <c r="H160">
        <v>1.22777905157361</v>
      </c>
      <c r="I160">
        <v>0.49946200000000002</v>
      </c>
      <c r="J160">
        <v>0.55922700000000003</v>
      </c>
      <c r="K160">
        <v>0.26500000000000001</v>
      </c>
      <c r="L160">
        <v>0.77579435913253003</v>
      </c>
      <c r="M160" s="1">
        <v>1.1818179972257399E-101</v>
      </c>
    </row>
    <row r="161" spans="1:13" x14ac:dyDescent="0.2">
      <c r="A161" t="s">
        <v>56</v>
      </c>
      <c r="B161" t="s">
        <v>153</v>
      </c>
      <c r="C161">
        <v>1262.22</v>
      </c>
      <c r="D161" s="1">
        <v>1.8E-276</v>
      </c>
      <c r="E161" t="s">
        <v>18</v>
      </c>
      <c r="F161" t="s">
        <v>13</v>
      </c>
      <c r="G161">
        <v>1041.4100000000001</v>
      </c>
      <c r="H161">
        <v>1.2120298441535999</v>
      </c>
      <c r="I161">
        <v>0.49946200000000002</v>
      </c>
      <c r="J161">
        <v>0.55922700000000003</v>
      </c>
      <c r="K161">
        <v>0.26500000000000001</v>
      </c>
      <c r="L161">
        <v>0.77579435913253003</v>
      </c>
      <c r="M161" s="1">
        <v>1.1818179972257399E-101</v>
      </c>
    </row>
    <row r="162" spans="1:13" x14ac:dyDescent="0.2">
      <c r="A162" t="s">
        <v>56</v>
      </c>
      <c r="B162" t="s">
        <v>48</v>
      </c>
      <c r="C162">
        <v>1177.5999999999999</v>
      </c>
      <c r="D162" s="1">
        <v>4.5000000000000001E-258</v>
      </c>
      <c r="E162" t="s">
        <v>18</v>
      </c>
      <c r="F162" t="s">
        <v>13</v>
      </c>
      <c r="G162">
        <v>998.78599999999994</v>
      </c>
      <c r="H162">
        <v>1.17903134405168</v>
      </c>
      <c r="I162">
        <v>0.49946200000000002</v>
      </c>
      <c r="J162">
        <v>0.55922700000000003</v>
      </c>
      <c r="K162">
        <v>0.26500000000000001</v>
      </c>
      <c r="L162">
        <v>0.77579435913253003</v>
      </c>
      <c r="M162" s="1">
        <v>1.1818179972257399E-101</v>
      </c>
    </row>
    <row r="163" spans="1:13" x14ac:dyDescent="0.2">
      <c r="A163" t="s">
        <v>178</v>
      </c>
      <c r="B163" t="s">
        <v>156</v>
      </c>
      <c r="C163">
        <v>65365.1</v>
      </c>
      <c r="D163">
        <v>0</v>
      </c>
      <c r="E163" t="s">
        <v>18</v>
      </c>
      <c r="F163" t="s">
        <v>13</v>
      </c>
      <c r="G163">
        <v>65152.9</v>
      </c>
      <c r="H163">
        <v>1.0032569540266001</v>
      </c>
      <c r="I163">
        <v>0.43338100000000002</v>
      </c>
      <c r="J163">
        <v>0.79822099999999996</v>
      </c>
      <c r="K163">
        <v>7.4999999999999997E-2</v>
      </c>
      <c r="L163">
        <v>0.74888933250829903</v>
      </c>
      <c r="M163" s="1">
        <v>4.9233137946805997E-91</v>
      </c>
    </row>
    <row r="164" spans="1:13" x14ac:dyDescent="0.2">
      <c r="A164" t="s">
        <v>179</v>
      </c>
      <c r="B164" t="s">
        <v>156</v>
      </c>
      <c r="C164">
        <v>21260.2</v>
      </c>
      <c r="D164">
        <v>0</v>
      </c>
      <c r="E164" t="s">
        <v>18</v>
      </c>
      <c r="F164" t="s">
        <v>13</v>
      </c>
      <c r="G164">
        <v>28754.799999999999</v>
      </c>
      <c r="H164">
        <v>0.73936177612085596</v>
      </c>
      <c r="I164">
        <v>0.27029700000000001</v>
      </c>
      <c r="J164">
        <v>0.32186999999999999</v>
      </c>
      <c r="K164">
        <v>0.22500000000000001</v>
      </c>
      <c r="L164">
        <v>0.49337457099918502</v>
      </c>
      <c r="M164" s="1">
        <v>4.9243602361964202E-32</v>
      </c>
    </row>
    <row r="165" spans="1:13" x14ac:dyDescent="0.2">
      <c r="A165" t="s">
        <v>105</v>
      </c>
      <c r="B165" t="s">
        <v>98</v>
      </c>
      <c r="C165">
        <v>37.695799999999998</v>
      </c>
      <c r="D165" s="1">
        <v>8.3000000000000003E-10</v>
      </c>
      <c r="E165" t="s">
        <v>106</v>
      </c>
      <c r="F165" t="s">
        <v>106</v>
      </c>
      <c r="G165">
        <v>35.2164</v>
      </c>
      <c r="H165">
        <v>1.07040469781125</v>
      </c>
      <c r="I165">
        <v>0.98456999999999995</v>
      </c>
      <c r="J165">
        <v>0.99346400000000001</v>
      </c>
      <c r="K165">
        <v>0.375</v>
      </c>
      <c r="L165">
        <v>0.96162805072648605</v>
      </c>
      <c r="M165" s="1">
        <v>7.0962721225566304E-282</v>
      </c>
    </row>
    <row r="166" spans="1:13" x14ac:dyDescent="0.2">
      <c r="A166" t="s">
        <v>362</v>
      </c>
      <c r="B166" t="s">
        <v>361</v>
      </c>
      <c r="C166">
        <v>60.715000000000003</v>
      </c>
      <c r="D166" s="1">
        <v>6.6E-15</v>
      </c>
      <c r="E166" t="s">
        <v>13</v>
      </c>
      <c r="F166" t="s">
        <v>13</v>
      </c>
      <c r="G166">
        <v>56.327800000000003</v>
      </c>
      <c r="H166">
        <v>1.0778869403740201</v>
      </c>
      <c r="I166">
        <v>0.70646600000000004</v>
      </c>
      <c r="J166">
        <v>0.883552</v>
      </c>
      <c r="K166">
        <v>0.1</v>
      </c>
      <c r="L166">
        <v>0.800067563024217</v>
      </c>
      <c r="M166" s="1">
        <v>1.36879392512278E-112</v>
      </c>
    </row>
    <row r="167" spans="1:13" x14ac:dyDescent="0.2">
      <c r="A167" t="s">
        <v>154</v>
      </c>
      <c r="B167" t="s">
        <v>153</v>
      </c>
      <c r="C167">
        <v>38.608699999999999</v>
      </c>
      <c r="D167" s="1">
        <v>5.1999999999999996E-10</v>
      </c>
      <c r="E167" t="s">
        <v>155</v>
      </c>
      <c r="F167" t="s">
        <v>155</v>
      </c>
      <c r="G167">
        <v>36.9236</v>
      </c>
      <c r="H167">
        <v>1.0456374784690501</v>
      </c>
      <c r="I167">
        <v>0.524169</v>
      </c>
      <c r="J167">
        <v>0.84132700000000005</v>
      </c>
      <c r="K167">
        <v>4.4999999999999998E-2</v>
      </c>
      <c r="L167">
        <v>0.44413919280095299</v>
      </c>
      <c r="M167" s="1">
        <v>1.3846003386616401E-25</v>
      </c>
    </row>
    <row r="168" spans="1:13" x14ac:dyDescent="0.2">
      <c r="A168" t="s">
        <v>46</v>
      </c>
      <c r="B168" t="s">
        <v>34</v>
      </c>
      <c r="C168">
        <v>37.915799999999997</v>
      </c>
      <c r="D168" s="1">
        <v>7.4000000000000003E-10</v>
      </c>
      <c r="E168" t="s">
        <v>47</v>
      </c>
      <c r="F168" t="s">
        <v>13</v>
      </c>
      <c r="G168">
        <v>33.668599999999998</v>
      </c>
      <c r="H168">
        <v>1.12614721134826</v>
      </c>
      <c r="I168">
        <v>0.76274500000000001</v>
      </c>
      <c r="J168">
        <v>1.00187</v>
      </c>
      <c r="K168">
        <v>0.04</v>
      </c>
      <c r="L168">
        <v>0.66625903656601804</v>
      </c>
      <c r="M168" s="1">
        <v>1.8674073303990201E-65</v>
      </c>
    </row>
    <row r="169" spans="1:13" x14ac:dyDescent="0.2">
      <c r="A169" t="s">
        <v>348</v>
      </c>
      <c r="B169" t="s">
        <v>341</v>
      </c>
      <c r="C169">
        <v>37.6995</v>
      </c>
      <c r="D169" s="1">
        <v>8.3000000000000003E-10</v>
      </c>
      <c r="E169" t="s">
        <v>349</v>
      </c>
      <c r="F169" t="s">
        <v>349</v>
      </c>
      <c r="G169">
        <v>25.114100000000001</v>
      </c>
      <c r="H169">
        <v>1.50112884793801</v>
      </c>
      <c r="I169">
        <v>0.57827200000000001</v>
      </c>
      <c r="J169">
        <v>0.64359200000000005</v>
      </c>
      <c r="K169">
        <v>0.27</v>
      </c>
      <c r="L169">
        <v>0.58065428069841396</v>
      </c>
      <c r="M169" s="1">
        <v>2.0814495617387601E-46</v>
      </c>
    </row>
    <row r="170" spans="1:13" x14ac:dyDescent="0.2">
      <c r="A170" t="s">
        <v>113</v>
      </c>
      <c r="B170" t="s">
        <v>196</v>
      </c>
      <c r="C170">
        <v>63.893999999999998</v>
      </c>
      <c r="D170" s="1">
        <v>1.3E-15</v>
      </c>
      <c r="E170" t="s">
        <v>20</v>
      </c>
      <c r="F170" t="s">
        <v>20</v>
      </c>
      <c r="G170">
        <v>60.0242</v>
      </c>
      <c r="H170">
        <v>1.0644706634990599</v>
      </c>
      <c r="I170">
        <v>0.73688500000000001</v>
      </c>
      <c r="J170">
        <v>0.926983</v>
      </c>
      <c r="K170">
        <v>0.09</v>
      </c>
      <c r="L170">
        <v>0.70235696187063201</v>
      </c>
      <c r="M170" s="1">
        <v>1.53994591982763E-75</v>
      </c>
    </row>
    <row r="171" spans="1:13" x14ac:dyDescent="0.2">
      <c r="A171" t="s">
        <v>113</v>
      </c>
      <c r="B171" t="s">
        <v>107</v>
      </c>
      <c r="C171">
        <v>31.582699999999999</v>
      </c>
      <c r="D171" s="1">
        <v>1.9000000000000001E-8</v>
      </c>
      <c r="E171" t="s">
        <v>20</v>
      </c>
      <c r="F171" t="s">
        <v>20</v>
      </c>
      <c r="G171">
        <v>29.881399999999999</v>
      </c>
      <c r="H171">
        <v>1.0569350833628901</v>
      </c>
      <c r="I171">
        <v>0.73688500000000001</v>
      </c>
      <c r="J171">
        <v>0.926983</v>
      </c>
      <c r="K171">
        <v>0.09</v>
      </c>
      <c r="L171">
        <v>0.70235696187063201</v>
      </c>
      <c r="M171" s="1">
        <v>1.53994591982763E-75</v>
      </c>
    </row>
    <row r="172" spans="1:13" x14ac:dyDescent="0.2">
      <c r="A172" t="s">
        <v>113</v>
      </c>
      <c r="B172" t="s">
        <v>331</v>
      </c>
      <c r="C172">
        <v>35.255299999999998</v>
      </c>
      <c r="D172" s="1">
        <v>2.8999999999999999E-9</v>
      </c>
      <c r="E172" t="s">
        <v>20</v>
      </c>
      <c r="F172" t="s">
        <v>20</v>
      </c>
      <c r="G172">
        <v>35.498899999999999</v>
      </c>
      <c r="H172">
        <v>0.993137815537946</v>
      </c>
      <c r="I172">
        <v>0.73688500000000001</v>
      </c>
      <c r="J172">
        <v>0.926983</v>
      </c>
      <c r="K172">
        <v>0.09</v>
      </c>
      <c r="L172">
        <v>0.70235696187063201</v>
      </c>
      <c r="M172" s="1">
        <v>1.53994591982763E-75</v>
      </c>
    </row>
    <row r="173" spans="1:13" x14ac:dyDescent="0.2">
      <c r="A173" t="s">
        <v>69</v>
      </c>
      <c r="B173" t="s">
        <v>124</v>
      </c>
      <c r="C173">
        <v>42.706099999999999</v>
      </c>
      <c r="D173" s="1">
        <v>6.3999999999999999E-11</v>
      </c>
      <c r="E173" t="s">
        <v>20</v>
      </c>
      <c r="F173" t="s">
        <v>20</v>
      </c>
      <c r="G173">
        <v>37.271999999999998</v>
      </c>
      <c r="H173">
        <v>1.1457957716248099</v>
      </c>
      <c r="I173">
        <v>0.90622499999999995</v>
      </c>
      <c r="J173">
        <v>0.98195200000000005</v>
      </c>
      <c r="K173">
        <v>0.18</v>
      </c>
      <c r="L173">
        <v>0.73307018373932897</v>
      </c>
      <c r="M173" s="1">
        <v>2.11501555124589E-85</v>
      </c>
    </row>
    <row r="174" spans="1:13" x14ac:dyDescent="0.2">
      <c r="A174" t="s">
        <v>69</v>
      </c>
      <c r="B174" t="s">
        <v>86</v>
      </c>
      <c r="C174">
        <v>200.96799999999999</v>
      </c>
      <c r="D174" s="1">
        <v>1.2999999999999999E-45</v>
      </c>
      <c r="E174" t="s">
        <v>20</v>
      </c>
      <c r="F174" t="s">
        <v>20</v>
      </c>
      <c r="G174">
        <v>202.14099999999999</v>
      </c>
      <c r="H174">
        <v>0.99419711983219605</v>
      </c>
      <c r="I174">
        <v>0.90622499999999995</v>
      </c>
      <c r="J174">
        <v>0.98195200000000005</v>
      </c>
      <c r="K174">
        <v>0.18</v>
      </c>
      <c r="L174">
        <v>0.73307018373932897</v>
      </c>
      <c r="M174" s="1">
        <v>2.11501555124589E-85</v>
      </c>
    </row>
    <row r="175" spans="1:13" x14ac:dyDescent="0.2">
      <c r="A175" t="s">
        <v>19</v>
      </c>
      <c r="B175" t="s">
        <v>15</v>
      </c>
      <c r="C175">
        <v>32.139099999999999</v>
      </c>
      <c r="D175" s="1">
        <v>1.4E-8</v>
      </c>
      <c r="E175" t="s">
        <v>20</v>
      </c>
      <c r="F175" t="s">
        <v>20</v>
      </c>
      <c r="G175">
        <v>32.979300000000002</v>
      </c>
      <c r="H175">
        <v>0.97452341317129199</v>
      </c>
      <c r="I175">
        <v>0.73894899999999997</v>
      </c>
      <c r="J175">
        <v>0.90243099999999998</v>
      </c>
      <c r="K175">
        <v>0.115</v>
      </c>
      <c r="L175">
        <v>0.68473541151807604</v>
      </c>
      <c r="M175" s="1">
        <v>1.9639180326896899E-70</v>
      </c>
    </row>
    <row r="176" spans="1:13" x14ac:dyDescent="0.2">
      <c r="A176" t="s">
        <v>69</v>
      </c>
      <c r="B176" t="s">
        <v>63</v>
      </c>
      <c r="C176">
        <v>32.716799999999999</v>
      </c>
      <c r="D176" s="1">
        <v>1.0999999999999999E-8</v>
      </c>
      <c r="E176" t="s">
        <v>20</v>
      </c>
      <c r="F176" t="s">
        <v>20</v>
      </c>
      <c r="G176">
        <v>34.622599999999998</v>
      </c>
      <c r="H176">
        <v>0.94495502937387699</v>
      </c>
      <c r="I176">
        <v>0.90622499999999995</v>
      </c>
      <c r="J176">
        <v>0.98195200000000005</v>
      </c>
      <c r="K176">
        <v>0.18</v>
      </c>
      <c r="L176">
        <v>0.73307018373932897</v>
      </c>
      <c r="M176" s="1">
        <v>2.11501555124589E-85</v>
      </c>
    </row>
    <row r="177" spans="1:13" x14ac:dyDescent="0.2">
      <c r="A177" t="s">
        <v>88</v>
      </c>
      <c r="B177" t="s">
        <v>86</v>
      </c>
      <c r="C177">
        <v>124.54600000000001</v>
      </c>
      <c r="D177" s="1">
        <v>6.4000000000000005E-29</v>
      </c>
      <c r="E177" t="s">
        <v>89</v>
      </c>
      <c r="F177" t="s">
        <v>89</v>
      </c>
      <c r="G177">
        <v>126.73399999999999</v>
      </c>
      <c r="H177">
        <v>0.98273549323780496</v>
      </c>
      <c r="I177">
        <v>0.74987999999999999</v>
      </c>
      <c r="J177">
        <v>0.97243299999999999</v>
      </c>
      <c r="K177">
        <v>0.08</v>
      </c>
      <c r="L177">
        <v>0.502807819760279</v>
      </c>
      <c r="M177" s="1">
        <v>2.1512019212601901E-33</v>
      </c>
    </row>
    <row r="178" spans="1:13" x14ac:dyDescent="0.2">
      <c r="A178" t="s">
        <v>360</v>
      </c>
      <c r="B178" t="s">
        <v>354</v>
      </c>
      <c r="C178">
        <v>145.572</v>
      </c>
      <c r="D178" s="1">
        <v>1.5999999999999999E-33</v>
      </c>
      <c r="E178" t="s">
        <v>89</v>
      </c>
      <c r="F178" t="s">
        <v>89</v>
      </c>
      <c r="G178">
        <v>145.864</v>
      </c>
      <c r="H178">
        <v>0.99799813524927306</v>
      </c>
      <c r="I178">
        <v>0.92425900000000005</v>
      </c>
      <c r="J178">
        <v>1.0145299999999999</v>
      </c>
      <c r="K178">
        <v>0.04</v>
      </c>
      <c r="L178">
        <v>0.90778369139992099</v>
      </c>
      <c r="M178" s="1">
        <v>4.8285780013411405E-190</v>
      </c>
    </row>
    <row r="179" spans="1:13" x14ac:dyDescent="0.2">
      <c r="A179" t="s">
        <v>190</v>
      </c>
      <c r="B179" t="s">
        <v>183</v>
      </c>
      <c r="C179">
        <v>64.697299999999998</v>
      </c>
      <c r="D179" s="1">
        <v>8.7000000000000004E-16</v>
      </c>
      <c r="E179" t="s">
        <v>191</v>
      </c>
      <c r="F179" t="s">
        <v>13</v>
      </c>
      <c r="G179">
        <v>63.395699999999998</v>
      </c>
      <c r="H179">
        <v>1.0205313609598099</v>
      </c>
      <c r="I179">
        <v>0.29580600000000001</v>
      </c>
      <c r="J179">
        <v>0.76910400000000001</v>
      </c>
      <c r="K179">
        <v>2.5000000000000001E-2</v>
      </c>
      <c r="L179">
        <v>0.24978131231266401</v>
      </c>
      <c r="M179" s="1">
        <v>1.5024682041907E-8</v>
      </c>
    </row>
    <row r="180" spans="1:13" x14ac:dyDescent="0.2">
      <c r="A180" t="s">
        <v>450</v>
      </c>
      <c r="B180" t="s">
        <v>441</v>
      </c>
      <c r="C180">
        <v>42.360500000000002</v>
      </c>
      <c r="D180" s="1">
        <v>7.5999999999999996E-11</v>
      </c>
      <c r="E180" t="s">
        <v>451</v>
      </c>
      <c r="F180" t="s">
        <v>451</v>
      </c>
      <c r="G180">
        <v>29.115200000000002</v>
      </c>
      <c r="H180">
        <v>1.4549273231851401</v>
      </c>
      <c r="I180">
        <v>0.58999900000000005</v>
      </c>
      <c r="J180">
        <v>0.69887500000000002</v>
      </c>
      <c r="K180">
        <v>0.22</v>
      </c>
      <c r="L180">
        <v>0.65329517308857499</v>
      </c>
      <c r="M180" s="1">
        <v>3.59832376692991E-62</v>
      </c>
    </row>
    <row r="181" spans="1:13" x14ac:dyDescent="0.2">
      <c r="A181" t="s">
        <v>131</v>
      </c>
      <c r="B181" t="s">
        <v>124</v>
      </c>
      <c r="C181">
        <v>33.863100000000003</v>
      </c>
      <c r="D181" s="1">
        <v>5.8999999999999999E-9</v>
      </c>
      <c r="E181" t="s">
        <v>84</v>
      </c>
      <c r="F181" t="s">
        <v>84</v>
      </c>
      <c r="G181">
        <v>31.129899999999999</v>
      </c>
      <c r="H181">
        <v>1.08779983231556</v>
      </c>
      <c r="I181">
        <v>0.877193</v>
      </c>
      <c r="J181">
        <v>0.96015700000000004</v>
      </c>
      <c r="K181">
        <v>0.12</v>
      </c>
      <c r="L181">
        <v>0.734211732111128</v>
      </c>
      <c r="M181" s="1">
        <v>8.5583546506202402E-86</v>
      </c>
    </row>
    <row r="182" spans="1:13" x14ac:dyDescent="0.2">
      <c r="A182" t="s">
        <v>83</v>
      </c>
      <c r="B182" t="s">
        <v>82</v>
      </c>
      <c r="C182">
        <v>58.839700000000001</v>
      </c>
      <c r="D182" s="1">
        <v>1.7E-14</v>
      </c>
      <c r="E182" t="s">
        <v>84</v>
      </c>
      <c r="F182" t="s">
        <v>84</v>
      </c>
      <c r="G182">
        <v>59.457500000000003</v>
      </c>
      <c r="H182">
        <v>0.98960938485472805</v>
      </c>
      <c r="I182">
        <v>0.87345399999999995</v>
      </c>
      <c r="J182">
        <v>0.94300200000000001</v>
      </c>
      <c r="K182">
        <v>0.15</v>
      </c>
      <c r="L182">
        <v>0.84319230263297595</v>
      </c>
      <c r="M182" s="1">
        <v>2.5141820278642601E-136</v>
      </c>
    </row>
    <row r="183" spans="1:13" x14ac:dyDescent="0.2">
      <c r="A183" t="s">
        <v>440</v>
      </c>
      <c r="B183" t="s">
        <v>439</v>
      </c>
      <c r="C183">
        <v>51.889800000000001</v>
      </c>
      <c r="D183" s="1">
        <v>5.9000000000000001E-13</v>
      </c>
      <c r="E183" t="s">
        <v>147</v>
      </c>
      <c r="F183" t="s">
        <v>13</v>
      </c>
      <c r="G183">
        <v>44.790999999999997</v>
      </c>
      <c r="H183">
        <v>1.1584871960884999</v>
      </c>
      <c r="I183">
        <v>0.61130300000000004</v>
      </c>
      <c r="J183">
        <v>0.85358800000000001</v>
      </c>
      <c r="K183">
        <v>0.125</v>
      </c>
      <c r="L183">
        <v>0.73349285255359098</v>
      </c>
      <c r="M183" s="1">
        <v>1.5137944955200299E-85</v>
      </c>
    </row>
    <row r="184" spans="1:13" x14ac:dyDescent="0.2">
      <c r="A184" t="s">
        <v>146</v>
      </c>
      <c r="B184" t="s">
        <v>134</v>
      </c>
      <c r="C184">
        <v>38.531799999999997</v>
      </c>
      <c r="D184" s="1">
        <v>5.4E-10</v>
      </c>
      <c r="E184" t="s">
        <v>147</v>
      </c>
      <c r="F184" t="s">
        <v>13</v>
      </c>
      <c r="G184">
        <v>28.724699999999999</v>
      </c>
      <c r="H184">
        <v>1.34141696867156</v>
      </c>
      <c r="I184">
        <v>0.75398100000000001</v>
      </c>
      <c r="J184">
        <v>0.83360599999999996</v>
      </c>
      <c r="K184">
        <v>0.22500000000000001</v>
      </c>
      <c r="L184">
        <v>0.82230282722165104</v>
      </c>
      <c r="M184" s="1">
        <v>5.0422724644339597E-124</v>
      </c>
    </row>
    <row r="185" spans="1:13" x14ac:dyDescent="0.2">
      <c r="A185" t="s">
        <v>132</v>
      </c>
      <c r="B185" t="s">
        <v>124</v>
      </c>
      <c r="C185">
        <v>61.608199999999997</v>
      </c>
      <c r="D185" s="1">
        <v>4.1999999999999996E-15</v>
      </c>
      <c r="E185" t="s">
        <v>13</v>
      </c>
      <c r="F185" t="s">
        <v>13</v>
      </c>
      <c r="G185">
        <v>58.346299999999999</v>
      </c>
      <c r="H185">
        <v>1.0559058586405601</v>
      </c>
      <c r="I185">
        <v>0.51735799999999998</v>
      </c>
      <c r="J185">
        <v>0.72575100000000003</v>
      </c>
      <c r="K185">
        <v>0.14000000000000001</v>
      </c>
      <c r="L185">
        <v>0.75465131879513303</v>
      </c>
      <c r="M185" s="1">
        <v>3.4227178740897299E-93</v>
      </c>
    </row>
    <row r="186" spans="1:13" x14ac:dyDescent="0.2">
      <c r="A186" t="s">
        <v>421</v>
      </c>
      <c r="B186" t="s">
        <v>417</v>
      </c>
      <c r="C186">
        <v>32.534300000000002</v>
      </c>
      <c r="D186" s="1">
        <v>1.2E-8</v>
      </c>
      <c r="E186" t="s">
        <v>422</v>
      </c>
      <c r="F186" t="s">
        <v>422</v>
      </c>
      <c r="G186">
        <v>30.276399999999999</v>
      </c>
      <c r="H186">
        <v>1.0745762375976</v>
      </c>
      <c r="I186">
        <v>0.86939900000000003</v>
      </c>
      <c r="J186">
        <v>0.931145</v>
      </c>
      <c r="K186">
        <v>0.19</v>
      </c>
      <c r="L186">
        <v>0.63345714478664905</v>
      </c>
      <c r="M186" s="1">
        <v>1.9098397603446201E-57</v>
      </c>
    </row>
    <row r="187" spans="1:13" x14ac:dyDescent="0.2">
      <c r="A187" t="s">
        <v>120</v>
      </c>
      <c r="B187" t="s">
        <v>121</v>
      </c>
      <c r="C187">
        <v>101.997</v>
      </c>
      <c r="D187" s="1">
        <v>5.6000000000000003E-24</v>
      </c>
      <c r="E187" t="s">
        <v>122</v>
      </c>
      <c r="F187" t="s">
        <v>123</v>
      </c>
      <c r="G187">
        <v>76.734099999999998</v>
      </c>
      <c r="H187">
        <v>1.32922651076901</v>
      </c>
      <c r="I187">
        <v>0.97470500000000004</v>
      </c>
      <c r="J187">
        <v>0.98121499999999995</v>
      </c>
      <c r="K187">
        <v>0.39500000000000002</v>
      </c>
      <c r="L187">
        <v>0.96643313354299898</v>
      </c>
      <c r="M187" s="1">
        <v>4.4236445552001898E-296</v>
      </c>
    </row>
    <row r="188" spans="1:13" x14ac:dyDescent="0.2">
      <c r="A188" t="s">
        <v>317</v>
      </c>
      <c r="B188" t="s">
        <v>309</v>
      </c>
      <c r="C188">
        <v>32.7164</v>
      </c>
      <c r="D188" s="1">
        <v>1.0999999999999999E-8</v>
      </c>
      <c r="E188" t="s">
        <v>318</v>
      </c>
      <c r="F188" t="s">
        <v>13</v>
      </c>
      <c r="G188">
        <v>33.382899999999999</v>
      </c>
      <c r="H188">
        <v>0.98003468841832198</v>
      </c>
      <c r="I188">
        <v>0.184644</v>
      </c>
      <c r="J188">
        <v>0.54745600000000005</v>
      </c>
      <c r="K188">
        <v>0.03</v>
      </c>
      <c r="L188">
        <v>0.64976764712405599</v>
      </c>
      <c r="M188" s="1">
        <v>2.6433252533162599E-61</v>
      </c>
    </row>
    <row r="189" spans="1:13" x14ac:dyDescent="0.2">
      <c r="A189" t="s">
        <v>57</v>
      </c>
      <c r="B189" t="s">
        <v>153</v>
      </c>
      <c r="C189">
        <v>36.864400000000003</v>
      </c>
      <c r="D189" s="1">
        <v>1.3000000000000001E-9</v>
      </c>
      <c r="E189" t="s">
        <v>58</v>
      </c>
      <c r="F189" t="s">
        <v>13</v>
      </c>
      <c r="G189">
        <v>28.401299999999999</v>
      </c>
      <c r="H189">
        <v>1.29798283881372</v>
      </c>
      <c r="I189">
        <v>0.91601500000000002</v>
      </c>
      <c r="J189">
        <v>0.93288400000000005</v>
      </c>
      <c r="K189">
        <v>0.33</v>
      </c>
      <c r="L189">
        <v>0.90727418880160804</v>
      </c>
      <c r="M189" s="1">
        <v>1.78242737459371E-189</v>
      </c>
    </row>
    <row r="190" spans="1:13" x14ac:dyDescent="0.2">
      <c r="A190" t="s">
        <v>57</v>
      </c>
      <c r="B190" t="s">
        <v>48</v>
      </c>
      <c r="C190">
        <v>41.911200000000001</v>
      </c>
      <c r="D190" s="1">
        <v>9.6000000000000005E-11</v>
      </c>
      <c r="E190" t="s">
        <v>58</v>
      </c>
      <c r="F190" t="s">
        <v>13</v>
      </c>
      <c r="G190">
        <v>33.665700000000001</v>
      </c>
      <c r="H190">
        <v>1.24492287402312</v>
      </c>
      <c r="I190">
        <v>0.91601500000000002</v>
      </c>
      <c r="J190">
        <v>0.93288400000000005</v>
      </c>
      <c r="K190">
        <v>0.33</v>
      </c>
      <c r="L190">
        <v>0.90727418880160804</v>
      </c>
      <c r="M190" s="1">
        <v>1.78242737459371E-189</v>
      </c>
    </row>
    <row r="191" spans="1:13" x14ac:dyDescent="0.2">
      <c r="A191" t="s">
        <v>44</v>
      </c>
      <c r="B191" t="s">
        <v>34</v>
      </c>
      <c r="C191">
        <v>56.308199999999999</v>
      </c>
      <c r="D191" s="1">
        <v>6.2000000000000001E-14</v>
      </c>
      <c r="E191" t="s">
        <v>45</v>
      </c>
      <c r="F191" t="s">
        <v>13</v>
      </c>
      <c r="G191">
        <v>54.741300000000003</v>
      </c>
      <c r="H191">
        <v>1.02862372650997</v>
      </c>
      <c r="I191">
        <v>0.29119600000000001</v>
      </c>
      <c r="J191">
        <v>0.847468</v>
      </c>
      <c r="K191">
        <v>0.03</v>
      </c>
      <c r="L191">
        <v>0.72967874927291998</v>
      </c>
      <c r="M191" s="1">
        <v>3.0253807633746902E-84</v>
      </c>
    </row>
    <row r="192" spans="1:13" x14ac:dyDescent="0.2">
      <c r="A192" t="s">
        <v>321</v>
      </c>
      <c r="B192" t="s">
        <v>319</v>
      </c>
      <c r="C192">
        <v>47.648400000000002</v>
      </c>
      <c r="D192" s="1">
        <v>5.0999999999999997E-12</v>
      </c>
      <c r="E192" t="s">
        <v>322</v>
      </c>
      <c r="F192" t="s">
        <v>13</v>
      </c>
      <c r="G192">
        <v>42.308500000000002</v>
      </c>
      <c r="H192">
        <v>1.1262134086531099</v>
      </c>
      <c r="I192">
        <v>0.502803</v>
      </c>
      <c r="J192">
        <v>0.79045799999999999</v>
      </c>
      <c r="K192">
        <v>0.1</v>
      </c>
      <c r="L192">
        <v>0.78633655410187797</v>
      </c>
      <c r="M192" s="1">
        <v>3.15245781491198E-106</v>
      </c>
    </row>
    <row r="193" spans="1:13" x14ac:dyDescent="0.2">
      <c r="A193" t="s">
        <v>407</v>
      </c>
      <c r="B193" t="s">
        <v>387</v>
      </c>
      <c r="C193">
        <v>40.284199999999998</v>
      </c>
      <c r="D193" s="1">
        <v>2.1999999999999999E-10</v>
      </c>
      <c r="E193" t="s">
        <v>408</v>
      </c>
      <c r="F193" t="s">
        <v>408</v>
      </c>
      <c r="G193">
        <v>37.676499999999997</v>
      </c>
      <c r="H193">
        <v>1.0692129045957</v>
      </c>
      <c r="I193">
        <v>1.02342</v>
      </c>
      <c r="J193">
        <v>1.0279199999999999</v>
      </c>
      <c r="K193">
        <v>0.375</v>
      </c>
      <c r="L193">
        <v>0.45198391324452902</v>
      </c>
      <c r="M193" s="1">
        <v>1.5229558243443199E-26</v>
      </c>
    </row>
    <row r="194" spans="1:13" x14ac:dyDescent="0.2">
      <c r="A194" t="s">
        <v>295</v>
      </c>
      <c r="B194" t="s">
        <v>286</v>
      </c>
      <c r="C194">
        <v>52.647799999999997</v>
      </c>
      <c r="D194" s="1">
        <v>4.0000000000000001E-13</v>
      </c>
      <c r="E194" t="s">
        <v>296</v>
      </c>
      <c r="F194" t="s">
        <v>296</v>
      </c>
      <c r="G194">
        <v>50.0122</v>
      </c>
      <c r="H194">
        <v>1.0526991414094999</v>
      </c>
      <c r="I194">
        <v>0.88502899999999995</v>
      </c>
      <c r="J194">
        <v>0.921987</v>
      </c>
      <c r="K194">
        <v>0.27500000000000002</v>
      </c>
      <c r="L194">
        <v>0.871152396092848</v>
      </c>
      <c r="M194" s="1">
        <v>5.9831365352384705E-156</v>
      </c>
    </row>
    <row r="195" spans="1:13" x14ac:dyDescent="0.2">
      <c r="A195" t="s">
        <v>284</v>
      </c>
      <c r="B195" t="s">
        <v>272</v>
      </c>
      <c r="C195">
        <v>40.122799999999998</v>
      </c>
      <c r="D195" s="1">
        <v>2.4E-10</v>
      </c>
      <c r="E195" t="s">
        <v>13</v>
      </c>
      <c r="F195" t="s">
        <v>13</v>
      </c>
      <c r="G195">
        <v>39.676400000000001</v>
      </c>
      <c r="H195">
        <v>1.0112510207579299</v>
      </c>
      <c r="I195">
        <v>0.36986400000000003</v>
      </c>
      <c r="J195">
        <v>0.81007700000000005</v>
      </c>
      <c r="K195">
        <v>3.5000000000000003E-2</v>
      </c>
      <c r="L195">
        <v>0.70697725486263097</v>
      </c>
      <c r="M195" s="1">
        <v>6.1090636971490098E-77</v>
      </c>
    </row>
    <row r="196" spans="1:13" x14ac:dyDescent="0.2">
      <c r="A196" t="s">
        <v>227</v>
      </c>
      <c r="B196" t="s">
        <v>323</v>
      </c>
      <c r="C196">
        <v>361.56099999999998</v>
      </c>
      <c r="D196" s="1">
        <v>1.3E-80</v>
      </c>
      <c r="E196" t="s">
        <v>228</v>
      </c>
      <c r="F196" t="s">
        <v>228</v>
      </c>
      <c r="G196">
        <v>323.77300000000002</v>
      </c>
      <c r="H196">
        <v>1.1167113996534599</v>
      </c>
      <c r="I196">
        <v>0.85676200000000002</v>
      </c>
      <c r="J196">
        <v>0.89401900000000001</v>
      </c>
      <c r="K196">
        <v>0.26500000000000001</v>
      </c>
      <c r="L196">
        <v>0.27511847551067897</v>
      </c>
      <c r="M196" s="1">
        <v>3.9096137453831202E-10</v>
      </c>
    </row>
    <row r="197" spans="1:13" x14ac:dyDescent="0.2">
      <c r="A197" t="s">
        <v>227</v>
      </c>
      <c r="B197" t="s">
        <v>224</v>
      </c>
      <c r="C197">
        <v>208.05600000000001</v>
      </c>
      <c r="D197" s="1">
        <v>3.5999999999999999E-47</v>
      </c>
      <c r="E197" t="s">
        <v>228</v>
      </c>
      <c r="F197" t="s">
        <v>228</v>
      </c>
      <c r="G197">
        <v>212.077</v>
      </c>
      <c r="H197">
        <v>0.98103990531740803</v>
      </c>
      <c r="I197">
        <v>0.85676200000000002</v>
      </c>
      <c r="J197">
        <v>0.89401900000000001</v>
      </c>
      <c r="K197">
        <v>0.26500000000000001</v>
      </c>
      <c r="L197">
        <v>0.27511847551067897</v>
      </c>
      <c r="M197" s="1">
        <v>3.9096137453831202E-10</v>
      </c>
    </row>
    <row r="198" spans="1:13" x14ac:dyDescent="0.2">
      <c r="A198" t="s">
        <v>409</v>
      </c>
      <c r="B198" t="s">
        <v>387</v>
      </c>
      <c r="C198">
        <v>41.994799999999998</v>
      </c>
      <c r="D198" s="1">
        <v>9.2000000000000005E-11</v>
      </c>
      <c r="E198" t="s">
        <v>13</v>
      </c>
      <c r="F198" t="s">
        <v>13</v>
      </c>
      <c r="G198">
        <v>23.7624</v>
      </c>
      <c r="H198">
        <v>1.76727939938727</v>
      </c>
      <c r="I198">
        <v>0.389818</v>
      </c>
      <c r="J198">
        <v>0.51032299999999997</v>
      </c>
      <c r="K198">
        <v>0.185</v>
      </c>
      <c r="L198">
        <v>0.479338043931062</v>
      </c>
      <c r="M198" s="1">
        <v>4.3530678113008501E-30</v>
      </c>
    </row>
    <row r="199" spans="1:13" x14ac:dyDescent="0.2">
      <c r="A199" t="s">
        <v>414</v>
      </c>
      <c r="B199" t="s">
        <v>411</v>
      </c>
      <c r="C199">
        <v>47.383200000000002</v>
      </c>
      <c r="D199" s="1">
        <v>5.8000000000000003E-12</v>
      </c>
      <c r="E199" t="s">
        <v>415</v>
      </c>
      <c r="F199" t="s">
        <v>415</v>
      </c>
      <c r="G199">
        <v>24.0427</v>
      </c>
      <c r="H199">
        <v>1.9707936296672199</v>
      </c>
      <c r="I199">
        <v>9.4596299999999994E-2</v>
      </c>
      <c r="J199">
        <v>0.24582100000000001</v>
      </c>
      <c r="K199">
        <v>6.5000000000000002E-2</v>
      </c>
      <c r="L199">
        <v>0.10235587480382299</v>
      </c>
      <c r="M199">
        <v>2.2077417525969301E-2</v>
      </c>
    </row>
    <row r="200" spans="1:13" x14ac:dyDescent="0.2">
      <c r="A200" t="s">
        <v>61</v>
      </c>
      <c r="B200" t="s">
        <v>48</v>
      </c>
      <c r="C200">
        <v>32.1494</v>
      </c>
      <c r="D200" s="1">
        <v>1.4E-8</v>
      </c>
      <c r="E200" t="s">
        <v>13</v>
      </c>
      <c r="F200" t="s">
        <v>13</v>
      </c>
      <c r="G200">
        <v>21.9145</v>
      </c>
      <c r="H200">
        <v>1.46703780601885</v>
      </c>
      <c r="I200">
        <v>0.37960700000000003</v>
      </c>
      <c r="J200">
        <v>0.55491599999999996</v>
      </c>
      <c r="K200">
        <v>0.15</v>
      </c>
      <c r="L200">
        <v>0.56593150450253404</v>
      </c>
      <c r="M200" s="1">
        <v>1.1192963426546501E-43</v>
      </c>
    </row>
    <row r="201" spans="1:13" x14ac:dyDescent="0.2">
      <c r="A201" t="s">
        <v>152</v>
      </c>
      <c r="B201" t="s">
        <v>149</v>
      </c>
      <c r="C201">
        <v>30.222300000000001</v>
      </c>
      <c r="D201" s="1">
        <v>3.8999999999999998E-8</v>
      </c>
      <c r="E201" t="s">
        <v>13</v>
      </c>
      <c r="F201" t="s">
        <v>13</v>
      </c>
      <c r="G201">
        <v>27.239699999999999</v>
      </c>
      <c r="H201">
        <v>1.1094945979581301</v>
      </c>
      <c r="I201">
        <v>0.68676400000000004</v>
      </c>
      <c r="J201">
        <v>0.80807600000000002</v>
      </c>
      <c r="K201">
        <v>0.22</v>
      </c>
      <c r="L201">
        <v>0.51052037968408903</v>
      </c>
      <c r="M201" s="1">
        <v>1.5456237442574999E-34</v>
      </c>
    </row>
    <row r="202" spans="1:13" x14ac:dyDescent="0.2">
      <c r="A202" t="s">
        <v>339</v>
      </c>
      <c r="B202" t="s">
        <v>331</v>
      </c>
      <c r="C202">
        <v>73.900400000000005</v>
      </c>
      <c r="D202" s="1">
        <v>8.1999999999999995E-18</v>
      </c>
      <c r="E202" t="s">
        <v>340</v>
      </c>
      <c r="F202" t="s">
        <v>340</v>
      </c>
      <c r="G202">
        <v>69.214699999999993</v>
      </c>
      <c r="H202">
        <v>1.0676980468021999</v>
      </c>
      <c r="I202">
        <v>0.40903600000000001</v>
      </c>
      <c r="J202">
        <v>0.69161499999999998</v>
      </c>
      <c r="K202">
        <v>0.08</v>
      </c>
      <c r="L202">
        <v>0.137488247558431</v>
      </c>
      <c r="M202">
        <v>2.0611208531333301E-3</v>
      </c>
    </row>
    <row r="203" spans="1:13" x14ac:dyDescent="0.2">
      <c r="A203" t="s">
        <v>195</v>
      </c>
      <c r="B203" t="s">
        <v>192</v>
      </c>
      <c r="C203">
        <v>69.111900000000006</v>
      </c>
      <c r="D203" s="1">
        <v>9.2999999999999995E-17</v>
      </c>
      <c r="E203" t="s">
        <v>60</v>
      </c>
      <c r="F203" t="s">
        <v>13</v>
      </c>
      <c r="G203">
        <v>64.596199999999996</v>
      </c>
      <c r="H203">
        <v>1.0699065889324799</v>
      </c>
      <c r="I203">
        <v>0.35948099999999999</v>
      </c>
      <c r="J203">
        <v>0.68026799999999998</v>
      </c>
      <c r="K203">
        <v>5.5E-2</v>
      </c>
      <c r="L203">
        <v>0.45737689170948198</v>
      </c>
      <c r="M203" s="1">
        <v>3.2290892592790998E-27</v>
      </c>
    </row>
    <row r="204" spans="1:13" x14ac:dyDescent="0.2">
      <c r="A204" t="s">
        <v>59</v>
      </c>
      <c r="B204" t="s">
        <v>48</v>
      </c>
      <c r="C204">
        <v>36.355600000000003</v>
      </c>
      <c r="D204" s="1">
        <v>1.6000000000000001E-9</v>
      </c>
      <c r="E204" t="s">
        <v>60</v>
      </c>
      <c r="F204" t="s">
        <v>60</v>
      </c>
      <c r="G204">
        <v>32.015900000000002</v>
      </c>
      <c r="H204">
        <v>1.13554827445113</v>
      </c>
      <c r="I204">
        <v>0.69592299999999996</v>
      </c>
      <c r="J204">
        <v>0.84887000000000001</v>
      </c>
      <c r="K204">
        <v>0.115</v>
      </c>
      <c r="L204">
        <v>0.88105513919221501</v>
      </c>
      <c r="M204" s="1">
        <v>4.9534664660960799E-164</v>
      </c>
    </row>
    <row r="205" spans="1:13" x14ac:dyDescent="0.2">
      <c r="A205" t="s">
        <v>59</v>
      </c>
      <c r="B205" t="s">
        <v>153</v>
      </c>
      <c r="C205">
        <v>39.002099999999999</v>
      </c>
      <c r="D205" s="1">
        <v>4.2E-10</v>
      </c>
      <c r="E205" t="s">
        <v>60</v>
      </c>
      <c r="F205" t="s">
        <v>60</v>
      </c>
      <c r="G205">
        <v>34.8491</v>
      </c>
      <c r="H205">
        <v>1.1191709398521099</v>
      </c>
      <c r="I205">
        <v>0.69592299999999996</v>
      </c>
      <c r="J205">
        <v>0.84887000000000001</v>
      </c>
      <c r="K205">
        <v>0.115</v>
      </c>
      <c r="L205">
        <v>0.88105513919221501</v>
      </c>
      <c r="M205" s="1">
        <v>4.9534664660960799E-164</v>
      </c>
    </row>
    <row r="206" spans="1:13" x14ac:dyDescent="0.2">
      <c r="A206" t="s">
        <v>246</v>
      </c>
      <c r="B206" t="s">
        <v>241</v>
      </c>
      <c r="C206">
        <v>41.659100000000002</v>
      </c>
      <c r="D206" s="1">
        <v>1.0999999999999999E-10</v>
      </c>
      <c r="E206" t="s">
        <v>247</v>
      </c>
      <c r="F206" t="s">
        <v>13</v>
      </c>
      <c r="G206">
        <v>39.596400000000003</v>
      </c>
      <c r="H206">
        <v>1.05209311957653</v>
      </c>
      <c r="I206">
        <v>0.49065300000000001</v>
      </c>
      <c r="J206">
        <v>0.76073900000000005</v>
      </c>
      <c r="K206">
        <v>0.08</v>
      </c>
      <c r="L206">
        <v>0.50342911058117501</v>
      </c>
      <c r="M206" s="1">
        <v>1.7443577005936699E-33</v>
      </c>
    </row>
    <row r="207" spans="1:13" x14ac:dyDescent="0.2">
      <c r="A207" t="s">
        <v>246</v>
      </c>
      <c r="B207" t="s">
        <v>363</v>
      </c>
      <c r="C207">
        <v>33.514499999999998</v>
      </c>
      <c r="D207" s="1">
        <v>7.0999999999999999E-9</v>
      </c>
      <c r="E207" t="s">
        <v>247</v>
      </c>
      <c r="F207" t="s">
        <v>13</v>
      </c>
      <c r="G207">
        <v>32.1648</v>
      </c>
      <c r="H207">
        <v>1.0419620205939399</v>
      </c>
      <c r="I207">
        <v>0.49065300000000001</v>
      </c>
      <c r="J207">
        <v>0.76073900000000005</v>
      </c>
      <c r="K207">
        <v>0.08</v>
      </c>
      <c r="L207">
        <v>0.50342911058117501</v>
      </c>
      <c r="M207" s="1">
        <v>1.7443577005936699E-33</v>
      </c>
    </row>
    <row r="208" spans="1:13" x14ac:dyDescent="0.2">
      <c r="A208" t="s">
        <v>342</v>
      </c>
      <c r="B208" t="s">
        <v>341</v>
      </c>
      <c r="C208">
        <v>34.2746</v>
      </c>
      <c r="D208" s="1">
        <v>4.8E-9</v>
      </c>
      <c r="E208" t="s">
        <v>13</v>
      </c>
      <c r="F208" t="s">
        <v>13</v>
      </c>
      <c r="G208">
        <v>20.9008</v>
      </c>
      <c r="H208">
        <v>1.6398702442011801</v>
      </c>
      <c r="I208">
        <v>0.23236200000000001</v>
      </c>
      <c r="J208">
        <v>0.47368900000000003</v>
      </c>
      <c r="K208">
        <v>8.5000000000000006E-2</v>
      </c>
      <c r="L208">
        <v>0.159049481234524</v>
      </c>
      <c r="M208">
        <v>3.56565674560652E-4</v>
      </c>
    </row>
    <row r="209" spans="1:13" x14ac:dyDescent="0.2">
      <c r="A209" t="s">
        <v>310</v>
      </c>
      <c r="B209" t="s">
        <v>309</v>
      </c>
      <c r="C209">
        <v>47.833799999999997</v>
      </c>
      <c r="D209" s="1">
        <v>4.5999999999999998E-12</v>
      </c>
      <c r="E209" t="s">
        <v>13</v>
      </c>
      <c r="F209" t="s">
        <v>13</v>
      </c>
      <c r="G209">
        <v>52.182000000000002</v>
      </c>
      <c r="H209">
        <v>0.91667241577555503</v>
      </c>
      <c r="I209">
        <v>0.44608700000000001</v>
      </c>
      <c r="J209">
        <v>0.67271700000000001</v>
      </c>
      <c r="K209">
        <v>0.115</v>
      </c>
      <c r="L209">
        <v>0.30766802675956401</v>
      </c>
      <c r="M209" s="1">
        <v>2.0102120794973299E-12</v>
      </c>
    </row>
    <row r="210" spans="1:13" x14ac:dyDescent="0.2">
      <c r="A210" t="s">
        <v>49</v>
      </c>
      <c r="B210" t="s">
        <v>153</v>
      </c>
      <c r="C210">
        <v>35.5764</v>
      </c>
      <c r="D210" s="1">
        <v>2.5000000000000001E-9</v>
      </c>
      <c r="E210" t="s">
        <v>50</v>
      </c>
      <c r="F210" t="s">
        <v>50</v>
      </c>
      <c r="G210">
        <v>33.7911</v>
      </c>
      <c r="H210">
        <v>1.05283343839058</v>
      </c>
      <c r="I210">
        <v>0.96291800000000005</v>
      </c>
      <c r="J210">
        <v>0.99094700000000002</v>
      </c>
      <c r="K210">
        <v>0.315</v>
      </c>
      <c r="L210">
        <v>0.90306538290445304</v>
      </c>
      <c r="M210" s="1">
        <v>6.5224604209426203E-185</v>
      </c>
    </row>
    <row r="211" spans="1:13" x14ac:dyDescent="0.2">
      <c r="A211" t="s">
        <v>49</v>
      </c>
      <c r="B211" t="s">
        <v>48</v>
      </c>
      <c r="C211">
        <v>40.5212</v>
      </c>
      <c r="D211" s="1">
        <v>1.8999999999999999E-10</v>
      </c>
      <c r="E211" t="s">
        <v>50</v>
      </c>
      <c r="F211" t="s">
        <v>50</v>
      </c>
      <c r="G211">
        <v>40.447200000000002</v>
      </c>
      <c r="H211">
        <v>1.00182954567931</v>
      </c>
      <c r="I211">
        <v>0.96291800000000005</v>
      </c>
      <c r="J211">
        <v>0.99094700000000002</v>
      </c>
      <c r="K211">
        <v>0.315</v>
      </c>
      <c r="L211">
        <v>0.90306538290445304</v>
      </c>
      <c r="M211" s="1">
        <v>6.5224604209426203E-185</v>
      </c>
    </row>
    <row r="212" spans="1:13" x14ac:dyDescent="0.2">
      <c r="A212" t="s">
        <v>99</v>
      </c>
      <c r="B212" t="s">
        <v>98</v>
      </c>
      <c r="C212">
        <v>41.141300000000001</v>
      </c>
      <c r="D212" s="1">
        <v>1.4000000000000001E-10</v>
      </c>
      <c r="E212" t="s">
        <v>13</v>
      </c>
      <c r="F212" t="s">
        <v>13</v>
      </c>
      <c r="G212">
        <v>40.469099999999997</v>
      </c>
      <c r="H212">
        <v>1.0166102038345299</v>
      </c>
      <c r="I212">
        <v>0.90663700000000003</v>
      </c>
      <c r="J212">
        <v>0.96096300000000001</v>
      </c>
      <c r="K212">
        <v>0.13</v>
      </c>
      <c r="L212">
        <v>0.80012603443864705</v>
      </c>
      <c r="M212" s="1">
        <v>1.28288741200442E-112</v>
      </c>
    </row>
    <row r="213" spans="1:13" x14ac:dyDescent="0.2">
      <c r="A213" t="s">
        <v>242</v>
      </c>
      <c r="B213" t="s">
        <v>249</v>
      </c>
      <c r="C213">
        <v>144.405</v>
      </c>
      <c r="D213" s="1">
        <v>2.9E-33</v>
      </c>
      <c r="E213" t="s">
        <v>38</v>
      </c>
      <c r="F213" t="s">
        <v>38</v>
      </c>
      <c r="G213">
        <v>132.321</v>
      </c>
      <c r="H213">
        <v>1.09132337270728</v>
      </c>
      <c r="I213">
        <v>0.62151299999999998</v>
      </c>
      <c r="J213">
        <v>0.69437000000000004</v>
      </c>
      <c r="K213">
        <v>0.28000000000000003</v>
      </c>
      <c r="L213">
        <v>0.57381052643919905</v>
      </c>
      <c r="M213" s="1">
        <v>4.0255295670588598E-45</v>
      </c>
    </row>
    <row r="214" spans="1:13" x14ac:dyDescent="0.2">
      <c r="A214" t="s">
        <v>242</v>
      </c>
      <c r="B214" t="s">
        <v>241</v>
      </c>
      <c r="C214">
        <v>128.48500000000001</v>
      </c>
      <c r="D214" s="1">
        <v>8.7999999999999993E-30</v>
      </c>
      <c r="E214" t="s">
        <v>38</v>
      </c>
      <c r="F214" t="s">
        <v>38</v>
      </c>
      <c r="G214">
        <v>123.926</v>
      </c>
      <c r="H214">
        <v>1.03678808321095</v>
      </c>
      <c r="I214">
        <v>0.62151299999999998</v>
      </c>
      <c r="J214">
        <v>0.69437000000000004</v>
      </c>
      <c r="K214">
        <v>0.28000000000000003</v>
      </c>
      <c r="L214">
        <v>0.57381052643919905</v>
      </c>
      <c r="M214" s="1">
        <v>4.0255295670588598E-45</v>
      </c>
    </row>
    <row r="215" spans="1:13" x14ac:dyDescent="0.2">
      <c r="A215" t="s">
        <v>242</v>
      </c>
      <c r="B215" t="s">
        <v>363</v>
      </c>
      <c r="C215">
        <v>66.906199999999998</v>
      </c>
      <c r="D215" s="1">
        <v>2.8000000000000001E-16</v>
      </c>
      <c r="E215" t="s">
        <v>38</v>
      </c>
      <c r="F215" t="s">
        <v>38</v>
      </c>
      <c r="G215">
        <v>65.03</v>
      </c>
      <c r="H215">
        <v>1.0288512994002801</v>
      </c>
      <c r="I215">
        <v>0.62151299999999998</v>
      </c>
      <c r="J215">
        <v>0.69437000000000004</v>
      </c>
      <c r="K215">
        <v>0.28000000000000003</v>
      </c>
      <c r="L215">
        <v>0.57381052643919905</v>
      </c>
      <c r="M215" s="1">
        <v>4.0255295670588598E-45</v>
      </c>
    </row>
    <row r="216" spans="1:13" x14ac:dyDescent="0.2">
      <c r="A216" t="s">
        <v>37</v>
      </c>
      <c r="B216" t="s">
        <v>124</v>
      </c>
      <c r="C216">
        <v>118.977</v>
      </c>
      <c r="D216" s="1">
        <v>1.0999999999999999E-27</v>
      </c>
      <c r="E216" t="s">
        <v>38</v>
      </c>
      <c r="F216" t="s">
        <v>38</v>
      </c>
      <c r="G216">
        <v>76.659599999999998</v>
      </c>
      <c r="H216">
        <v>1.55201696852058</v>
      </c>
      <c r="I216">
        <v>0.858039</v>
      </c>
      <c r="J216">
        <v>0.87724599999999997</v>
      </c>
      <c r="K216">
        <v>0.38</v>
      </c>
      <c r="L216">
        <v>0.81082097234772199</v>
      </c>
      <c r="M216" s="1">
        <v>6.2532907902883602E-118</v>
      </c>
    </row>
    <row r="217" spans="1:13" x14ac:dyDescent="0.2">
      <c r="A217" t="s">
        <v>37</v>
      </c>
      <c r="B217" t="s">
        <v>34</v>
      </c>
      <c r="C217">
        <v>135.55799999999999</v>
      </c>
      <c r="D217" s="1">
        <v>2.5000000000000002E-31</v>
      </c>
      <c r="E217" t="s">
        <v>38</v>
      </c>
      <c r="F217" t="s">
        <v>38</v>
      </c>
      <c r="G217">
        <v>94.825900000000004</v>
      </c>
      <c r="H217">
        <v>1.4295461472024</v>
      </c>
      <c r="I217">
        <v>0.858039</v>
      </c>
      <c r="J217">
        <v>0.87724599999999997</v>
      </c>
      <c r="K217">
        <v>0.38</v>
      </c>
      <c r="L217">
        <v>0.81082097234772199</v>
      </c>
      <c r="M217" s="1">
        <v>6.2532907902883602E-118</v>
      </c>
    </row>
    <row r="218" spans="1:13" x14ac:dyDescent="0.2">
      <c r="A218" t="s">
        <v>209</v>
      </c>
      <c r="B218" t="s">
        <v>210</v>
      </c>
      <c r="C218">
        <v>49.372399999999999</v>
      </c>
      <c r="D218" s="1">
        <v>2.0999999999999999E-12</v>
      </c>
      <c r="E218" t="s">
        <v>211</v>
      </c>
      <c r="F218" t="s">
        <v>211</v>
      </c>
      <c r="G218">
        <v>37.302500000000002</v>
      </c>
      <c r="H218">
        <v>1.3235681254607601</v>
      </c>
      <c r="I218">
        <v>0.89886100000000002</v>
      </c>
      <c r="J218">
        <v>0.95366099999999998</v>
      </c>
      <c r="K218">
        <v>0.2</v>
      </c>
      <c r="L218">
        <v>0.96425218672873003</v>
      </c>
      <c r="M218" s="1">
        <v>2.1581714783922899E-289</v>
      </c>
    </row>
    <row r="219" spans="1:13" x14ac:dyDescent="0.2">
      <c r="A219" t="s">
        <v>197</v>
      </c>
      <c r="B219" t="s">
        <v>196</v>
      </c>
      <c r="C219">
        <v>33.998600000000003</v>
      </c>
      <c r="D219" s="1">
        <v>5.4999999999999996E-9</v>
      </c>
      <c r="E219" t="s">
        <v>198</v>
      </c>
      <c r="F219" t="s">
        <v>198</v>
      </c>
      <c r="G219">
        <v>33.795000000000002</v>
      </c>
      <c r="H219">
        <v>1.0060245598461299</v>
      </c>
      <c r="I219">
        <v>0.37739099999999998</v>
      </c>
      <c r="J219">
        <v>0.676427</v>
      </c>
      <c r="K219">
        <v>7.0000000000000007E-2</v>
      </c>
      <c r="L219">
        <v>0.52756822639103196</v>
      </c>
      <c r="M219" s="1">
        <v>3.5908228183290298E-37</v>
      </c>
    </row>
    <row r="220" spans="1:13" x14ac:dyDescent="0.2">
      <c r="A220" t="s">
        <v>333</v>
      </c>
      <c r="B220" t="s">
        <v>331</v>
      </c>
      <c r="C220">
        <v>507.54700000000003</v>
      </c>
      <c r="D220" s="1">
        <v>2.2000000000000002E-112</v>
      </c>
      <c r="E220" t="s">
        <v>334</v>
      </c>
      <c r="F220" t="s">
        <v>334</v>
      </c>
      <c r="G220">
        <v>444.74799999999999</v>
      </c>
      <c r="H220">
        <v>1.1412013095056099</v>
      </c>
      <c r="I220">
        <v>0.295626</v>
      </c>
      <c r="J220">
        <v>0.76949699999999999</v>
      </c>
      <c r="K220">
        <v>3.5000000000000003E-2</v>
      </c>
      <c r="L220">
        <v>9.9502463575559197E-2</v>
      </c>
      <c r="M220">
        <v>2.6088092734332099E-2</v>
      </c>
    </row>
    <row r="221" spans="1:13" x14ac:dyDescent="0.2">
      <c r="A221" t="s">
        <v>428</v>
      </c>
      <c r="B221" t="s">
        <v>429</v>
      </c>
      <c r="C221">
        <v>36.317399999999999</v>
      </c>
      <c r="D221" s="1">
        <v>1.6999999999999999E-9</v>
      </c>
      <c r="E221" t="s">
        <v>430</v>
      </c>
      <c r="F221" t="s">
        <v>430</v>
      </c>
      <c r="G221">
        <v>37.437899999999999</v>
      </c>
      <c r="H221">
        <v>0.97007043664308101</v>
      </c>
      <c r="I221">
        <v>0.38161400000000001</v>
      </c>
      <c r="J221">
        <v>0.93939799999999996</v>
      </c>
      <c r="K221">
        <v>1.4999999999999999E-2</v>
      </c>
      <c r="L221">
        <v>0.198854185045201</v>
      </c>
      <c r="M221" s="1">
        <v>7.4571294380259696E-6</v>
      </c>
    </row>
    <row r="222" spans="1:13" x14ac:dyDescent="0.2">
      <c r="A222" t="s">
        <v>14</v>
      </c>
      <c r="B222" t="s">
        <v>203</v>
      </c>
      <c r="C222">
        <v>88.475099999999998</v>
      </c>
      <c r="D222" s="1">
        <v>5.1E-21</v>
      </c>
      <c r="E222" t="s">
        <v>16</v>
      </c>
      <c r="F222" t="s">
        <v>16</v>
      </c>
      <c r="G222">
        <v>75.484300000000005</v>
      </c>
      <c r="H222">
        <v>1.17209936370874</v>
      </c>
      <c r="I222">
        <v>0.96207500000000001</v>
      </c>
      <c r="J222">
        <v>0.96490900000000002</v>
      </c>
      <c r="K222">
        <v>0.38500000000000001</v>
      </c>
      <c r="L222">
        <v>0.99246787132500702</v>
      </c>
      <c r="M222">
        <v>0</v>
      </c>
    </row>
    <row r="223" spans="1:13" x14ac:dyDescent="0.2">
      <c r="A223" t="s">
        <v>14</v>
      </c>
      <c r="B223" t="s">
        <v>15</v>
      </c>
      <c r="C223">
        <v>125.667</v>
      </c>
      <c r="D223" s="1">
        <v>3.5999999999999997E-29</v>
      </c>
      <c r="E223" t="s">
        <v>16</v>
      </c>
      <c r="F223" t="s">
        <v>16</v>
      </c>
      <c r="G223">
        <v>112.89700000000001</v>
      </c>
      <c r="H223">
        <v>1.1131119516018999</v>
      </c>
      <c r="I223">
        <v>0.96207500000000001</v>
      </c>
      <c r="J223">
        <v>0.96490900000000002</v>
      </c>
      <c r="K223">
        <v>0.38500000000000001</v>
      </c>
      <c r="L223">
        <v>0.99246787132500702</v>
      </c>
      <c r="M223">
        <v>0</v>
      </c>
    </row>
    <row r="224" spans="1:13" x14ac:dyDescent="0.2">
      <c r="A224" t="s">
        <v>75</v>
      </c>
      <c r="B224" t="s">
        <v>71</v>
      </c>
      <c r="C224">
        <v>40.384500000000003</v>
      </c>
      <c r="D224" s="1">
        <v>2.1E-10</v>
      </c>
      <c r="E224" t="s">
        <v>76</v>
      </c>
      <c r="F224" t="s">
        <v>13</v>
      </c>
      <c r="G224">
        <v>40.305999999999997</v>
      </c>
      <c r="H224">
        <v>1.00194760085347</v>
      </c>
      <c r="I224">
        <v>0.34490900000000002</v>
      </c>
      <c r="J224">
        <v>0.79803800000000003</v>
      </c>
      <c r="K224">
        <v>0.03</v>
      </c>
      <c r="L224">
        <v>0.78787629173154505</v>
      </c>
      <c r="M224" s="1">
        <v>6.4396553426512803E-107</v>
      </c>
    </row>
    <row r="225" spans="1:13" x14ac:dyDescent="0.2">
      <c r="A225" t="s">
        <v>226</v>
      </c>
      <c r="B225" t="s">
        <v>224</v>
      </c>
      <c r="C225">
        <v>32.196800000000003</v>
      </c>
      <c r="D225" s="1">
        <v>1.4E-8</v>
      </c>
      <c r="E225" t="s">
        <v>13</v>
      </c>
      <c r="F225" t="s">
        <v>13</v>
      </c>
      <c r="G225">
        <v>30.809200000000001</v>
      </c>
      <c r="H225">
        <v>1.045038494995</v>
      </c>
      <c r="I225">
        <v>0.81344099999999997</v>
      </c>
      <c r="J225">
        <v>0.91763899999999998</v>
      </c>
      <c r="K225">
        <v>0.13</v>
      </c>
      <c r="L225">
        <v>0.84651081130979999</v>
      </c>
      <c r="M225" s="1">
        <v>1.9059595244225701E-138</v>
      </c>
    </row>
    <row r="226" spans="1:13" x14ac:dyDescent="0.2">
      <c r="A226" t="s">
        <v>375</v>
      </c>
      <c r="B226" t="s">
        <v>376</v>
      </c>
      <c r="C226">
        <v>31.451799999999999</v>
      </c>
      <c r="D226" s="1">
        <v>2E-8</v>
      </c>
      <c r="E226" t="s">
        <v>377</v>
      </c>
      <c r="F226" t="s">
        <v>377</v>
      </c>
      <c r="G226">
        <v>21.0992</v>
      </c>
      <c r="H226">
        <v>1.49066315310533</v>
      </c>
      <c r="I226">
        <v>0.69528800000000002</v>
      </c>
      <c r="J226">
        <v>0.73106300000000002</v>
      </c>
      <c r="K226">
        <v>0.32</v>
      </c>
      <c r="L226">
        <v>0.81308250795083403</v>
      </c>
      <c r="M226" s="1">
        <v>4.2593117365033502E-119</v>
      </c>
    </row>
    <row r="227" spans="1:13" x14ac:dyDescent="0.2">
      <c r="A227" t="s">
        <v>375</v>
      </c>
      <c r="B227" t="s">
        <v>439</v>
      </c>
      <c r="C227">
        <v>93.001000000000005</v>
      </c>
      <c r="D227" s="1">
        <v>5.2E-22</v>
      </c>
      <c r="E227" t="s">
        <v>377</v>
      </c>
      <c r="F227" t="s">
        <v>377</v>
      </c>
      <c r="G227">
        <v>71.267099999999999</v>
      </c>
      <c r="H227">
        <v>1.30496400162207</v>
      </c>
      <c r="I227">
        <v>0.69528800000000002</v>
      </c>
      <c r="J227">
        <v>0.73106300000000002</v>
      </c>
      <c r="K227">
        <v>0.32</v>
      </c>
      <c r="L227">
        <v>0.81308250795083403</v>
      </c>
      <c r="M227" s="1">
        <v>4.2593117365033502E-119</v>
      </c>
    </row>
    <row r="228" spans="1:13" x14ac:dyDescent="0.2">
      <c r="A228" t="s">
        <v>394</v>
      </c>
      <c r="B228" t="s">
        <v>387</v>
      </c>
      <c r="C228">
        <v>47.730899999999998</v>
      </c>
      <c r="D228" s="1">
        <v>4.8999999999999997E-12</v>
      </c>
      <c r="E228" t="s">
        <v>395</v>
      </c>
      <c r="F228" t="s">
        <v>395</v>
      </c>
      <c r="G228">
        <v>27.501200000000001</v>
      </c>
      <c r="H228">
        <v>1.7355933559262899</v>
      </c>
      <c r="I228">
        <v>0.93436600000000003</v>
      </c>
      <c r="J228">
        <v>0.93522000000000005</v>
      </c>
      <c r="K228">
        <v>0.47</v>
      </c>
      <c r="L228">
        <v>0.94874499370666399</v>
      </c>
      <c r="M228" s="1">
        <v>2.8131711787416501E-251</v>
      </c>
    </row>
    <row r="229" spans="1:13" x14ac:dyDescent="0.2">
      <c r="A229" t="s">
        <v>110</v>
      </c>
      <c r="B229" t="s">
        <v>196</v>
      </c>
      <c r="C229">
        <v>1172.55</v>
      </c>
      <c r="D229" s="1">
        <v>5.6E-257</v>
      </c>
      <c r="E229" t="s">
        <v>109</v>
      </c>
      <c r="F229" t="s">
        <v>109</v>
      </c>
      <c r="G229">
        <v>1125.56</v>
      </c>
      <c r="H229">
        <v>1.0417481076086601</v>
      </c>
      <c r="I229">
        <v>0.18831600000000001</v>
      </c>
      <c r="J229">
        <v>0.70335700000000001</v>
      </c>
      <c r="K229">
        <v>2.5000000000000001E-2</v>
      </c>
      <c r="L229">
        <v>0.13399037546670001</v>
      </c>
      <c r="M229">
        <v>2.68066611405183E-3</v>
      </c>
    </row>
    <row r="230" spans="1:13" x14ac:dyDescent="0.2">
      <c r="A230" t="s">
        <v>110</v>
      </c>
      <c r="B230" t="s">
        <v>107</v>
      </c>
      <c r="C230">
        <v>1053.18</v>
      </c>
      <c r="D230" s="1">
        <v>5.0000000000000002E-231</v>
      </c>
      <c r="E230" t="s">
        <v>109</v>
      </c>
      <c r="F230" t="s">
        <v>109</v>
      </c>
      <c r="G230">
        <v>1014.62</v>
      </c>
      <c r="H230">
        <v>1.0380043760225499</v>
      </c>
      <c r="I230">
        <v>0.18831600000000001</v>
      </c>
      <c r="J230">
        <v>0.70335700000000001</v>
      </c>
      <c r="K230">
        <v>2.5000000000000001E-2</v>
      </c>
      <c r="L230">
        <v>0.13399037546670001</v>
      </c>
      <c r="M230">
        <v>2.68066611405183E-3</v>
      </c>
    </row>
    <row r="231" spans="1:13" x14ac:dyDescent="0.2">
      <c r="A231" t="s">
        <v>108</v>
      </c>
      <c r="B231" t="s">
        <v>196</v>
      </c>
      <c r="C231">
        <v>1204.1400000000001</v>
      </c>
      <c r="D231" s="1">
        <v>7.6999999999999996E-264</v>
      </c>
      <c r="E231" t="s">
        <v>109</v>
      </c>
      <c r="F231" t="s">
        <v>109</v>
      </c>
      <c r="G231">
        <v>1194.27</v>
      </c>
      <c r="H231">
        <v>1.00826446280992</v>
      </c>
      <c r="I231">
        <v>0.21838299999999999</v>
      </c>
      <c r="J231">
        <v>0.50243300000000002</v>
      </c>
      <c r="K231">
        <v>6.5000000000000002E-2</v>
      </c>
      <c r="L231">
        <v>0.12944135873711199</v>
      </c>
      <c r="M231">
        <v>3.7392635172442601E-3</v>
      </c>
    </row>
    <row r="232" spans="1:13" x14ac:dyDescent="0.2">
      <c r="A232" t="s">
        <v>108</v>
      </c>
      <c r="B232" t="s">
        <v>107</v>
      </c>
      <c r="C232">
        <v>1034.82</v>
      </c>
      <c r="D232" s="1">
        <v>4.9000000000000002E-227</v>
      </c>
      <c r="E232" t="s">
        <v>109</v>
      </c>
      <c r="F232" t="s">
        <v>109</v>
      </c>
      <c r="G232">
        <v>1031.3499999999999</v>
      </c>
      <c r="H232">
        <v>1.00336452222815</v>
      </c>
      <c r="I232">
        <v>0.21838299999999999</v>
      </c>
      <c r="J232">
        <v>0.50243300000000002</v>
      </c>
      <c r="K232">
        <v>6.5000000000000002E-2</v>
      </c>
      <c r="L232">
        <v>0.12944135873711199</v>
      </c>
      <c r="M232">
        <v>3.7392635172442601E-3</v>
      </c>
    </row>
    <row r="233" spans="1:13" x14ac:dyDescent="0.2">
      <c r="A233" t="s">
        <v>369</v>
      </c>
      <c r="B233" t="s">
        <v>365</v>
      </c>
      <c r="C233">
        <v>34.942100000000003</v>
      </c>
      <c r="D233" s="1">
        <v>3.3999999999999998E-9</v>
      </c>
      <c r="E233" t="s">
        <v>13</v>
      </c>
      <c r="F233" t="s">
        <v>13</v>
      </c>
      <c r="G233">
        <v>27.138400000000001</v>
      </c>
      <c r="H233">
        <v>1.2875519559001301</v>
      </c>
      <c r="I233">
        <v>1.0106999999999999</v>
      </c>
      <c r="J233">
        <v>1.0196000000000001</v>
      </c>
      <c r="K233">
        <v>0.20499999999999999</v>
      </c>
      <c r="L233">
        <v>0.93109644227668598</v>
      </c>
      <c r="M233" s="1">
        <v>2.9603050118738001E-220</v>
      </c>
    </row>
    <row r="234" spans="1:13" x14ac:dyDescent="0.2">
      <c r="A234" t="s">
        <v>259</v>
      </c>
      <c r="B234" t="s">
        <v>323</v>
      </c>
      <c r="C234">
        <v>38.801400000000001</v>
      </c>
      <c r="D234" s="1">
        <v>4.7000000000000003E-10</v>
      </c>
      <c r="E234" t="s">
        <v>260</v>
      </c>
      <c r="F234" t="s">
        <v>260</v>
      </c>
      <c r="G234">
        <v>25.285399999999999</v>
      </c>
      <c r="H234">
        <v>1.53453771741796</v>
      </c>
      <c r="I234">
        <v>0.22503500000000001</v>
      </c>
      <c r="J234">
        <v>0.54600000000000004</v>
      </c>
      <c r="K234">
        <v>0.06</v>
      </c>
      <c r="L234">
        <v>0.372474355344877</v>
      </c>
      <c r="M234" s="1">
        <v>6.6922117362674999E-18</v>
      </c>
    </row>
    <row r="235" spans="1:13" x14ac:dyDescent="0.2">
      <c r="A235" t="s">
        <v>127</v>
      </c>
      <c r="B235" t="s">
        <v>124</v>
      </c>
      <c r="C235">
        <v>82.075400000000002</v>
      </c>
      <c r="D235" s="1">
        <v>1.3000000000000001E-19</v>
      </c>
      <c r="E235" t="s">
        <v>128</v>
      </c>
      <c r="F235" t="s">
        <v>128</v>
      </c>
      <c r="G235">
        <v>83.404499999999999</v>
      </c>
      <c r="H235">
        <v>0.98406440899471903</v>
      </c>
      <c r="I235">
        <v>0.78037000000000001</v>
      </c>
      <c r="J235">
        <v>0.96067499999999995</v>
      </c>
      <c r="K235">
        <v>5.5E-2</v>
      </c>
      <c r="L235">
        <v>0.50519027302747699</v>
      </c>
      <c r="M235" s="1">
        <v>9.6057592155336301E-34</v>
      </c>
    </row>
    <row r="236" spans="1:13" x14ac:dyDescent="0.2">
      <c r="A236" t="s">
        <v>81</v>
      </c>
      <c r="B236" t="s">
        <v>210</v>
      </c>
      <c r="C236">
        <v>31.381699999999999</v>
      </c>
      <c r="D236" s="1">
        <v>2.0999999999999999E-8</v>
      </c>
      <c r="E236" t="s">
        <v>13</v>
      </c>
      <c r="F236" t="s">
        <v>13</v>
      </c>
      <c r="G236">
        <v>23.693100000000001</v>
      </c>
      <c r="H236">
        <v>1.3245079791162799</v>
      </c>
      <c r="I236">
        <v>0.81168700000000005</v>
      </c>
      <c r="J236">
        <v>0.92220500000000005</v>
      </c>
      <c r="K236">
        <v>0.115</v>
      </c>
      <c r="L236">
        <v>0.73877257709807198</v>
      </c>
      <c r="M236" s="1">
        <v>2.1978709775572498E-87</v>
      </c>
    </row>
    <row r="237" spans="1:13" x14ac:dyDescent="0.2">
      <c r="A237" t="s">
        <v>81</v>
      </c>
      <c r="B237" t="s">
        <v>241</v>
      </c>
      <c r="C237">
        <v>35.772599999999997</v>
      </c>
      <c r="D237" s="1">
        <v>2.1999999999999998E-9</v>
      </c>
      <c r="E237" t="s">
        <v>13</v>
      </c>
      <c r="F237" t="s">
        <v>13</v>
      </c>
      <c r="G237">
        <v>28.896000000000001</v>
      </c>
      <c r="H237">
        <v>1.2379775747508299</v>
      </c>
      <c r="I237">
        <v>0.81168700000000005</v>
      </c>
      <c r="J237">
        <v>0.92220500000000005</v>
      </c>
      <c r="K237">
        <v>0.115</v>
      </c>
      <c r="L237">
        <v>0.73877257709807198</v>
      </c>
      <c r="M237" s="1">
        <v>2.1978709775572498E-87</v>
      </c>
    </row>
    <row r="238" spans="1:13" x14ac:dyDescent="0.2">
      <c r="A238" t="s">
        <v>81</v>
      </c>
      <c r="B238" t="s">
        <v>82</v>
      </c>
      <c r="C238">
        <v>77.900400000000005</v>
      </c>
      <c r="D238" s="1">
        <v>1.0999999999999999E-18</v>
      </c>
      <c r="E238" t="s">
        <v>13</v>
      </c>
      <c r="F238" t="s">
        <v>13</v>
      </c>
      <c r="G238">
        <v>82.646299999999997</v>
      </c>
      <c r="H238">
        <v>0.94257577169213902</v>
      </c>
      <c r="I238">
        <v>0.81168700000000005</v>
      </c>
      <c r="J238">
        <v>0.92220500000000005</v>
      </c>
      <c r="K238">
        <v>0.115</v>
      </c>
      <c r="L238">
        <v>0.73877257709807198</v>
      </c>
      <c r="M238" s="1">
        <v>2.1978709775572498E-87</v>
      </c>
    </row>
    <row r="239" spans="1:13" x14ac:dyDescent="0.2">
      <c r="A239" t="s">
        <v>271</v>
      </c>
      <c r="B239" t="s">
        <v>272</v>
      </c>
      <c r="C239">
        <v>138.44999999999999</v>
      </c>
      <c r="D239" s="1">
        <v>5.7999999999999999E-32</v>
      </c>
      <c r="E239" t="s">
        <v>13</v>
      </c>
      <c r="F239" t="s">
        <v>13</v>
      </c>
      <c r="G239">
        <v>140.99700000000001</v>
      </c>
      <c r="H239">
        <v>0.98193578586778396</v>
      </c>
      <c r="I239">
        <v>0.97018000000000004</v>
      </c>
      <c r="J239">
        <v>0.97864399999999996</v>
      </c>
      <c r="K239">
        <v>0.34499999999999997</v>
      </c>
      <c r="L239">
        <v>0.56870261967546898</v>
      </c>
      <c r="M239" s="1">
        <v>3.5112902619985399E-44</v>
      </c>
    </row>
    <row r="240" spans="1:13" x14ac:dyDescent="0.2">
      <c r="A240" t="s">
        <v>271</v>
      </c>
      <c r="B240" t="s">
        <v>286</v>
      </c>
      <c r="C240">
        <v>140.49</v>
      </c>
      <c r="D240" s="1">
        <v>2.0999999999999999E-32</v>
      </c>
      <c r="E240" t="s">
        <v>13</v>
      </c>
      <c r="F240" t="s">
        <v>13</v>
      </c>
      <c r="G240">
        <v>145.459</v>
      </c>
      <c r="H240">
        <v>0.96583917117538298</v>
      </c>
      <c r="I240">
        <v>0.97018000000000004</v>
      </c>
      <c r="J240">
        <v>0.97864399999999996</v>
      </c>
      <c r="K240">
        <v>0.34499999999999997</v>
      </c>
      <c r="L240">
        <v>0.56870261967546898</v>
      </c>
      <c r="M240" s="1">
        <v>3.5112902619985399E-44</v>
      </c>
    </row>
    <row r="241" spans="1:13" x14ac:dyDescent="0.2">
      <c r="A241" t="s">
        <v>271</v>
      </c>
      <c r="B241" t="s">
        <v>319</v>
      </c>
      <c r="C241">
        <v>56.008600000000001</v>
      </c>
      <c r="D241" s="1">
        <v>7.1999999999999996E-14</v>
      </c>
      <c r="E241" t="s">
        <v>13</v>
      </c>
      <c r="F241" t="s">
        <v>13</v>
      </c>
      <c r="G241">
        <v>63.1008</v>
      </c>
      <c r="H241">
        <v>0.88760522845986101</v>
      </c>
      <c r="I241">
        <v>0.97018000000000004</v>
      </c>
      <c r="J241">
        <v>0.97864399999999996</v>
      </c>
      <c r="K241">
        <v>0.34499999999999997</v>
      </c>
      <c r="L241">
        <v>0.56870261967546898</v>
      </c>
      <c r="M241" s="1">
        <v>3.5112902619985399E-44</v>
      </c>
    </row>
    <row r="242" spans="1:13" x14ac:dyDescent="0.2">
      <c r="A242" t="s">
        <v>410</v>
      </c>
      <c r="B242" t="s">
        <v>411</v>
      </c>
      <c r="C242">
        <v>47.681699999999999</v>
      </c>
      <c r="D242" s="1">
        <v>4.9999999999999997E-12</v>
      </c>
      <c r="E242" t="s">
        <v>412</v>
      </c>
      <c r="F242" t="s">
        <v>13</v>
      </c>
      <c r="G242">
        <v>42.445300000000003</v>
      </c>
      <c r="H242">
        <v>1.12336819388719</v>
      </c>
      <c r="I242">
        <v>0.71156699999999995</v>
      </c>
      <c r="J242">
        <v>0.92965699999999996</v>
      </c>
      <c r="K242">
        <v>8.5000000000000006E-2</v>
      </c>
      <c r="L242">
        <v>0.18430242002927899</v>
      </c>
      <c r="M242" s="1">
        <v>3.37766531882171E-5</v>
      </c>
    </row>
    <row r="243" spans="1:13" x14ac:dyDescent="0.2">
      <c r="A243" t="s">
        <v>25</v>
      </c>
      <c r="B243" t="s">
        <v>22</v>
      </c>
      <c r="C243">
        <v>41.7104</v>
      </c>
      <c r="D243" s="1">
        <v>1.0999999999999999E-10</v>
      </c>
      <c r="E243" t="s">
        <v>26</v>
      </c>
      <c r="F243" t="s">
        <v>27</v>
      </c>
      <c r="G243">
        <v>37.001600000000003</v>
      </c>
      <c r="H243">
        <v>1.1272593617573301</v>
      </c>
      <c r="I243">
        <v>0.98702900000000005</v>
      </c>
      <c r="J243">
        <v>0.98702900000000005</v>
      </c>
      <c r="K243">
        <v>0.5</v>
      </c>
      <c r="L243">
        <v>0.38794775732952602</v>
      </c>
      <c r="M243" s="1">
        <v>2.09316662136305E-19</v>
      </c>
    </row>
    <row r="244" spans="1:13" x14ac:dyDescent="0.2">
      <c r="A244" t="s">
        <v>416</v>
      </c>
      <c r="B244" t="s">
        <v>417</v>
      </c>
      <c r="C244">
        <v>30.731100000000001</v>
      </c>
      <c r="D244" s="1">
        <v>2.9999999999999997E-8</v>
      </c>
      <c r="E244" t="s">
        <v>418</v>
      </c>
      <c r="F244" t="s">
        <v>418</v>
      </c>
      <c r="G244">
        <v>30.997900000000001</v>
      </c>
      <c r="H244">
        <v>0.99139296532990995</v>
      </c>
      <c r="I244">
        <v>0.90503599999999995</v>
      </c>
      <c r="J244">
        <v>0.98670999999999998</v>
      </c>
      <c r="K244">
        <v>7.0000000000000007E-2</v>
      </c>
      <c r="L244">
        <v>0.78887556717574103</v>
      </c>
      <c r="M244" s="1">
        <v>2.28092899106873E-107</v>
      </c>
    </row>
    <row r="245" spans="1:13" x14ac:dyDescent="0.2">
      <c r="A245" t="s">
        <v>442</v>
      </c>
      <c r="B245" t="s">
        <v>441</v>
      </c>
      <c r="C245">
        <v>63.297499999999999</v>
      </c>
      <c r="D245" s="1">
        <v>1.8000000000000001E-15</v>
      </c>
      <c r="E245" t="s">
        <v>443</v>
      </c>
      <c r="F245" t="s">
        <v>13</v>
      </c>
      <c r="G245">
        <v>47.101599999999998</v>
      </c>
      <c r="H245">
        <v>1.3438503150636101</v>
      </c>
      <c r="I245">
        <v>0.37281900000000001</v>
      </c>
      <c r="J245">
        <v>0.74077599999999999</v>
      </c>
      <c r="K245">
        <v>0.06</v>
      </c>
      <c r="L245">
        <v>0.64504230270820695</v>
      </c>
      <c r="M245" s="1">
        <v>3.66751692641924E-60</v>
      </c>
    </row>
    <row r="246" spans="1:13" x14ac:dyDescent="0.2">
      <c r="A246" t="s">
        <v>431</v>
      </c>
      <c r="B246" t="s">
        <v>429</v>
      </c>
      <c r="C246">
        <v>41.071199999999997</v>
      </c>
      <c r="D246" s="1">
        <v>1.5E-10</v>
      </c>
      <c r="E246" t="s">
        <v>432</v>
      </c>
      <c r="F246" t="s">
        <v>13</v>
      </c>
      <c r="G246">
        <v>41.185699999999997</v>
      </c>
      <c r="H246">
        <v>0.99721990885185896</v>
      </c>
      <c r="I246">
        <v>0.37390600000000002</v>
      </c>
      <c r="J246">
        <v>0.97807299999999997</v>
      </c>
      <c r="K246">
        <v>0.01</v>
      </c>
      <c r="L246">
        <v>0.29164026306551899</v>
      </c>
      <c r="M246" s="1">
        <v>2.9297846012387898E-11</v>
      </c>
    </row>
    <row r="247" spans="1:13" x14ac:dyDescent="0.2">
      <c r="A247" t="s">
        <v>206</v>
      </c>
      <c r="B247" t="s">
        <v>203</v>
      </c>
      <c r="C247">
        <v>44.3598</v>
      </c>
      <c r="D247" s="1">
        <v>2.7E-11</v>
      </c>
      <c r="E247" t="s">
        <v>13</v>
      </c>
      <c r="F247" t="s">
        <v>13</v>
      </c>
      <c r="G247">
        <v>42.813499999999998</v>
      </c>
      <c r="H247">
        <v>1.03611711259299</v>
      </c>
      <c r="I247">
        <v>0.84247499999999997</v>
      </c>
      <c r="J247">
        <v>1.00424</v>
      </c>
      <c r="K247">
        <v>5.5E-2</v>
      </c>
      <c r="L247">
        <v>0.55879781780864701</v>
      </c>
      <c r="M247" s="1">
        <v>2.1056826404214099E-42</v>
      </c>
    </row>
    <row r="248" spans="1:13" x14ac:dyDescent="0.2">
      <c r="A248" t="s">
        <v>51</v>
      </c>
      <c r="B248" t="s">
        <v>48</v>
      </c>
      <c r="C248">
        <v>33.162500000000001</v>
      </c>
      <c r="D248" s="1">
        <v>8.5E-9</v>
      </c>
      <c r="E248" t="s">
        <v>52</v>
      </c>
      <c r="F248" t="s">
        <v>52</v>
      </c>
      <c r="G248">
        <v>27.882400000000001</v>
      </c>
      <c r="H248">
        <v>1.1893703554930699</v>
      </c>
      <c r="I248">
        <v>0.245669</v>
      </c>
      <c r="J248">
        <v>0.60333800000000004</v>
      </c>
      <c r="K248">
        <v>0.06</v>
      </c>
      <c r="L248">
        <v>0.37533243247429998</v>
      </c>
      <c r="M248" s="1">
        <v>3.5780803128210001E-18</v>
      </c>
    </row>
    <row r="249" spans="1:13" x14ac:dyDescent="0.2">
      <c r="A249" t="s">
        <v>396</v>
      </c>
      <c r="B249" t="s">
        <v>387</v>
      </c>
      <c r="C249">
        <v>334.34199999999998</v>
      </c>
      <c r="D249" s="1">
        <v>1.1000000000000001E-74</v>
      </c>
      <c r="E249" t="s">
        <v>13</v>
      </c>
      <c r="F249" t="s">
        <v>13</v>
      </c>
      <c r="G249">
        <v>341.23</v>
      </c>
      <c r="H249">
        <v>0.97981420156492705</v>
      </c>
      <c r="I249">
        <v>0.41765600000000003</v>
      </c>
      <c r="J249">
        <v>0.71331100000000003</v>
      </c>
      <c r="K249">
        <v>8.5000000000000006E-2</v>
      </c>
      <c r="L249">
        <v>0.630875941066117</v>
      </c>
      <c r="M249" s="1">
        <v>7.4231081668747697E-57</v>
      </c>
    </row>
    <row r="250" spans="1:13" x14ac:dyDescent="0.2">
      <c r="A250" t="s">
        <v>444</v>
      </c>
      <c r="B250" t="s">
        <v>441</v>
      </c>
      <c r="C250">
        <v>42.570099999999996</v>
      </c>
      <c r="D250" s="1">
        <v>6.7999999999999998E-11</v>
      </c>
      <c r="E250" t="s">
        <v>445</v>
      </c>
      <c r="F250" t="s">
        <v>445</v>
      </c>
      <c r="G250">
        <v>26.0581</v>
      </c>
      <c r="H250">
        <v>1.63366093460383</v>
      </c>
      <c r="I250">
        <v>0.50698500000000002</v>
      </c>
      <c r="J250">
        <v>0.692967</v>
      </c>
      <c r="K250">
        <v>0.15</v>
      </c>
      <c r="L250">
        <v>0.57359879031052496</v>
      </c>
      <c r="M250" s="1">
        <v>4.4070019734182299E-45</v>
      </c>
    </row>
    <row r="251" spans="1:13" x14ac:dyDescent="0.2">
      <c r="A251" t="s">
        <v>335</v>
      </c>
      <c r="B251" t="s">
        <v>331</v>
      </c>
      <c r="C251">
        <v>33.597099999999998</v>
      </c>
      <c r="D251" s="1">
        <v>6.7999999999999997E-9</v>
      </c>
      <c r="E251" t="s">
        <v>13</v>
      </c>
      <c r="F251" t="s">
        <v>13</v>
      </c>
      <c r="G251">
        <v>24.360900000000001</v>
      </c>
      <c r="H251">
        <v>1.37914034374756</v>
      </c>
      <c r="I251">
        <v>0.74392499999999995</v>
      </c>
      <c r="J251">
        <v>0.90431600000000001</v>
      </c>
      <c r="K251">
        <v>0.16500000000000001</v>
      </c>
      <c r="L251">
        <v>0.74958179262429403</v>
      </c>
      <c r="M251" s="1">
        <v>2.7293026913306901E-91</v>
      </c>
    </row>
    <row r="252" spans="1:13" x14ac:dyDescent="0.2">
      <c r="A252" t="s">
        <v>336</v>
      </c>
      <c r="B252" t="s">
        <v>331</v>
      </c>
      <c r="C252">
        <v>53.882899999999999</v>
      </c>
      <c r="D252" s="1">
        <v>2.0999999999999999E-13</v>
      </c>
      <c r="E252" t="s">
        <v>337</v>
      </c>
      <c r="F252" t="s">
        <v>337</v>
      </c>
      <c r="G252">
        <v>28.608899999999998</v>
      </c>
      <c r="H252">
        <v>1.88343137974546</v>
      </c>
      <c r="I252">
        <v>0.69994100000000004</v>
      </c>
      <c r="J252">
        <v>0.93223500000000004</v>
      </c>
      <c r="K252">
        <v>0.105</v>
      </c>
      <c r="L252">
        <v>0.431087837271311</v>
      </c>
      <c r="M252" s="1">
        <v>4.8081906544297201E-24</v>
      </c>
    </row>
    <row r="253" spans="1:13" x14ac:dyDescent="0.2">
      <c r="A253" t="s">
        <v>397</v>
      </c>
      <c r="B253" t="s">
        <v>387</v>
      </c>
      <c r="C253">
        <v>1391.95</v>
      </c>
      <c r="D253" s="1">
        <v>1.2E-304</v>
      </c>
      <c r="E253" t="s">
        <v>398</v>
      </c>
      <c r="F253" t="s">
        <v>398</v>
      </c>
      <c r="G253">
        <v>1348.64</v>
      </c>
      <c r="H253">
        <v>1.03211383319492</v>
      </c>
      <c r="I253">
        <v>0.51935799999999999</v>
      </c>
      <c r="J253">
        <v>0.78777699999999995</v>
      </c>
      <c r="K253">
        <v>0.09</v>
      </c>
      <c r="L253">
        <v>0.16913513042782799</v>
      </c>
      <c r="M253">
        <v>1.4474203590343401E-4</v>
      </c>
    </row>
    <row r="254" spans="1:13" x14ac:dyDescent="0.2">
      <c r="A254" t="s">
        <v>399</v>
      </c>
      <c r="B254" t="s">
        <v>387</v>
      </c>
      <c r="C254">
        <v>1118.3499999999999</v>
      </c>
      <c r="D254" s="1">
        <v>3.3999999999999999E-245</v>
      </c>
      <c r="E254" t="s">
        <v>398</v>
      </c>
      <c r="F254" t="s">
        <v>398</v>
      </c>
      <c r="G254">
        <v>1120.49</v>
      </c>
      <c r="H254">
        <v>0.99809012128622299</v>
      </c>
      <c r="I254">
        <v>0.58704900000000004</v>
      </c>
      <c r="J254">
        <v>0.833063</v>
      </c>
      <c r="K254">
        <v>7.4999999999999997E-2</v>
      </c>
      <c r="L254">
        <v>0.466802672186231</v>
      </c>
      <c r="M254" s="1">
        <v>2.0070808514092499E-28</v>
      </c>
    </row>
    <row r="255" spans="1:13" x14ac:dyDescent="0.2">
      <c r="A255" t="s">
        <v>287</v>
      </c>
      <c r="B255" t="s">
        <v>286</v>
      </c>
      <c r="C255">
        <v>216.68199999999999</v>
      </c>
      <c r="D255" s="1">
        <v>4.7999999999999998E-49</v>
      </c>
      <c r="E255" t="s">
        <v>288</v>
      </c>
      <c r="F255" t="s">
        <v>288</v>
      </c>
      <c r="G255">
        <v>214.20099999999999</v>
      </c>
      <c r="H255">
        <v>1.0115825789795601</v>
      </c>
      <c r="I255">
        <v>0.519289</v>
      </c>
      <c r="J255">
        <v>0.93183499999999997</v>
      </c>
      <c r="K255">
        <v>0.01</v>
      </c>
      <c r="L255">
        <v>0.51293946801127799</v>
      </c>
      <c r="M255" s="1">
        <v>6.6735957044706802E-35</v>
      </c>
    </row>
    <row r="256" spans="1:13" x14ac:dyDescent="0.2">
      <c r="A256" t="s">
        <v>245</v>
      </c>
      <c r="B256" t="s">
        <v>249</v>
      </c>
      <c r="C256">
        <v>73.4803</v>
      </c>
      <c r="D256" s="1">
        <v>1.0000000000000001E-17</v>
      </c>
      <c r="E256" t="s">
        <v>13</v>
      </c>
      <c r="F256" t="s">
        <v>13</v>
      </c>
      <c r="G256">
        <v>69.777299999999997</v>
      </c>
      <c r="H256">
        <v>1.0530688347069901</v>
      </c>
      <c r="I256">
        <v>0.39637699999999998</v>
      </c>
      <c r="J256">
        <v>0.81525599999999998</v>
      </c>
      <c r="K256">
        <v>4.4999999999999998E-2</v>
      </c>
      <c r="L256">
        <v>0.26209024079132798</v>
      </c>
      <c r="M256" s="1">
        <v>2.67859931546239E-9</v>
      </c>
    </row>
    <row r="257" spans="1:13" x14ac:dyDescent="0.2">
      <c r="A257" t="s">
        <v>245</v>
      </c>
      <c r="B257" t="s">
        <v>354</v>
      </c>
      <c r="C257">
        <v>181.29400000000001</v>
      </c>
      <c r="D257" s="1">
        <v>2.4999999999999998E-41</v>
      </c>
      <c r="E257" t="s">
        <v>13</v>
      </c>
      <c r="F257" t="s">
        <v>13</v>
      </c>
      <c r="G257">
        <v>174.99</v>
      </c>
      <c r="H257">
        <v>1.0360249157094701</v>
      </c>
      <c r="I257">
        <v>0.39637699999999998</v>
      </c>
      <c r="J257">
        <v>0.81525599999999998</v>
      </c>
      <c r="K257">
        <v>4.4999999999999998E-2</v>
      </c>
      <c r="L257">
        <v>0.26209024079132798</v>
      </c>
      <c r="M257" s="1">
        <v>2.67859931546239E-9</v>
      </c>
    </row>
    <row r="258" spans="1:13" x14ac:dyDescent="0.2">
      <c r="A258" t="s">
        <v>245</v>
      </c>
      <c r="B258" t="s">
        <v>241</v>
      </c>
      <c r="C258">
        <v>363.48500000000001</v>
      </c>
      <c r="D258" s="1">
        <v>4.9000000000000003E-81</v>
      </c>
      <c r="E258" t="s">
        <v>13</v>
      </c>
      <c r="F258" t="s">
        <v>13</v>
      </c>
      <c r="G258">
        <v>358.85300000000001</v>
      </c>
      <c r="H258">
        <v>1.0129077923272201</v>
      </c>
      <c r="I258">
        <v>0.39637699999999998</v>
      </c>
      <c r="J258">
        <v>0.81525599999999998</v>
      </c>
      <c r="K258">
        <v>4.4999999999999998E-2</v>
      </c>
      <c r="L258">
        <v>0.26209024079132798</v>
      </c>
      <c r="M258" s="1">
        <v>2.67859931546239E-9</v>
      </c>
    </row>
    <row r="259" spans="1:13" x14ac:dyDescent="0.2">
      <c r="A259" t="s">
        <v>245</v>
      </c>
      <c r="B259" t="s">
        <v>363</v>
      </c>
      <c r="C259">
        <v>402.82299999999998</v>
      </c>
      <c r="D259" s="1">
        <v>1.2999999999999999E-89</v>
      </c>
      <c r="E259" t="s">
        <v>13</v>
      </c>
      <c r="F259" t="s">
        <v>13</v>
      </c>
      <c r="G259">
        <v>401.04199999999997</v>
      </c>
      <c r="H259">
        <v>1.0044409313737701</v>
      </c>
      <c r="I259">
        <v>0.39637699999999998</v>
      </c>
      <c r="J259">
        <v>0.81525599999999998</v>
      </c>
      <c r="K259">
        <v>4.4999999999999998E-2</v>
      </c>
      <c r="L259">
        <v>0.26209024079132798</v>
      </c>
      <c r="M259" s="1">
        <v>2.67859931546239E-9</v>
      </c>
    </row>
    <row r="260" spans="1:13" x14ac:dyDescent="0.2">
      <c r="A260" t="s">
        <v>245</v>
      </c>
      <c r="B260" t="s">
        <v>272</v>
      </c>
      <c r="C260">
        <v>539.77300000000002</v>
      </c>
      <c r="D260" s="1">
        <v>2.0999999999999999E-119</v>
      </c>
      <c r="E260" t="s">
        <v>13</v>
      </c>
      <c r="F260" t="s">
        <v>13</v>
      </c>
      <c r="G260">
        <v>539.12300000000005</v>
      </c>
      <c r="H260">
        <v>1.00120566178776</v>
      </c>
      <c r="I260">
        <v>0.39637699999999998</v>
      </c>
      <c r="J260">
        <v>0.81525599999999998</v>
      </c>
      <c r="K260">
        <v>4.4999999999999998E-2</v>
      </c>
      <c r="L260">
        <v>0.26209024079132798</v>
      </c>
      <c r="M260" s="1">
        <v>2.67859931546239E-9</v>
      </c>
    </row>
    <row r="261" spans="1:13" x14ac:dyDescent="0.2">
      <c r="A261" t="s">
        <v>273</v>
      </c>
      <c r="B261" t="s">
        <v>272</v>
      </c>
      <c r="C261">
        <v>512.74300000000005</v>
      </c>
      <c r="D261" s="1">
        <v>1.6000000000000001E-113</v>
      </c>
      <c r="E261" t="s">
        <v>13</v>
      </c>
      <c r="F261" t="s">
        <v>13</v>
      </c>
      <c r="G261">
        <v>510.78300000000002</v>
      </c>
      <c r="H261">
        <v>1.0038372459537599</v>
      </c>
      <c r="I261">
        <v>0.29614400000000002</v>
      </c>
      <c r="J261">
        <v>0.68508800000000003</v>
      </c>
      <c r="K261">
        <v>6.5000000000000002E-2</v>
      </c>
      <c r="L261">
        <v>0.388413276314862</v>
      </c>
      <c r="M261" s="1">
        <v>1.88052615236285E-19</v>
      </c>
    </row>
    <row r="262" spans="1:13" x14ac:dyDescent="0.2">
      <c r="A262" t="s">
        <v>199</v>
      </c>
      <c r="B262" t="s">
        <v>298</v>
      </c>
      <c r="C262">
        <v>40.860100000000003</v>
      </c>
      <c r="D262" s="1">
        <v>1.5999999999999999E-10</v>
      </c>
      <c r="E262" t="s">
        <v>112</v>
      </c>
      <c r="F262" t="s">
        <v>112</v>
      </c>
      <c r="G262">
        <v>23.778500000000001</v>
      </c>
      <c r="H262">
        <v>1.7183632272851499</v>
      </c>
      <c r="I262">
        <v>0.35665200000000002</v>
      </c>
      <c r="J262">
        <v>0.54467200000000005</v>
      </c>
      <c r="K262">
        <v>0.14000000000000001</v>
      </c>
      <c r="L262">
        <v>0.47192345345697301</v>
      </c>
      <c r="M262" s="1">
        <v>4.27759247312783E-29</v>
      </c>
    </row>
    <row r="263" spans="1:13" x14ac:dyDescent="0.2">
      <c r="A263" t="s">
        <v>199</v>
      </c>
      <c r="B263" t="s">
        <v>237</v>
      </c>
      <c r="C263">
        <v>130.09299999999999</v>
      </c>
      <c r="D263" s="1">
        <v>3.9000000000000003E-30</v>
      </c>
      <c r="E263" t="s">
        <v>112</v>
      </c>
      <c r="F263" t="s">
        <v>112</v>
      </c>
      <c r="G263">
        <v>91.608500000000006</v>
      </c>
      <c r="H263">
        <v>1.4200974800373301</v>
      </c>
      <c r="I263">
        <v>0.35665200000000002</v>
      </c>
      <c r="J263">
        <v>0.54467200000000005</v>
      </c>
      <c r="K263">
        <v>0.14000000000000001</v>
      </c>
      <c r="L263">
        <v>0.47192345345697301</v>
      </c>
      <c r="M263" s="1">
        <v>4.27759247312783E-29</v>
      </c>
    </row>
    <row r="264" spans="1:13" x14ac:dyDescent="0.2">
      <c r="A264" t="s">
        <v>199</v>
      </c>
      <c r="B264" t="s">
        <v>249</v>
      </c>
      <c r="C264">
        <v>61.750900000000001</v>
      </c>
      <c r="D264" s="1">
        <v>3.9000000000000003E-15</v>
      </c>
      <c r="E264" t="s">
        <v>112</v>
      </c>
      <c r="F264" t="s">
        <v>112</v>
      </c>
      <c r="G264">
        <v>43.976900000000001</v>
      </c>
      <c r="H264">
        <v>1.4041667329893599</v>
      </c>
      <c r="I264">
        <v>0.35665200000000002</v>
      </c>
      <c r="J264">
        <v>0.54467200000000005</v>
      </c>
      <c r="K264">
        <v>0.14000000000000001</v>
      </c>
      <c r="L264">
        <v>0.47192345345697301</v>
      </c>
      <c r="M264" s="1">
        <v>4.27759247312783E-29</v>
      </c>
    </row>
    <row r="265" spans="1:13" x14ac:dyDescent="0.2">
      <c r="A265" t="s">
        <v>199</v>
      </c>
      <c r="B265" t="s">
        <v>196</v>
      </c>
      <c r="C265">
        <v>85.86</v>
      </c>
      <c r="D265" s="1">
        <v>1.8999999999999999E-20</v>
      </c>
      <c r="E265" t="s">
        <v>112</v>
      </c>
      <c r="F265" t="s">
        <v>112</v>
      </c>
      <c r="G265">
        <v>63.3748</v>
      </c>
      <c r="H265">
        <v>1.35479717490233</v>
      </c>
      <c r="I265">
        <v>0.35665200000000002</v>
      </c>
      <c r="J265">
        <v>0.54467200000000005</v>
      </c>
      <c r="K265">
        <v>0.14000000000000001</v>
      </c>
      <c r="L265">
        <v>0.47192345345697301</v>
      </c>
      <c r="M265" s="1">
        <v>4.27759247312783E-29</v>
      </c>
    </row>
    <row r="266" spans="1:13" x14ac:dyDescent="0.2">
      <c r="A266" t="s">
        <v>199</v>
      </c>
      <c r="B266" t="s">
        <v>241</v>
      </c>
      <c r="C266">
        <v>446.98</v>
      </c>
      <c r="D266" s="1">
        <v>3.2999999999999999E-99</v>
      </c>
      <c r="E266" t="s">
        <v>112</v>
      </c>
      <c r="F266" t="s">
        <v>112</v>
      </c>
      <c r="G266">
        <v>349.30900000000003</v>
      </c>
      <c r="H266">
        <v>1.27961203404436</v>
      </c>
      <c r="I266">
        <v>0.35665200000000002</v>
      </c>
      <c r="J266">
        <v>0.54467200000000005</v>
      </c>
      <c r="K266">
        <v>0.14000000000000001</v>
      </c>
      <c r="L266">
        <v>0.47192345345697301</v>
      </c>
      <c r="M266" s="1">
        <v>4.27759247312783E-29</v>
      </c>
    </row>
    <row r="267" spans="1:13" x14ac:dyDescent="0.2">
      <c r="A267" t="s">
        <v>199</v>
      </c>
      <c r="B267" t="s">
        <v>354</v>
      </c>
      <c r="C267">
        <v>267.30200000000002</v>
      </c>
      <c r="D267" s="1">
        <v>4.3999999999999998E-60</v>
      </c>
      <c r="E267" t="s">
        <v>112</v>
      </c>
      <c r="F267" t="s">
        <v>112</v>
      </c>
      <c r="G267">
        <v>211.87799999999999</v>
      </c>
      <c r="H267">
        <v>1.26158449673869</v>
      </c>
      <c r="I267">
        <v>0.35665200000000002</v>
      </c>
      <c r="J267">
        <v>0.54467200000000005</v>
      </c>
      <c r="K267">
        <v>0.14000000000000001</v>
      </c>
      <c r="L267">
        <v>0.47192345345697301</v>
      </c>
      <c r="M267" s="1">
        <v>4.27759247312783E-29</v>
      </c>
    </row>
    <row r="268" spans="1:13" x14ac:dyDescent="0.2">
      <c r="A268" t="s">
        <v>199</v>
      </c>
      <c r="B268" t="s">
        <v>363</v>
      </c>
      <c r="C268">
        <v>492.80500000000001</v>
      </c>
      <c r="D268" s="1">
        <v>3.4999999999999999E-109</v>
      </c>
      <c r="E268" t="s">
        <v>112</v>
      </c>
      <c r="F268" t="s">
        <v>112</v>
      </c>
      <c r="G268">
        <v>393.75</v>
      </c>
      <c r="H268">
        <v>1.25156825396825</v>
      </c>
      <c r="I268">
        <v>0.35665200000000002</v>
      </c>
      <c r="J268">
        <v>0.54467200000000005</v>
      </c>
      <c r="K268">
        <v>0.14000000000000001</v>
      </c>
      <c r="L268">
        <v>0.47192345345697301</v>
      </c>
      <c r="M268" s="1">
        <v>4.27759247312783E-29</v>
      </c>
    </row>
    <row r="269" spans="1:13" x14ac:dyDescent="0.2">
      <c r="A269" t="s">
        <v>274</v>
      </c>
      <c r="B269" t="s">
        <v>272</v>
      </c>
      <c r="C269">
        <v>1539.88</v>
      </c>
      <c r="D269">
        <v>0</v>
      </c>
      <c r="E269" t="s">
        <v>112</v>
      </c>
      <c r="F269" t="s">
        <v>112</v>
      </c>
      <c r="G269">
        <v>1239.5999999999999</v>
      </c>
      <c r="H269">
        <v>1.24223943207486</v>
      </c>
      <c r="I269">
        <v>0.398781</v>
      </c>
      <c r="J269">
        <v>0.686415</v>
      </c>
      <c r="K269">
        <v>0.105</v>
      </c>
      <c r="L269">
        <v>0.50603078191263895</v>
      </c>
      <c r="M269" s="1">
        <v>7.21676396971303E-34</v>
      </c>
    </row>
    <row r="270" spans="1:13" x14ac:dyDescent="0.2">
      <c r="A270" t="s">
        <v>274</v>
      </c>
      <c r="B270" t="s">
        <v>286</v>
      </c>
      <c r="C270">
        <v>951.38</v>
      </c>
      <c r="D270" s="1">
        <v>6.6999999999999996E-209</v>
      </c>
      <c r="E270" t="s">
        <v>112</v>
      </c>
      <c r="F270" t="s">
        <v>112</v>
      </c>
      <c r="G270">
        <v>782.02300000000002</v>
      </c>
      <c r="H270">
        <v>1.21656268421773</v>
      </c>
      <c r="I270">
        <v>0.398781</v>
      </c>
      <c r="J270">
        <v>0.686415</v>
      </c>
      <c r="K270">
        <v>0.105</v>
      </c>
      <c r="L270">
        <v>0.50603078191263895</v>
      </c>
      <c r="M270" s="1">
        <v>7.21676396971303E-34</v>
      </c>
    </row>
    <row r="271" spans="1:13" x14ac:dyDescent="0.2">
      <c r="A271" t="s">
        <v>274</v>
      </c>
      <c r="B271" t="s">
        <v>361</v>
      </c>
      <c r="C271">
        <v>433.303</v>
      </c>
      <c r="D271" s="1">
        <v>3.0999999999999999E-96</v>
      </c>
      <c r="E271" t="s">
        <v>112</v>
      </c>
      <c r="F271" t="s">
        <v>112</v>
      </c>
      <c r="G271">
        <v>365.13200000000001</v>
      </c>
      <c r="H271">
        <v>1.18670234326216</v>
      </c>
      <c r="I271">
        <v>0.398781</v>
      </c>
      <c r="J271">
        <v>0.686415</v>
      </c>
      <c r="K271">
        <v>0.105</v>
      </c>
      <c r="L271">
        <v>0.50603078191263895</v>
      </c>
      <c r="M271" s="1">
        <v>7.21676396971303E-34</v>
      </c>
    </row>
    <row r="272" spans="1:13" x14ac:dyDescent="0.2">
      <c r="A272" t="s">
        <v>274</v>
      </c>
      <c r="B272" t="s">
        <v>309</v>
      </c>
      <c r="C272">
        <v>149.30000000000001</v>
      </c>
      <c r="D272" s="1">
        <v>2.5000000000000001E-34</v>
      </c>
      <c r="E272" t="s">
        <v>112</v>
      </c>
      <c r="F272" t="s">
        <v>112</v>
      </c>
      <c r="G272">
        <v>137.84399999999999</v>
      </c>
      <c r="H272">
        <v>1.0831084414265399</v>
      </c>
      <c r="I272">
        <v>0.398781</v>
      </c>
      <c r="J272">
        <v>0.686415</v>
      </c>
      <c r="K272">
        <v>0.105</v>
      </c>
      <c r="L272">
        <v>0.50603078191263895</v>
      </c>
      <c r="M272" s="1">
        <v>7.21676396971303E-34</v>
      </c>
    </row>
    <row r="273" spans="1:13" x14ac:dyDescent="0.2">
      <c r="A273" t="s">
        <v>111</v>
      </c>
      <c r="B273" t="s">
        <v>107</v>
      </c>
      <c r="C273">
        <v>39.612400000000001</v>
      </c>
      <c r="D273" s="1">
        <v>3.1000000000000002E-10</v>
      </c>
      <c r="E273" t="s">
        <v>112</v>
      </c>
      <c r="F273" t="s">
        <v>112</v>
      </c>
      <c r="G273">
        <v>31.552099999999999</v>
      </c>
      <c r="H273">
        <v>1.2554600169243899</v>
      </c>
      <c r="I273">
        <v>0.24086299999999999</v>
      </c>
      <c r="J273">
        <v>0.49721100000000001</v>
      </c>
      <c r="K273">
        <v>0.09</v>
      </c>
      <c r="L273">
        <v>0.40491224792743502</v>
      </c>
      <c r="M273" s="1">
        <v>3.7735216925758601E-21</v>
      </c>
    </row>
    <row r="274" spans="1:13" x14ac:dyDescent="0.2">
      <c r="A274" t="s">
        <v>275</v>
      </c>
      <c r="B274" t="s">
        <v>286</v>
      </c>
      <c r="C274">
        <v>587.56399999999996</v>
      </c>
      <c r="D274" s="1">
        <v>8.5000000000000003E-130</v>
      </c>
      <c r="E274" t="s">
        <v>112</v>
      </c>
      <c r="F274" t="s">
        <v>13</v>
      </c>
      <c r="G274">
        <v>498.12400000000002</v>
      </c>
      <c r="H274">
        <v>1.17955368542772</v>
      </c>
      <c r="I274">
        <v>0.13505400000000001</v>
      </c>
      <c r="J274">
        <v>0.233879</v>
      </c>
      <c r="K274">
        <v>0.11</v>
      </c>
      <c r="L274">
        <v>0.40373044685117698</v>
      </c>
      <c r="M274" s="1">
        <v>5.0295176288689299E-21</v>
      </c>
    </row>
    <row r="275" spans="1:13" x14ac:dyDescent="0.2">
      <c r="A275" t="s">
        <v>275</v>
      </c>
      <c r="B275" t="s">
        <v>272</v>
      </c>
      <c r="C275">
        <v>939.94799999999998</v>
      </c>
      <c r="D275" s="1">
        <v>2.0000000000000001E-206</v>
      </c>
      <c r="E275" t="s">
        <v>112</v>
      </c>
      <c r="F275" t="s">
        <v>13</v>
      </c>
      <c r="G275">
        <v>829.99</v>
      </c>
      <c r="H275">
        <v>1.13248111423029</v>
      </c>
      <c r="I275">
        <v>0.13505400000000001</v>
      </c>
      <c r="J275">
        <v>0.233879</v>
      </c>
      <c r="K275">
        <v>0.11</v>
      </c>
      <c r="L275">
        <v>0.40373044685117698</v>
      </c>
      <c r="M275" s="1">
        <v>5.0295176288689299E-21</v>
      </c>
    </row>
    <row r="276" spans="1:13" x14ac:dyDescent="0.2">
      <c r="A276" t="s">
        <v>276</v>
      </c>
      <c r="B276" t="s">
        <v>286</v>
      </c>
      <c r="C276">
        <v>610.30600000000004</v>
      </c>
      <c r="D276" s="1">
        <v>9.5999999999999994E-135</v>
      </c>
      <c r="E276" t="s">
        <v>277</v>
      </c>
      <c r="F276" t="s">
        <v>277</v>
      </c>
      <c r="G276">
        <v>506.23899999999998</v>
      </c>
      <c r="H276">
        <v>1.2055689111269601</v>
      </c>
      <c r="I276">
        <v>0.238121</v>
      </c>
      <c r="J276">
        <v>0.51861699999999999</v>
      </c>
      <c r="K276">
        <v>8.5000000000000006E-2</v>
      </c>
      <c r="L276">
        <v>0.107349689243559</v>
      </c>
      <c r="M276">
        <v>1.6334843166878901E-2</v>
      </c>
    </row>
    <row r="277" spans="1:13" x14ac:dyDescent="0.2">
      <c r="A277" t="s">
        <v>276</v>
      </c>
      <c r="B277" t="s">
        <v>272</v>
      </c>
      <c r="C277">
        <v>995.60900000000004</v>
      </c>
      <c r="D277" s="1">
        <v>1.6000000000000001E-218</v>
      </c>
      <c r="E277" t="s">
        <v>277</v>
      </c>
      <c r="F277" t="s">
        <v>277</v>
      </c>
      <c r="G277">
        <v>833.20399999999995</v>
      </c>
      <c r="H277">
        <v>1.19491625100216</v>
      </c>
      <c r="I277">
        <v>0.238121</v>
      </c>
      <c r="J277">
        <v>0.51861699999999999</v>
      </c>
      <c r="K277">
        <v>8.5000000000000006E-2</v>
      </c>
      <c r="L277">
        <v>0.107349689243559</v>
      </c>
      <c r="M277">
        <v>1.6334843166878901E-2</v>
      </c>
    </row>
    <row r="278" spans="1:13" x14ac:dyDescent="0.2">
      <c r="A278" t="s">
        <v>252</v>
      </c>
      <c r="B278" t="s">
        <v>249</v>
      </c>
      <c r="C278">
        <v>33.926099999999998</v>
      </c>
      <c r="D278" s="1">
        <v>5.6999999999999998E-9</v>
      </c>
      <c r="E278" t="s">
        <v>13</v>
      </c>
      <c r="F278" t="s">
        <v>13</v>
      </c>
      <c r="G278">
        <v>33.073</v>
      </c>
      <c r="H278">
        <v>1.0257944546911399</v>
      </c>
      <c r="I278">
        <v>0.30564400000000003</v>
      </c>
      <c r="J278">
        <v>0.79361599999999999</v>
      </c>
      <c r="K278">
        <v>1.4999999999999999E-2</v>
      </c>
      <c r="L278">
        <v>0.25361677662798898</v>
      </c>
      <c r="M278" s="1">
        <v>8.86419767528218E-9</v>
      </c>
    </row>
    <row r="279" spans="1:13" x14ac:dyDescent="0.2">
      <c r="A279" t="s">
        <v>251</v>
      </c>
      <c r="B279" t="s">
        <v>249</v>
      </c>
      <c r="C279">
        <v>51.082500000000003</v>
      </c>
      <c r="D279" s="1">
        <v>8.9000000000000004E-13</v>
      </c>
      <c r="E279" t="s">
        <v>244</v>
      </c>
      <c r="F279" t="s">
        <v>13</v>
      </c>
      <c r="G279">
        <v>49.780200000000001</v>
      </c>
      <c r="H279">
        <v>1.0261610037725799</v>
      </c>
      <c r="I279">
        <v>0.87889499999999998</v>
      </c>
      <c r="J279">
        <v>0.97289999999999999</v>
      </c>
      <c r="K279">
        <v>0.14499999999999999</v>
      </c>
      <c r="L279">
        <v>0.70648835795729403</v>
      </c>
      <c r="M279" s="1">
        <v>8.6212817695621395E-77</v>
      </c>
    </row>
    <row r="280" spans="1:13" x14ac:dyDescent="0.2">
      <c r="A280" t="s">
        <v>243</v>
      </c>
      <c r="B280" t="s">
        <v>241</v>
      </c>
      <c r="C280">
        <v>68.529200000000003</v>
      </c>
      <c r="D280" s="1">
        <v>1.2999999999999999E-16</v>
      </c>
      <c r="E280" t="s">
        <v>244</v>
      </c>
      <c r="F280" t="s">
        <v>13</v>
      </c>
      <c r="G280">
        <v>49.9101</v>
      </c>
      <c r="H280">
        <v>1.37305274884242</v>
      </c>
      <c r="I280">
        <v>0.61630099999999999</v>
      </c>
      <c r="J280">
        <v>0.75800400000000001</v>
      </c>
      <c r="K280">
        <v>0.215</v>
      </c>
      <c r="L280">
        <v>0.51502700863627204</v>
      </c>
      <c r="M280" s="1">
        <v>3.2154946134566501E-35</v>
      </c>
    </row>
    <row r="281" spans="1:13" x14ac:dyDescent="0.2">
      <c r="A281" t="s">
        <v>355</v>
      </c>
      <c r="B281" t="s">
        <v>354</v>
      </c>
      <c r="C281">
        <v>43.792499999999997</v>
      </c>
      <c r="D281" s="1">
        <v>3.7000000000000001E-11</v>
      </c>
      <c r="E281" t="s">
        <v>356</v>
      </c>
      <c r="F281" t="s">
        <v>356</v>
      </c>
      <c r="G281">
        <v>42.471299999999999</v>
      </c>
      <c r="H281">
        <v>1.0311080659174501</v>
      </c>
      <c r="I281">
        <v>0.473802</v>
      </c>
      <c r="J281">
        <v>0.80619200000000002</v>
      </c>
      <c r="K281">
        <v>5.5E-2</v>
      </c>
      <c r="L281">
        <v>0.48606802384789699</v>
      </c>
      <c r="M281" s="1">
        <v>5.2093590891654497E-31</v>
      </c>
    </row>
    <row r="282" spans="1:13" x14ac:dyDescent="0.2">
      <c r="A282" t="s">
        <v>221</v>
      </c>
      <c r="B282" t="s">
        <v>222</v>
      </c>
      <c r="C282">
        <v>44.412199999999999</v>
      </c>
      <c r="D282" s="1">
        <v>2.7E-11</v>
      </c>
      <c r="E282" t="s">
        <v>87</v>
      </c>
      <c r="F282" t="s">
        <v>13</v>
      </c>
      <c r="G282">
        <v>41.106099999999998</v>
      </c>
      <c r="H282">
        <v>1.08042845222485</v>
      </c>
      <c r="I282">
        <v>0.39757300000000001</v>
      </c>
      <c r="J282">
        <v>0.85383200000000004</v>
      </c>
      <c r="K282">
        <v>0.03</v>
      </c>
      <c r="L282">
        <v>0.75016229255779099</v>
      </c>
      <c r="M282" s="1">
        <v>1.66196054565146E-91</v>
      </c>
    </row>
    <row r="283" spans="1:13" x14ac:dyDescent="0.2">
      <c r="A283" t="s">
        <v>186</v>
      </c>
      <c r="B283" t="s">
        <v>365</v>
      </c>
      <c r="C283">
        <v>44.196100000000001</v>
      </c>
      <c r="D283" s="1">
        <v>3E-11</v>
      </c>
      <c r="E283" t="s">
        <v>87</v>
      </c>
      <c r="F283" t="s">
        <v>87</v>
      </c>
      <c r="G283">
        <v>25.388500000000001</v>
      </c>
      <c r="H283">
        <v>1.7407920909073</v>
      </c>
      <c r="I283">
        <v>0.934724</v>
      </c>
      <c r="J283">
        <v>0.94544300000000003</v>
      </c>
      <c r="K283">
        <v>0.36499999999999999</v>
      </c>
      <c r="L283">
        <v>0.75802121012618495</v>
      </c>
      <c r="M283" s="1">
        <v>1.75524048468622E-94</v>
      </c>
    </row>
    <row r="284" spans="1:13" x14ac:dyDescent="0.2">
      <c r="A284" t="s">
        <v>186</v>
      </c>
      <c r="B284" t="s">
        <v>183</v>
      </c>
      <c r="C284">
        <v>100.88500000000001</v>
      </c>
      <c r="D284" s="1">
        <v>9.6999999999999997E-24</v>
      </c>
      <c r="E284" t="s">
        <v>87</v>
      </c>
      <c r="F284" t="s">
        <v>87</v>
      </c>
      <c r="G284">
        <v>97.517700000000005</v>
      </c>
      <c r="H284">
        <v>1.03453014170761</v>
      </c>
      <c r="I284">
        <v>0.934724</v>
      </c>
      <c r="J284">
        <v>0.94544300000000003</v>
      </c>
      <c r="K284">
        <v>0.36499999999999999</v>
      </c>
      <c r="L284">
        <v>0.75802121012618495</v>
      </c>
      <c r="M284" s="1">
        <v>1.75524048468622E-94</v>
      </c>
    </row>
    <row r="285" spans="1:13" x14ac:dyDescent="0.2">
      <c r="A285" t="s">
        <v>100</v>
      </c>
      <c r="B285" t="s">
        <v>98</v>
      </c>
      <c r="C285">
        <v>52.9925</v>
      </c>
      <c r="D285" s="1">
        <v>3.3000000000000001E-13</v>
      </c>
      <c r="E285" t="s">
        <v>87</v>
      </c>
      <c r="F285" t="s">
        <v>13</v>
      </c>
      <c r="G285">
        <v>52.068100000000001</v>
      </c>
      <c r="H285">
        <v>1.0177536725941601</v>
      </c>
      <c r="I285">
        <v>0.45453100000000002</v>
      </c>
      <c r="J285">
        <v>0.68784599999999996</v>
      </c>
      <c r="K285">
        <v>0.115</v>
      </c>
      <c r="L285">
        <v>0.71556766918672898</v>
      </c>
      <c r="M285" s="1">
        <v>1.2762898459291499E-79</v>
      </c>
    </row>
    <row r="286" spans="1:13" x14ac:dyDescent="0.2">
      <c r="A286" t="s">
        <v>85</v>
      </c>
      <c r="B286" t="s">
        <v>86</v>
      </c>
      <c r="C286">
        <v>36.860500000000002</v>
      </c>
      <c r="D286" s="1">
        <v>1.3000000000000001E-9</v>
      </c>
      <c r="E286" t="s">
        <v>87</v>
      </c>
      <c r="F286" t="s">
        <v>13</v>
      </c>
      <c r="G286">
        <v>35.2727</v>
      </c>
      <c r="H286">
        <v>1.0450149832590101</v>
      </c>
      <c r="I286">
        <v>0.78713200000000005</v>
      </c>
      <c r="J286">
        <v>0.87892199999999998</v>
      </c>
      <c r="K286">
        <v>0.22</v>
      </c>
      <c r="L286">
        <v>0.80530387043096796</v>
      </c>
      <c r="M286" s="1">
        <v>3.7816235519554502E-115</v>
      </c>
    </row>
    <row r="287" spans="1:13" x14ac:dyDescent="0.2">
      <c r="A287" t="s">
        <v>278</v>
      </c>
      <c r="B287" t="s">
        <v>323</v>
      </c>
      <c r="C287">
        <v>75.831999999999994</v>
      </c>
      <c r="D287" s="1">
        <v>3.1000000000000001E-18</v>
      </c>
      <c r="E287" t="s">
        <v>279</v>
      </c>
      <c r="F287" t="s">
        <v>279</v>
      </c>
      <c r="G287">
        <v>49.7684</v>
      </c>
      <c r="H287">
        <v>1.5236977680616599</v>
      </c>
      <c r="I287">
        <v>0.94917499999999999</v>
      </c>
      <c r="J287">
        <v>0.99208300000000005</v>
      </c>
      <c r="K287">
        <v>0.23</v>
      </c>
      <c r="L287">
        <v>0.81325573982863797</v>
      </c>
      <c r="M287" s="1">
        <v>3.4618726041763501E-119</v>
      </c>
    </row>
    <row r="288" spans="1:13" x14ac:dyDescent="0.2">
      <c r="A288" t="s">
        <v>278</v>
      </c>
      <c r="B288" t="s">
        <v>286</v>
      </c>
      <c r="C288">
        <v>251.351</v>
      </c>
      <c r="D288" s="1">
        <v>1.3E-56</v>
      </c>
      <c r="E288" t="s">
        <v>279</v>
      </c>
      <c r="F288" t="s">
        <v>279</v>
      </c>
      <c r="G288">
        <v>263.24700000000001</v>
      </c>
      <c r="H288">
        <v>0.95481050116430599</v>
      </c>
      <c r="I288">
        <v>0.94917499999999999</v>
      </c>
      <c r="J288">
        <v>0.99208300000000005</v>
      </c>
      <c r="K288">
        <v>0.23</v>
      </c>
      <c r="L288">
        <v>0.81325573982863797</v>
      </c>
      <c r="M288" s="1">
        <v>3.4618726041763501E-119</v>
      </c>
    </row>
    <row r="289" spans="1:13" x14ac:dyDescent="0.2">
      <c r="A289" t="s">
        <v>278</v>
      </c>
      <c r="B289" t="s">
        <v>272</v>
      </c>
      <c r="C289">
        <v>155.29</v>
      </c>
      <c r="D289" s="1">
        <v>1.2000000000000001E-35</v>
      </c>
      <c r="E289" t="s">
        <v>279</v>
      </c>
      <c r="F289" t="s">
        <v>279</v>
      </c>
      <c r="G289">
        <v>170.94499999999999</v>
      </c>
      <c r="H289">
        <v>0.90842083711135202</v>
      </c>
      <c r="I289">
        <v>0.94917499999999999</v>
      </c>
      <c r="J289">
        <v>0.99208300000000005</v>
      </c>
      <c r="K289">
        <v>0.23</v>
      </c>
      <c r="L289">
        <v>0.81325573982863797</v>
      </c>
      <c r="M289" s="1">
        <v>3.4618726041763501E-119</v>
      </c>
    </row>
    <row r="290" spans="1:13" x14ac:dyDescent="0.2">
      <c r="A290" t="s">
        <v>400</v>
      </c>
      <c r="B290" t="s">
        <v>387</v>
      </c>
      <c r="C290">
        <v>33.619300000000003</v>
      </c>
      <c r="D290" s="1">
        <v>6.6999999999999996E-9</v>
      </c>
      <c r="E290" t="s">
        <v>150</v>
      </c>
      <c r="F290" t="s">
        <v>13</v>
      </c>
      <c r="G290">
        <v>31.736599999999999</v>
      </c>
      <c r="H290">
        <v>1.05932267476667</v>
      </c>
      <c r="I290">
        <v>0.48307699999999998</v>
      </c>
      <c r="J290">
        <v>0.74374499999999999</v>
      </c>
      <c r="K290">
        <v>0.105</v>
      </c>
      <c r="L290">
        <v>0.65307641345392498</v>
      </c>
      <c r="M290" s="1">
        <v>4.0751689456301001E-62</v>
      </c>
    </row>
    <row r="291" spans="1:13" x14ac:dyDescent="0.2">
      <c r="A291" t="s">
        <v>148</v>
      </c>
      <c r="B291" t="s">
        <v>149</v>
      </c>
      <c r="C291">
        <v>86.133399999999995</v>
      </c>
      <c r="D291" s="1">
        <v>1.6999999999999999E-20</v>
      </c>
      <c r="E291" t="s">
        <v>150</v>
      </c>
      <c r="F291" t="s">
        <v>150</v>
      </c>
      <c r="G291">
        <v>82.930300000000003</v>
      </c>
      <c r="H291">
        <v>1.03862400111901</v>
      </c>
      <c r="I291">
        <v>0.71259799999999995</v>
      </c>
      <c r="J291">
        <v>0.90628500000000001</v>
      </c>
      <c r="K291">
        <v>0.105</v>
      </c>
      <c r="L291">
        <v>0.69211557001811497</v>
      </c>
      <c r="M291" s="1">
        <v>1.5834651374812299E-72</v>
      </c>
    </row>
    <row r="292" spans="1:13" x14ac:dyDescent="0.2">
      <c r="A292" t="s">
        <v>91</v>
      </c>
      <c r="B292" t="s">
        <v>90</v>
      </c>
      <c r="C292">
        <v>48.963900000000002</v>
      </c>
      <c r="D292" s="1">
        <v>2.5999999999999998E-12</v>
      </c>
      <c r="E292" t="s">
        <v>13</v>
      </c>
      <c r="F292" t="s">
        <v>13</v>
      </c>
      <c r="G292">
        <v>35.715400000000002</v>
      </c>
      <c r="H292">
        <v>1.3709464264714899</v>
      </c>
      <c r="I292">
        <v>0.68825499999999995</v>
      </c>
      <c r="J292">
        <v>0.73785000000000001</v>
      </c>
      <c r="K292">
        <v>0.315</v>
      </c>
      <c r="L292">
        <v>0.54376196459535298</v>
      </c>
      <c r="M292" s="1">
        <v>8.1440026039798908E-40</v>
      </c>
    </row>
    <row r="293" spans="1:13" x14ac:dyDescent="0.2">
      <c r="A293" t="s">
        <v>280</v>
      </c>
      <c r="B293" t="s">
        <v>286</v>
      </c>
      <c r="C293">
        <v>120.246</v>
      </c>
      <c r="D293" s="1">
        <v>5.5999999999999996E-28</v>
      </c>
      <c r="E293" t="s">
        <v>13</v>
      </c>
      <c r="F293" t="s">
        <v>13</v>
      </c>
      <c r="G293">
        <v>105.904</v>
      </c>
      <c r="H293">
        <v>1.1354245354283099</v>
      </c>
      <c r="I293">
        <v>0.311056</v>
      </c>
      <c r="J293">
        <v>0.574457</v>
      </c>
      <c r="K293">
        <v>0.1</v>
      </c>
      <c r="L293">
        <v>0.445878679010001</v>
      </c>
      <c r="M293" s="1">
        <v>8.5290322843023699E-26</v>
      </c>
    </row>
    <row r="294" spans="1:13" x14ac:dyDescent="0.2">
      <c r="A294" t="s">
        <v>280</v>
      </c>
      <c r="B294" t="s">
        <v>272</v>
      </c>
      <c r="C294">
        <v>97.497799999999998</v>
      </c>
      <c r="D294" s="1">
        <v>5.3999999999999997E-23</v>
      </c>
      <c r="E294" t="s">
        <v>13</v>
      </c>
      <c r="F294" t="s">
        <v>13</v>
      </c>
      <c r="G294">
        <v>92.804599999999994</v>
      </c>
      <c r="H294">
        <v>1.0505707691213599</v>
      </c>
      <c r="I294">
        <v>0.311056</v>
      </c>
      <c r="J294">
        <v>0.574457</v>
      </c>
      <c r="K294">
        <v>0.1</v>
      </c>
      <c r="L294">
        <v>0.445878679010001</v>
      </c>
      <c r="M294" s="1">
        <v>8.5290322843023699E-26</v>
      </c>
    </row>
    <row r="295" spans="1:13" x14ac:dyDescent="0.2">
      <c r="A295" t="s">
        <v>28</v>
      </c>
      <c r="B295" t="s">
        <v>22</v>
      </c>
      <c r="C295">
        <v>40.614199999999997</v>
      </c>
      <c r="D295" s="1">
        <v>1.8999999999999999E-10</v>
      </c>
      <c r="E295" t="s">
        <v>29</v>
      </c>
      <c r="F295" t="s">
        <v>13</v>
      </c>
      <c r="G295">
        <v>38.023400000000002</v>
      </c>
      <c r="H295">
        <v>1.06813698932762</v>
      </c>
      <c r="I295">
        <v>0.25109999999999999</v>
      </c>
      <c r="J295">
        <v>0.625139</v>
      </c>
      <c r="K295">
        <v>6.5000000000000002E-2</v>
      </c>
      <c r="L295">
        <v>0.33954397331344799</v>
      </c>
      <c r="M295" s="1">
        <v>5.8776391680306702E-15</v>
      </c>
    </row>
    <row r="296" spans="1:13" x14ac:dyDescent="0.2">
      <c r="A296" t="s">
        <v>53</v>
      </c>
      <c r="B296" t="s">
        <v>153</v>
      </c>
      <c r="C296">
        <v>45.218299999999999</v>
      </c>
      <c r="D296" s="1">
        <v>1.7999999999999999E-11</v>
      </c>
      <c r="E296" t="s">
        <v>54</v>
      </c>
      <c r="F296" t="s">
        <v>54</v>
      </c>
      <c r="G296">
        <v>45.625599999999999</v>
      </c>
      <c r="H296">
        <v>0.99107299410857097</v>
      </c>
      <c r="I296">
        <v>0.74972099999999997</v>
      </c>
      <c r="J296">
        <v>0.96496000000000004</v>
      </c>
      <c r="K296">
        <v>0.03</v>
      </c>
      <c r="L296">
        <v>0.81779170500963805</v>
      </c>
      <c r="M296" s="1">
        <v>1.4060108757650801E-121</v>
      </c>
    </row>
    <row r="297" spans="1:13" x14ac:dyDescent="0.2">
      <c r="A297" t="s">
        <v>53</v>
      </c>
      <c r="B297" t="s">
        <v>48</v>
      </c>
      <c r="C297">
        <v>53.410699999999999</v>
      </c>
      <c r="D297" s="1">
        <v>2.7000000000000001E-13</v>
      </c>
      <c r="E297" t="s">
        <v>54</v>
      </c>
      <c r="F297" t="s">
        <v>54</v>
      </c>
      <c r="G297">
        <v>54.003300000000003</v>
      </c>
      <c r="H297">
        <v>0.989026596522805</v>
      </c>
      <c r="I297">
        <v>0.74972099999999997</v>
      </c>
      <c r="J297">
        <v>0.96496000000000004</v>
      </c>
      <c r="K297">
        <v>0.03</v>
      </c>
      <c r="L297">
        <v>0.81779170500963805</v>
      </c>
      <c r="M297" s="1">
        <v>1.4060108757650801E-121</v>
      </c>
    </row>
    <row r="298" spans="1:13" x14ac:dyDescent="0.2">
      <c r="A298" t="s">
        <v>53</v>
      </c>
      <c r="B298" t="s">
        <v>82</v>
      </c>
      <c r="C298">
        <v>40.647100000000002</v>
      </c>
      <c r="D298" s="1">
        <v>1.8E-10</v>
      </c>
      <c r="E298" t="s">
        <v>54</v>
      </c>
      <c r="F298" t="s">
        <v>54</v>
      </c>
      <c r="G298">
        <v>41.258000000000003</v>
      </c>
      <c r="H298">
        <v>0.98519317465703604</v>
      </c>
      <c r="I298">
        <v>0.74972099999999997</v>
      </c>
      <c r="J298">
        <v>0.96496000000000004</v>
      </c>
      <c r="K298">
        <v>0.03</v>
      </c>
      <c r="L298">
        <v>0.81779170500963805</v>
      </c>
      <c r="M298" s="1">
        <v>1.4060108757650801E-121</v>
      </c>
    </row>
    <row r="299" spans="1:13" x14ac:dyDescent="0.2">
      <c r="A299" t="s">
        <v>446</v>
      </c>
      <c r="B299" t="s">
        <v>441</v>
      </c>
      <c r="C299">
        <v>178.511</v>
      </c>
      <c r="D299" s="1">
        <v>9.9999999999999993E-41</v>
      </c>
      <c r="E299" t="s">
        <v>447</v>
      </c>
      <c r="F299" t="s">
        <v>447</v>
      </c>
      <c r="G299">
        <v>100.574</v>
      </c>
      <c r="H299">
        <v>1.77492194801837</v>
      </c>
      <c r="I299">
        <v>0.98912800000000001</v>
      </c>
      <c r="J299">
        <v>0.98928499999999997</v>
      </c>
      <c r="K299">
        <v>0.49</v>
      </c>
      <c r="L299">
        <v>0.80695898351115303</v>
      </c>
      <c r="M299" s="1">
        <v>5.6580470400526803E-116</v>
      </c>
    </row>
    <row r="300" spans="1:13" x14ac:dyDescent="0.2">
      <c r="A300" t="s">
        <v>8</v>
      </c>
      <c r="B300" t="s">
        <v>22</v>
      </c>
      <c r="C300">
        <v>891.41899999999998</v>
      </c>
      <c r="D300" s="1">
        <v>7.2000000000000001E-196</v>
      </c>
      <c r="E300" t="s">
        <v>10</v>
      </c>
      <c r="F300" t="s">
        <v>10</v>
      </c>
      <c r="G300">
        <v>877.48400000000004</v>
      </c>
      <c r="H300">
        <v>1.0158806314417099</v>
      </c>
      <c r="I300">
        <v>0.91505800000000004</v>
      </c>
      <c r="J300">
        <v>1.0053099999999999</v>
      </c>
      <c r="K300">
        <v>0.06</v>
      </c>
      <c r="L300">
        <v>0.896180923725719</v>
      </c>
      <c r="M300" s="1">
        <v>7.0076997403913E-178</v>
      </c>
    </row>
    <row r="301" spans="1:13" x14ac:dyDescent="0.2">
      <c r="A301" t="s">
        <v>8</v>
      </c>
      <c r="B301" t="s">
        <v>237</v>
      </c>
      <c r="C301">
        <v>229.27</v>
      </c>
      <c r="D301" s="1">
        <v>8.6000000000000007E-52</v>
      </c>
      <c r="E301" t="s">
        <v>10</v>
      </c>
      <c r="F301" t="s">
        <v>10</v>
      </c>
      <c r="G301">
        <v>226.77</v>
      </c>
      <c r="H301">
        <v>1.0110243859417001</v>
      </c>
      <c r="I301">
        <v>0.91505800000000004</v>
      </c>
      <c r="J301">
        <v>1.0053099999999999</v>
      </c>
      <c r="K301">
        <v>0.06</v>
      </c>
      <c r="L301">
        <v>0.896180923725719</v>
      </c>
      <c r="M301" s="1">
        <v>7.0076997403913E-178</v>
      </c>
    </row>
    <row r="302" spans="1:13" x14ac:dyDescent="0.2">
      <c r="A302" t="s">
        <v>8</v>
      </c>
      <c r="B302" t="s">
        <v>361</v>
      </c>
      <c r="C302">
        <v>263.92399999999998</v>
      </c>
      <c r="D302" s="1">
        <v>2.4000000000000002E-59</v>
      </c>
      <c r="E302" t="s">
        <v>10</v>
      </c>
      <c r="F302" t="s">
        <v>10</v>
      </c>
      <c r="G302">
        <v>261.56</v>
      </c>
      <c r="H302">
        <v>1.0090380792170099</v>
      </c>
      <c r="I302">
        <v>0.91505800000000004</v>
      </c>
      <c r="J302">
        <v>1.0053099999999999</v>
      </c>
      <c r="K302">
        <v>0.06</v>
      </c>
      <c r="L302">
        <v>0.896180923725719</v>
      </c>
      <c r="M302" s="1">
        <v>7.0076997403913E-178</v>
      </c>
    </row>
    <row r="303" spans="1:13" x14ac:dyDescent="0.2">
      <c r="A303" t="s">
        <v>8</v>
      </c>
      <c r="B303" t="s">
        <v>153</v>
      </c>
      <c r="C303">
        <v>1375.03</v>
      </c>
      <c r="D303" s="1">
        <v>5.6000000000000002E-301</v>
      </c>
      <c r="E303" t="s">
        <v>10</v>
      </c>
      <c r="F303" t="s">
        <v>10</v>
      </c>
      <c r="G303">
        <v>1369.43</v>
      </c>
      <c r="H303">
        <v>1.0040892926253999</v>
      </c>
      <c r="I303">
        <v>0.91505800000000004</v>
      </c>
      <c r="J303">
        <v>1.0053099999999999</v>
      </c>
      <c r="K303">
        <v>0.06</v>
      </c>
      <c r="L303">
        <v>0.896180923725719</v>
      </c>
      <c r="M303" s="1">
        <v>7.0076997403913E-178</v>
      </c>
    </row>
    <row r="304" spans="1:13" x14ac:dyDescent="0.2">
      <c r="A304" t="s">
        <v>8</v>
      </c>
      <c r="B304" t="s">
        <v>82</v>
      </c>
      <c r="C304">
        <v>1178.6099999999999</v>
      </c>
      <c r="D304" s="1">
        <v>2.7E-258</v>
      </c>
      <c r="E304" t="s">
        <v>10</v>
      </c>
      <c r="F304" t="s">
        <v>10</v>
      </c>
      <c r="G304">
        <v>1175.81</v>
      </c>
      <c r="H304">
        <v>1.0023813371207899</v>
      </c>
      <c r="I304">
        <v>0.91505800000000004</v>
      </c>
      <c r="J304">
        <v>1.0053099999999999</v>
      </c>
      <c r="K304">
        <v>0.06</v>
      </c>
      <c r="L304">
        <v>0.896180923725719</v>
      </c>
      <c r="M304" s="1">
        <v>7.0076997403913E-178</v>
      </c>
    </row>
    <row r="305" spans="1:13" x14ac:dyDescent="0.2">
      <c r="A305" t="s">
        <v>8</v>
      </c>
      <c r="B305" t="s">
        <v>48</v>
      </c>
      <c r="C305">
        <v>1065.31</v>
      </c>
      <c r="D305" s="1">
        <v>1.1E-233</v>
      </c>
      <c r="E305" t="s">
        <v>10</v>
      </c>
      <c r="F305" t="s">
        <v>10</v>
      </c>
      <c r="G305">
        <v>1063.04</v>
      </c>
      <c r="H305">
        <v>1.0021353853100501</v>
      </c>
      <c r="I305">
        <v>0.91505800000000004</v>
      </c>
      <c r="J305">
        <v>1.0053099999999999</v>
      </c>
      <c r="K305">
        <v>0.06</v>
      </c>
      <c r="L305">
        <v>0.896180923725719</v>
      </c>
      <c r="M305" s="1">
        <v>7.0076997403913E-178</v>
      </c>
    </row>
    <row r="306" spans="1:13" x14ac:dyDescent="0.2">
      <c r="A306" t="s">
        <v>8</v>
      </c>
      <c r="B306" t="s">
        <v>156</v>
      </c>
      <c r="C306">
        <v>119.40600000000001</v>
      </c>
      <c r="D306" s="1">
        <v>8.4999999999999993E-28</v>
      </c>
      <c r="E306" t="s">
        <v>10</v>
      </c>
      <c r="F306" t="s">
        <v>10</v>
      </c>
      <c r="G306">
        <v>119.35899999999999</v>
      </c>
      <c r="H306">
        <v>1.00039377005504</v>
      </c>
      <c r="I306">
        <v>0.91505800000000004</v>
      </c>
      <c r="J306">
        <v>1.0053099999999999</v>
      </c>
      <c r="K306">
        <v>0.06</v>
      </c>
      <c r="L306">
        <v>0.896180923725719</v>
      </c>
      <c r="M306" s="1">
        <v>7.0076997403913E-178</v>
      </c>
    </row>
    <row r="307" spans="1:13" x14ac:dyDescent="0.2">
      <c r="A307" t="s">
        <v>8</v>
      </c>
      <c r="B307" t="s">
        <v>114</v>
      </c>
      <c r="C307">
        <v>114.14</v>
      </c>
      <c r="D307" s="1">
        <v>1.2E-26</v>
      </c>
      <c r="E307" t="s">
        <v>10</v>
      </c>
      <c r="F307" t="s">
        <v>10</v>
      </c>
      <c r="G307">
        <v>114.181</v>
      </c>
      <c r="H307">
        <v>0.99964092099386104</v>
      </c>
      <c r="I307">
        <v>0.91505800000000004</v>
      </c>
      <c r="J307">
        <v>1.0053099999999999</v>
      </c>
      <c r="K307">
        <v>0.06</v>
      </c>
      <c r="L307">
        <v>0.896180923725719</v>
      </c>
      <c r="M307" s="1">
        <v>7.0076997403913E-178</v>
      </c>
    </row>
    <row r="308" spans="1:13" x14ac:dyDescent="0.2">
      <c r="A308" t="s">
        <v>8</v>
      </c>
      <c r="B308" t="s">
        <v>9</v>
      </c>
      <c r="C308">
        <v>169.83199999999999</v>
      </c>
      <c r="D308" s="1">
        <v>7.9999999999999994E-39</v>
      </c>
      <c r="E308" t="s">
        <v>10</v>
      </c>
      <c r="F308" t="s">
        <v>10</v>
      </c>
      <c r="G308">
        <v>170.42099999999999</v>
      </c>
      <c r="H308">
        <v>0.99654385316363603</v>
      </c>
      <c r="I308">
        <v>0.91505800000000004</v>
      </c>
      <c r="J308">
        <v>1.0053099999999999</v>
      </c>
      <c r="K308">
        <v>0.06</v>
      </c>
      <c r="L308">
        <v>0.896180923725719</v>
      </c>
      <c r="M308" s="1">
        <v>7.0076997403913E-178</v>
      </c>
    </row>
    <row r="309" spans="1:13" x14ac:dyDescent="0.2">
      <c r="A309" t="s">
        <v>8</v>
      </c>
      <c r="B309" t="s">
        <v>210</v>
      </c>
      <c r="C309">
        <v>96.617900000000006</v>
      </c>
      <c r="D309" s="1">
        <v>8.4000000000000003E-23</v>
      </c>
      <c r="E309" t="s">
        <v>10</v>
      </c>
      <c r="F309" t="s">
        <v>10</v>
      </c>
      <c r="G309">
        <v>97.0184</v>
      </c>
      <c r="H309">
        <v>0.99587191707964695</v>
      </c>
      <c r="I309">
        <v>0.91505800000000004</v>
      </c>
      <c r="J309">
        <v>1.0053099999999999</v>
      </c>
      <c r="K309">
        <v>0.06</v>
      </c>
      <c r="L309">
        <v>0.896180923725719</v>
      </c>
      <c r="M309" s="1">
        <v>7.0076997403913E-178</v>
      </c>
    </row>
    <row r="310" spans="1:13" x14ac:dyDescent="0.2">
      <c r="A310" t="s">
        <v>8</v>
      </c>
      <c r="B310" t="s">
        <v>63</v>
      </c>
      <c r="C310">
        <v>161.51400000000001</v>
      </c>
      <c r="D310" s="1">
        <v>5.3E-37</v>
      </c>
      <c r="E310" t="s">
        <v>10</v>
      </c>
      <c r="F310" t="s">
        <v>10</v>
      </c>
      <c r="G310">
        <v>162.19300000000001</v>
      </c>
      <c r="H310">
        <v>0.99581362944146801</v>
      </c>
      <c r="I310">
        <v>0.91505800000000004</v>
      </c>
      <c r="J310">
        <v>1.0053099999999999</v>
      </c>
      <c r="K310">
        <v>0.06</v>
      </c>
      <c r="L310">
        <v>0.896180923725719</v>
      </c>
      <c r="M310" s="1">
        <v>7.0076997403913E-178</v>
      </c>
    </row>
    <row r="311" spans="1:13" x14ac:dyDescent="0.2">
      <c r="A311" t="s">
        <v>8</v>
      </c>
      <c r="B311" t="s">
        <v>203</v>
      </c>
      <c r="C311">
        <v>70.259399999999999</v>
      </c>
      <c r="D311" s="1">
        <v>5.2000000000000001E-17</v>
      </c>
      <c r="E311" t="s">
        <v>10</v>
      </c>
      <c r="F311" t="s">
        <v>10</v>
      </c>
      <c r="G311">
        <v>71.167199999999994</v>
      </c>
      <c r="H311">
        <v>0.98724412369743397</v>
      </c>
      <c r="I311">
        <v>0.91505800000000004</v>
      </c>
      <c r="J311">
        <v>1.0053099999999999</v>
      </c>
      <c r="K311">
        <v>0.06</v>
      </c>
      <c r="L311">
        <v>0.896180923725719</v>
      </c>
      <c r="M311" s="1">
        <v>7.0076997403913E-178</v>
      </c>
    </row>
    <row r="312" spans="1:13" x14ac:dyDescent="0.2">
      <c r="A312" t="s">
        <v>136</v>
      </c>
      <c r="B312" t="s">
        <v>134</v>
      </c>
      <c r="C312">
        <v>85.254599999999996</v>
      </c>
      <c r="D312" s="1">
        <v>2.5999999999999999E-20</v>
      </c>
      <c r="E312" t="s">
        <v>137</v>
      </c>
      <c r="F312" t="s">
        <v>137</v>
      </c>
      <c r="G312">
        <v>77.925700000000006</v>
      </c>
      <c r="H312">
        <v>1.09404984491638</v>
      </c>
      <c r="I312">
        <v>0.81471000000000005</v>
      </c>
      <c r="J312">
        <v>0.94022899999999998</v>
      </c>
      <c r="K312">
        <v>0.13500000000000001</v>
      </c>
      <c r="L312">
        <v>0.71872897733764696</v>
      </c>
      <c r="M312" s="1">
        <v>1.24307849063708E-80</v>
      </c>
    </row>
    <row r="313" spans="1:13" x14ac:dyDescent="0.2">
      <c r="A313" t="s">
        <v>302</v>
      </c>
      <c r="B313" t="s">
        <v>341</v>
      </c>
      <c r="C313">
        <v>489.18200000000002</v>
      </c>
      <c r="D313" s="1">
        <v>2.0999999999999999E-108</v>
      </c>
      <c r="E313" t="s">
        <v>303</v>
      </c>
      <c r="F313" t="s">
        <v>303</v>
      </c>
      <c r="G313">
        <v>480.97699999999998</v>
      </c>
      <c r="H313">
        <v>1.01705902777056</v>
      </c>
      <c r="I313">
        <v>0.23968</v>
      </c>
      <c r="J313">
        <v>0.73898600000000003</v>
      </c>
      <c r="K313">
        <v>0.01</v>
      </c>
      <c r="L313">
        <v>0.276799374862431</v>
      </c>
      <c r="M313" s="1">
        <v>3.0270564054560099E-10</v>
      </c>
    </row>
    <row r="314" spans="1:13" x14ac:dyDescent="0.2">
      <c r="A314" t="s">
        <v>302</v>
      </c>
      <c r="B314" t="s">
        <v>350</v>
      </c>
      <c r="C314">
        <v>605.42399999999998</v>
      </c>
      <c r="D314" s="1">
        <v>1.1E-133</v>
      </c>
      <c r="E314" t="s">
        <v>303</v>
      </c>
      <c r="F314" t="s">
        <v>303</v>
      </c>
      <c r="G314">
        <v>595.58299999999997</v>
      </c>
      <c r="H314">
        <v>1.0165233057357199</v>
      </c>
      <c r="I314">
        <v>0.23968</v>
      </c>
      <c r="J314">
        <v>0.73898600000000003</v>
      </c>
      <c r="K314">
        <v>0.01</v>
      </c>
      <c r="L314">
        <v>0.276799374862431</v>
      </c>
      <c r="M314" s="1">
        <v>3.0270564054560099E-10</v>
      </c>
    </row>
    <row r="315" spans="1:13" x14ac:dyDescent="0.2">
      <c r="A315" t="s">
        <v>302</v>
      </c>
      <c r="B315" t="s">
        <v>298</v>
      </c>
      <c r="C315">
        <v>297.37299999999999</v>
      </c>
      <c r="D315" s="1">
        <v>1.2000000000000001E-66</v>
      </c>
      <c r="E315" t="s">
        <v>303</v>
      </c>
      <c r="F315" t="s">
        <v>303</v>
      </c>
      <c r="G315">
        <v>293.55599999999998</v>
      </c>
      <c r="H315">
        <v>1.0130026298219099</v>
      </c>
      <c r="I315">
        <v>0.23968</v>
      </c>
      <c r="J315">
        <v>0.73898600000000003</v>
      </c>
      <c r="K315">
        <v>0.01</v>
      </c>
      <c r="L315">
        <v>0.276799374862431</v>
      </c>
      <c r="M315" s="1">
        <v>3.0270564054560099E-10</v>
      </c>
    </row>
    <row r="316" spans="1:13" x14ac:dyDescent="0.2">
      <c r="A316" t="s">
        <v>216</v>
      </c>
      <c r="B316" t="s">
        <v>213</v>
      </c>
      <c r="C316">
        <v>35.890599999999999</v>
      </c>
      <c r="D316" s="1">
        <v>2.1000000000000002E-9</v>
      </c>
      <c r="E316" t="s">
        <v>13</v>
      </c>
      <c r="F316" t="s">
        <v>13</v>
      </c>
      <c r="G316">
        <v>37.386699999999998</v>
      </c>
      <c r="H316">
        <v>0.95998309559281803</v>
      </c>
      <c r="I316">
        <v>0.88700599999999996</v>
      </c>
      <c r="J316">
        <v>0.96057300000000001</v>
      </c>
      <c r="K316">
        <v>0.14000000000000001</v>
      </c>
      <c r="L316">
        <v>0.94292491626001496</v>
      </c>
      <c r="M316" s="1">
        <v>5.74464496239732E-240</v>
      </c>
    </row>
    <row r="317" spans="1:13" x14ac:dyDescent="0.2">
      <c r="A317" t="s">
        <v>217</v>
      </c>
      <c r="B317" t="s">
        <v>213</v>
      </c>
      <c r="C317">
        <v>94.114400000000003</v>
      </c>
      <c r="D317" s="1">
        <v>2.9999999999999999E-22</v>
      </c>
      <c r="E317" t="s">
        <v>218</v>
      </c>
      <c r="F317" t="s">
        <v>13</v>
      </c>
      <c r="G317">
        <v>88.206999999999994</v>
      </c>
      <c r="H317">
        <v>1.0669720090242301</v>
      </c>
      <c r="I317">
        <v>0.64151100000000005</v>
      </c>
      <c r="J317">
        <v>0.86993399999999999</v>
      </c>
      <c r="K317">
        <v>0.16</v>
      </c>
      <c r="L317">
        <v>0.65688378942457804</v>
      </c>
      <c r="M317" s="1">
        <v>4.6033077568253698E-63</v>
      </c>
    </row>
    <row r="318" spans="1:13" x14ac:dyDescent="0.2">
      <c r="A318" t="s">
        <v>115</v>
      </c>
      <c r="B318" t="s">
        <v>114</v>
      </c>
      <c r="C318">
        <v>105.444</v>
      </c>
      <c r="D318" s="1">
        <v>9.7999999999999998E-25</v>
      </c>
      <c r="E318" t="s">
        <v>13</v>
      </c>
      <c r="F318" t="s">
        <v>13</v>
      </c>
      <c r="G318">
        <v>93.558599999999998</v>
      </c>
      <c r="H318">
        <v>1.1270369586547899</v>
      </c>
      <c r="I318">
        <v>0.82069099999999995</v>
      </c>
      <c r="J318">
        <v>0.92735400000000001</v>
      </c>
      <c r="K318">
        <v>0.22500000000000001</v>
      </c>
      <c r="L318">
        <v>0.77643463687750203</v>
      </c>
      <c r="M318" s="1">
        <v>6.3374759754884296E-102</v>
      </c>
    </row>
    <row r="319" spans="1:13" x14ac:dyDescent="0.2">
      <c r="A319" t="s">
        <v>324</v>
      </c>
      <c r="B319" t="s">
        <v>323</v>
      </c>
      <c r="C319">
        <v>103.572</v>
      </c>
      <c r="D319" s="1">
        <v>2.4999999999999999E-24</v>
      </c>
      <c r="E319" t="s">
        <v>325</v>
      </c>
      <c r="F319" t="s">
        <v>325</v>
      </c>
      <c r="G319">
        <v>85.38</v>
      </c>
      <c r="H319">
        <v>1.21307097680956</v>
      </c>
      <c r="I319">
        <v>0.65782799999999997</v>
      </c>
      <c r="J319">
        <v>0.93669899999999995</v>
      </c>
      <c r="K319">
        <v>5.5E-2</v>
      </c>
      <c r="L319">
        <v>0.121431988447618</v>
      </c>
      <c r="M319">
        <v>6.5564246809517602E-3</v>
      </c>
    </row>
    <row r="320" spans="1:13" x14ac:dyDescent="0.2">
      <c r="A320" t="s">
        <v>364</v>
      </c>
      <c r="B320" t="s">
        <v>363</v>
      </c>
      <c r="C320">
        <v>233.48400000000001</v>
      </c>
      <c r="D320" s="1">
        <v>1E-52</v>
      </c>
      <c r="E320" t="s">
        <v>13</v>
      </c>
      <c r="F320" t="s">
        <v>13</v>
      </c>
      <c r="G320">
        <v>227.55799999999999</v>
      </c>
      <c r="H320">
        <v>1.0260417124425401</v>
      </c>
      <c r="I320">
        <v>0.971634</v>
      </c>
      <c r="J320">
        <v>0.97952899999999998</v>
      </c>
      <c r="K320">
        <v>0.24</v>
      </c>
      <c r="L320">
        <v>0.84995129814150905</v>
      </c>
      <c r="M320" s="1">
        <v>1.0668961040766E-140</v>
      </c>
    </row>
    <row r="321" spans="1:13" x14ac:dyDescent="0.2">
      <c r="A321" t="s">
        <v>401</v>
      </c>
      <c r="B321" t="s">
        <v>387</v>
      </c>
      <c r="C321">
        <v>155.714</v>
      </c>
      <c r="D321" s="1">
        <v>9.7999999999999994E-36</v>
      </c>
      <c r="E321" t="s">
        <v>13</v>
      </c>
      <c r="F321" t="s">
        <v>13</v>
      </c>
      <c r="G321">
        <v>151.91499999999999</v>
      </c>
      <c r="H321">
        <v>1.025007405457</v>
      </c>
      <c r="I321">
        <v>0.81412899999999999</v>
      </c>
      <c r="J321">
        <v>0.90837699999999999</v>
      </c>
      <c r="K321">
        <v>0.17499999999999999</v>
      </c>
      <c r="L321">
        <v>0.26112915450684998</v>
      </c>
      <c r="M321" s="1">
        <v>3.0746418646169599E-9</v>
      </c>
    </row>
    <row r="322" spans="1:13" x14ac:dyDescent="0.2">
      <c r="A322" t="s">
        <v>300</v>
      </c>
      <c r="B322" t="s">
        <v>298</v>
      </c>
      <c r="C322">
        <v>222.70599999999999</v>
      </c>
      <c r="D322" s="1">
        <v>2.3000000000000002E-50</v>
      </c>
      <c r="E322" t="s">
        <v>13</v>
      </c>
      <c r="F322" t="s">
        <v>13</v>
      </c>
      <c r="G322">
        <v>198.61600000000001</v>
      </c>
      <c r="H322">
        <v>1.1212893221089899</v>
      </c>
      <c r="I322">
        <v>0.57478799999999997</v>
      </c>
      <c r="J322">
        <v>0.61847700000000005</v>
      </c>
      <c r="K322">
        <v>0.30499999999999999</v>
      </c>
      <c r="L322">
        <v>0.77339658363389996</v>
      </c>
      <c r="M322" s="1">
        <v>1.1971025301815101E-100</v>
      </c>
    </row>
    <row r="323" spans="1:13" x14ac:dyDescent="0.2">
      <c r="A323" t="s">
        <v>300</v>
      </c>
      <c r="B323" t="s">
        <v>361</v>
      </c>
      <c r="C323">
        <v>358.721</v>
      </c>
      <c r="D323" s="1">
        <v>5.3000000000000003E-80</v>
      </c>
      <c r="E323" t="s">
        <v>13</v>
      </c>
      <c r="F323" t="s">
        <v>13</v>
      </c>
      <c r="G323">
        <v>337.95299999999997</v>
      </c>
      <c r="H323">
        <v>1.0614523321290199</v>
      </c>
      <c r="I323">
        <v>0.57478799999999997</v>
      </c>
      <c r="J323">
        <v>0.61847700000000005</v>
      </c>
      <c r="K323">
        <v>0.30499999999999999</v>
      </c>
      <c r="L323">
        <v>0.77339658363389996</v>
      </c>
      <c r="M323" s="1">
        <v>1.1971025301815101E-100</v>
      </c>
    </row>
    <row r="324" spans="1:13" x14ac:dyDescent="0.2">
      <c r="A324" t="s">
        <v>423</v>
      </c>
      <c r="B324" t="s">
        <v>424</v>
      </c>
      <c r="C324">
        <v>137.089</v>
      </c>
      <c r="D324" s="1">
        <v>1.2E-31</v>
      </c>
      <c r="E324" t="s">
        <v>13</v>
      </c>
      <c r="F324" t="s">
        <v>13</v>
      </c>
      <c r="G324">
        <v>124.999</v>
      </c>
      <c r="H324">
        <v>1.0967207737661899</v>
      </c>
      <c r="I324">
        <v>0.54747599999999996</v>
      </c>
      <c r="J324">
        <v>0.67218199999999995</v>
      </c>
      <c r="K324">
        <v>0.22</v>
      </c>
      <c r="L324">
        <v>0.73017886768220297</v>
      </c>
      <c r="M324" s="1">
        <v>2.0487776655324299E-84</v>
      </c>
    </row>
    <row r="325" spans="1:13" x14ac:dyDescent="0.2">
      <c r="A325" t="s">
        <v>419</v>
      </c>
      <c r="B325" t="s">
        <v>417</v>
      </c>
      <c r="C325">
        <v>46.798699999999997</v>
      </c>
      <c r="D325" s="1">
        <v>7.8999999999999999E-12</v>
      </c>
      <c r="E325" t="s">
        <v>13</v>
      </c>
      <c r="F325" t="s">
        <v>13</v>
      </c>
      <c r="G325">
        <v>41.182200000000002</v>
      </c>
      <c r="H325">
        <v>1.1363817377410601</v>
      </c>
      <c r="I325">
        <v>0.43689800000000001</v>
      </c>
      <c r="J325">
        <v>0.64200999999999997</v>
      </c>
      <c r="K325">
        <v>0.14499999999999999</v>
      </c>
      <c r="L325">
        <v>0.65593615762327095</v>
      </c>
      <c r="M325" s="1">
        <v>7.9446818143221001E-63</v>
      </c>
    </row>
    <row r="326" spans="1:13" x14ac:dyDescent="0.2">
      <c r="A326" t="s">
        <v>370</v>
      </c>
      <c r="B326" t="s">
        <v>365</v>
      </c>
      <c r="C326">
        <v>42.922600000000003</v>
      </c>
      <c r="D326" s="1">
        <v>5.6999999999999997E-11</v>
      </c>
      <c r="E326" t="s">
        <v>13</v>
      </c>
      <c r="F326" t="s">
        <v>13</v>
      </c>
      <c r="G326">
        <v>21.825800000000001</v>
      </c>
      <c r="H326">
        <v>1.9665991624591099</v>
      </c>
      <c r="I326">
        <v>0.49543700000000002</v>
      </c>
      <c r="J326">
        <v>0.69955500000000004</v>
      </c>
      <c r="K326">
        <v>0.125</v>
      </c>
      <c r="L326">
        <v>0.80179188678219004</v>
      </c>
      <c r="M326" s="1">
        <v>2.0056357947769701E-113</v>
      </c>
    </row>
    <row r="327" spans="1:13" x14ac:dyDescent="0.2">
      <c r="A327" t="s">
        <v>343</v>
      </c>
      <c r="B327" t="s">
        <v>341</v>
      </c>
      <c r="C327">
        <v>80.000299999999996</v>
      </c>
      <c r="D327" s="1">
        <v>3.7000000000000001E-19</v>
      </c>
      <c r="E327" t="s">
        <v>13</v>
      </c>
      <c r="F327" t="s">
        <v>13</v>
      </c>
      <c r="G327">
        <v>72.486400000000003</v>
      </c>
      <c r="H327">
        <v>1.10365944508211</v>
      </c>
      <c r="I327">
        <v>0.64280499999999996</v>
      </c>
      <c r="J327">
        <v>0.89356500000000005</v>
      </c>
      <c r="K327">
        <v>0.1</v>
      </c>
      <c r="L327">
        <v>0.79183154016336799</v>
      </c>
      <c r="M327" s="1">
        <v>1.0239381761913001E-108</v>
      </c>
    </row>
    <row r="328" spans="1:13" x14ac:dyDescent="0.2">
      <c r="A328" t="s">
        <v>151</v>
      </c>
      <c r="B328" t="s">
        <v>230</v>
      </c>
      <c r="C328">
        <v>180.446</v>
      </c>
      <c r="D328" s="1">
        <v>3.8999999999999999E-41</v>
      </c>
      <c r="E328" t="s">
        <v>13</v>
      </c>
      <c r="F328" t="s">
        <v>13</v>
      </c>
      <c r="G328">
        <v>158.18299999999999</v>
      </c>
      <c r="H328">
        <v>1.1407420519272</v>
      </c>
      <c r="I328">
        <v>0.97373500000000002</v>
      </c>
      <c r="J328">
        <v>0.99110600000000004</v>
      </c>
      <c r="K328">
        <v>0.19</v>
      </c>
      <c r="L328">
        <v>0.98033500424610598</v>
      </c>
      <c r="M328">
        <v>0</v>
      </c>
    </row>
    <row r="329" spans="1:13" x14ac:dyDescent="0.2">
      <c r="A329" t="s">
        <v>151</v>
      </c>
      <c r="B329" t="s">
        <v>149</v>
      </c>
      <c r="C329">
        <v>57.808199999999999</v>
      </c>
      <c r="D329" s="1">
        <v>2.9000000000000003E-14</v>
      </c>
      <c r="E329" t="s">
        <v>13</v>
      </c>
      <c r="F329" t="s">
        <v>13</v>
      </c>
      <c r="G329">
        <v>55.230800000000002</v>
      </c>
      <c r="H329">
        <v>1.04666599071533</v>
      </c>
      <c r="I329">
        <v>0.97373500000000002</v>
      </c>
      <c r="J329">
        <v>0.99110600000000004</v>
      </c>
      <c r="K329">
        <v>0.19</v>
      </c>
      <c r="L329">
        <v>0.98033500424610598</v>
      </c>
      <c r="M329">
        <v>0</v>
      </c>
    </row>
    <row r="330" spans="1:13" x14ac:dyDescent="0.2">
      <c r="A330" t="s">
        <v>200</v>
      </c>
      <c r="B330" t="s">
        <v>196</v>
      </c>
      <c r="C330">
        <v>34.508099999999999</v>
      </c>
      <c r="D330" s="1">
        <v>4.2000000000000004E-9</v>
      </c>
      <c r="E330" t="s">
        <v>201</v>
      </c>
      <c r="F330" t="s">
        <v>202</v>
      </c>
      <c r="G330">
        <v>22.357199999999999</v>
      </c>
      <c r="H330">
        <v>1.5434893457141301</v>
      </c>
      <c r="I330">
        <v>0.995591</v>
      </c>
      <c r="J330">
        <v>0.99704099999999996</v>
      </c>
      <c r="K330">
        <v>0.42499999999999999</v>
      </c>
      <c r="L330">
        <v>0.96425009615387602</v>
      </c>
      <c r="M330" s="1">
        <v>2.1892518457252101E-289</v>
      </c>
    </row>
    <row r="331" spans="1:13" x14ac:dyDescent="0.2">
      <c r="A331" t="s">
        <v>301</v>
      </c>
      <c r="B331" t="s">
        <v>331</v>
      </c>
      <c r="C331">
        <v>127.024</v>
      </c>
      <c r="D331" s="1">
        <v>1.7999999999999999E-29</v>
      </c>
      <c r="E331" t="s">
        <v>13</v>
      </c>
      <c r="F331" t="s">
        <v>13</v>
      </c>
      <c r="G331">
        <v>115.71899999999999</v>
      </c>
      <c r="H331">
        <v>1.0976935507565699</v>
      </c>
      <c r="I331">
        <v>0.86264600000000002</v>
      </c>
      <c r="J331">
        <v>0.932612</v>
      </c>
      <c r="K331">
        <v>0.17</v>
      </c>
      <c r="L331">
        <v>0.88720624159366501</v>
      </c>
      <c r="M331" s="1">
        <v>2.00840753342191E-169</v>
      </c>
    </row>
    <row r="332" spans="1:13" x14ac:dyDescent="0.2">
      <c r="A332" t="s">
        <v>301</v>
      </c>
      <c r="B332" t="s">
        <v>411</v>
      </c>
      <c r="C332">
        <v>127.904</v>
      </c>
      <c r="D332" s="1">
        <v>1.2E-29</v>
      </c>
      <c r="E332" t="s">
        <v>13</v>
      </c>
      <c r="F332" t="s">
        <v>13</v>
      </c>
      <c r="G332">
        <v>126.373</v>
      </c>
      <c r="H332">
        <v>1.01211492961313</v>
      </c>
      <c r="I332">
        <v>0.86264600000000002</v>
      </c>
      <c r="J332">
        <v>0.932612</v>
      </c>
      <c r="K332">
        <v>0.17</v>
      </c>
      <c r="L332">
        <v>0.88720624159366501</v>
      </c>
      <c r="M332" s="1">
        <v>2.00840753342191E-169</v>
      </c>
    </row>
    <row r="333" spans="1:13" x14ac:dyDescent="0.2">
      <c r="A333" t="s">
        <v>301</v>
      </c>
      <c r="B333" t="s">
        <v>298</v>
      </c>
      <c r="C333">
        <v>230.13200000000001</v>
      </c>
      <c r="D333" s="1">
        <v>5.5999999999999999E-52</v>
      </c>
      <c r="E333" t="s">
        <v>13</v>
      </c>
      <c r="F333" t="s">
        <v>13</v>
      </c>
      <c r="G333">
        <v>231.76599999999999</v>
      </c>
      <c r="H333">
        <v>0.99294978555957303</v>
      </c>
      <c r="I333">
        <v>0.86264600000000002</v>
      </c>
      <c r="J333">
        <v>0.932612</v>
      </c>
      <c r="K333">
        <v>0.17</v>
      </c>
      <c r="L333">
        <v>0.88720624159366501</v>
      </c>
      <c r="M333" s="1">
        <v>2.00840753342191E-169</v>
      </c>
    </row>
    <row r="334" spans="1:13" x14ac:dyDescent="0.2">
      <c r="A334" t="s">
        <v>357</v>
      </c>
      <c r="B334" t="s">
        <v>354</v>
      </c>
      <c r="C334">
        <v>426.55700000000002</v>
      </c>
      <c r="D334" s="1">
        <v>9.0999999999999995E-95</v>
      </c>
      <c r="E334" t="s">
        <v>139</v>
      </c>
      <c r="F334" t="s">
        <v>140</v>
      </c>
      <c r="G334">
        <v>425.60599999999999</v>
      </c>
      <c r="H334">
        <v>1.00223446098034</v>
      </c>
      <c r="I334">
        <v>0.92084100000000002</v>
      </c>
      <c r="J334">
        <v>0.96231699999999998</v>
      </c>
      <c r="K334">
        <v>0.19500000000000001</v>
      </c>
      <c r="L334">
        <v>0.94201960118979899</v>
      </c>
      <c r="M334" s="1">
        <v>2.5769399669412201E-238</v>
      </c>
    </row>
    <row r="335" spans="1:13" x14ac:dyDescent="0.2">
      <c r="A335" t="s">
        <v>138</v>
      </c>
      <c r="B335" t="s">
        <v>134</v>
      </c>
      <c r="C335">
        <v>104.636</v>
      </c>
      <c r="D335" s="1">
        <v>1.5E-24</v>
      </c>
      <c r="E335" t="s">
        <v>139</v>
      </c>
      <c r="F335" t="s">
        <v>140</v>
      </c>
      <c r="G335">
        <v>104.12</v>
      </c>
      <c r="H335">
        <v>1.00495582020745</v>
      </c>
      <c r="I335">
        <v>0.49291099999999999</v>
      </c>
      <c r="J335">
        <v>0.84559099999999998</v>
      </c>
      <c r="K335">
        <v>0.01</v>
      </c>
      <c r="L335">
        <v>0.82690079382558201</v>
      </c>
      <c r="M335" s="1">
        <v>1.37326170438976E-126</v>
      </c>
    </row>
    <row r="336" spans="1:13" x14ac:dyDescent="0.2">
      <c r="A336" t="s">
        <v>187</v>
      </c>
      <c r="B336" t="s">
        <v>183</v>
      </c>
      <c r="C336">
        <v>65.928100000000001</v>
      </c>
      <c r="D336" s="1">
        <v>4.7000000000000004E-16</v>
      </c>
      <c r="E336" t="s">
        <v>78</v>
      </c>
      <c r="F336" t="s">
        <v>13</v>
      </c>
      <c r="G336">
        <v>63.710999999999999</v>
      </c>
      <c r="H336">
        <v>1.03479932821648</v>
      </c>
      <c r="I336">
        <v>0.50077799999999995</v>
      </c>
      <c r="J336">
        <v>0.82022899999999999</v>
      </c>
      <c r="K336">
        <v>0.06</v>
      </c>
      <c r="L336">
        <v>0.81251650014212995</v>
      </c>
      <c r="M336" s="1">
        <v>8.3721972911546799E-119</v>
      </c>
    </row>
    <row r="337" spans="1:13" x14ac:dyDescent="0.2">
      <c r="A337" t="s">
        <v>77</v>
      </c>
      <c r="B337" t="s">
        <v>71</v>
      </c>
      <c r="C337">
        <v>33.5321</v>
      </c>
      <c r="D337" s="1">
        <v>6.9999999999999998E-9</v>
      </c>
      <c r="E337" t="s">
        <v>78</v>
      </c>
      <c r="F337" t="s">
        <v>13</v>
      </c>
      <c r="G337">
        <v>35.2211</v>
      </c>
      <c r="H337">
        <v>0.95204579073339601</v>
      </c>
      <c r="I337">
        <v>0.48972300000000002</v>
      </c>
      <c r="J337">
        <v>0.75482700000000003</v>
      </c>
      <c r="K337">
        <v>8.5000000000000006E-2</v>
      </c>
      <c r="L337">
        <v>0.77867813360901905</v>
      </c>
      <c r="M337" s="1">
        <v>7.0224407424020097E-103</v>
      </c>
    </row>
    <row r="338" spans="1:13" x14ac:dyDescent="0.2">
      <c r="A338" t="s">
        <v>92</v>
      </c>
      <c r="B338" t="s">
        <v>429</v>
      </c>
      <c r="C338">
        <v>37.591299999999997</v>
      </c>
      <c r="D338" s="1">
        <v>8.6999999999999999E-10</v>
      </c>
      <c r="E338" t="s">
        <v>93</v>
      </c>
      <c r="F338" t="s">
        <v>13</v>
      </c>
      <c r="G338">
        <v>28.892499999999998</v>
      </c>
      <c r="H338">
        <v>1.30107467335814</v>
      </c>
      <c r="I338">
        <v>0.83013700000000001</v>
      </c>
      <c r="J338">
        <v>0.90078999999999998</v>
      </c>
      <c r="K338">
        <v>0.21</v>
      </c>
      <c r="L338">
        <v>0.32875443943474603</v>
      </c>
      <c r="M338" s="1">
        <v>4.5767095528913001E-14</v>
      </c>
    </row>
    <row r="339" spans="1:13" x14ac:dyDescent="0.2">
      <c r="A339" t="s">
        <v>92</v>
      </c>
      <c r="B339" t="s">
        <v>213</v>
      </c>
      <c r="C339">
        <v>75.654499999999999</v>
      </c>
      <c r="D339" s="1">
        <v>3.4E-18</v>
      </c>
      <c r="E339" t="s">
        <v>93</v>
      </c>
      <c r="F339" t="s">
        <v>13</v>
      </c>
      <c r="G339">
        <v>69.966899999999995</v>
      </c>
      <c r="H339">
        <v>1.0812898670657101</v>
      </c>
      <c r="I339">
        <v>0.83013700000000001</v>
      </c>
      <c r="J339">
        <v>0.90078999999999998</v>
      </c>
      <c r="K339">
        <v>0.21</v>
      </c>
      <c r="L339">
        <v>0.32875443943474603</v>
      </c>
      <c r="M339" s="1">
        <v>4.5767095528913001E-14</v>
      </c>
    </row>
    <row r="340" spans="1:13" x14ac:dyDescent="0.2">
      <c r="A340" t="s">
        <v>92</v>
      </c>
      <c r="B340" t="s">
        <v>341</v>
      </c>
      <c r="C340">
        <v>48.149500000000003</v>
      </c>
      <c r="D340" s="1">
        <v>3.8999999999999999E-12</v>
      </c>
      <c r="E340" t="s">
        <v>93</v>
      </c>
      <c r="F340" t="s">
        <v>13</v>
      </c>
      <c r="G340">
        <v>44.683599999999998</v>
      </c>
      <c r="H340">
        <v>1.0775653707400501</v>
      </c>
      <c r="I340">
        <v>0.83013700000000001</v>
      </c>
      <c r="J340">
        <v>0.90078999999999998</v>
      </c>
      <c r="K340">
        <v>0.21</v>
      </c>
      <c r="L340">
        <v>0.32875443943474603</v>
      </c>
      <c r="M340" s="1">
        <v>4.5767095528913001E-14</v>
      </c>
    </row>
    <row r="341" spans="1:13" x14ac:dyDescent="0.2">
      <c r="A341" t="s">
        <v>92</v>
      </c>
      <c r="B341" t="s">
        <v>90</v>
      </c>
      <c r="C341">
        <v>84.822100000000006</v>
      </c>
      <c r="D341" s="1">
        <v>3.3E-20</v>
      </c>
      <c r="E341" t="s">
        <v>93</v>
      </c>
      <c r="F341" t="s">
        <v>13</v>
      </c>
      <c r="G341">
        <v>80.611400000000003</v>
      </c>
      <c r="H341">
        <v>1.05223454747095</v>
      </c>
      <c r="I341">
        <v>0.83013700000000001</v>
      </c>
      <c r="J341">
        <v>0.90078999999999998</v>
      </c>
      <c r="K341">
        <v>0.21</v>
      </c>
      <c r="L341">
        <v>0.32875443943474603</v>
      </c>
      <c r="M341" s="1">
        <v>4.5767095528913001E-14</v>
      </c>
    </row>
    <row r="342" spans="1:13" x14ac:dyDescent="0.2">
      <c r="A342" t="s">
        <v>92</v>
      </c>
      <c r="B342" t="s">
        <v>134</v>
      </c>
      <c r="C342">
        <v>47.776699999999998</v>
      </c>
      <c r="D342" s="1">
        <v>4.7999999999999997E-12</v>
      </c>
      <c r="E342" t="s">
        <v>93</v>
      </c>
      <c r="F342" t="s">
        <v>13</v>
      </c>
      <c r="G342">
        <v>46.364600000000003</v>
      </c>
      <c r="H342">
        <v>1.0304564258076201</v>
      </c>
      <c r="I342">
        <v>0.83013700000000001</v>
      </c>
      <c r="J342">
        <v>0.90078999999999998</v>
      </c>
      <c r="K342">
        <v>0.21</v>
      </c>
      <c r="L342">
        <v>0.32875443943474603</v>
      </c>
      <c r="M342" s="1">
        <v>4.5767095528913001E-14</v>
      </c>
    </row>
    <row r="343" spans="1:13" x14ac:dyDescent="0.2">
      <c r="A343" t="s">
        <v>92</v>
      </c>
      <c r="B343" t="s">
        <v>256</v>
      </c>
      <c r="C343">
        <v>82.437700000000007</v>
      </c>
      <c r="D343" s="1">
        <v>1.0999999999999999E-19</v>
      </c>
      <c r="E343" t="s">
        <v>93</v>
      </c>
      <c r="F343" t="s">
        <v>13</v>
      </c>
      <c r="G343">
        <v>81.234300000000005</v>
      </c>
      <c r="H343">
        <v>1.0148139394319899</v>
      </c>
      <c r="I343">
        <v>0.83013700000000001</v>
      </c>
      <c r="J343">
        <v>0.90078999999999998</v>
      </c>
      <c r="K343">
        <v>0.21</v>
      </c>
      <c r="L343">
        <v>0.32875443943474603</v>
      </c>
      <c r="M343" s="1">
        <v>4.5767095528913001E-14</v>
      </c>
    </row>
    <row r="344" spans="1:13" x14ac:dyDescent="0.2">
      <c r="A344" t="s">
        <v>92</v>
      </c>
      <c r="B344" t="s">
        <v>192</v>
      </c>
      <c r="C344">
        <v>52.8309</v>
      </c>
      <c r="D344" s="1">
        <v>3.5999999999999998E-13</v>
      </c>
      <c r="E344" t="s">
        <v>93</v>
      </c>
      <c r="F344" t="s">
        <v>13</v>
      </c>
      <c r="G344">
        <v>52.982399999999998</v>
      </c>
      <c r="H344">
        <v>0.99714055988403705</v>
      </c>
      <c r="I344">
        <v>0.83013700000000001</v>
      </c>
      <c r="J344">
        <v>0.90078999999999998</v>
      </c>
      <c r="K344">
        <v>0.21</v>
      </c>
      <c r="L344">
        <v>0.32875443943474603</v>
      </c>
      <c r="M344" s="1">
        <v>4.5767095528913001E-14</v>
      </c>
    </row>
    <row r="345" spans="1:13" x14ac:dyDescent="0.2">
      <c r="A345" t="s">
        <v>92</v>
      </c>
      <c r="B345" t="s">
        <v>380</v>
      </c>
      <c r="C345">
        <v>53.0685</v>
      </c>
      <c r="D345" s="1">
        <v>3.2E-13</v>
      </c>
      <c r="E345" t="s">
        <v>93</v>
      </c>
      <c r="F345" t="s">
        <v>13</v>
      </c>
      <c r="G345">
        <v>53.961399999999998</v>
      </c>
      <c r="H345">
        <v>0.98345298676461301</v>
      </c>
      <c r="I345">
        <v>0.83013700000000001</v>
      </c>
      <c r="J345">
        <v>0.90078999999999998</v>
      </c>
      <c r="K345">
        <v>0.21</v>
      </c>
      <c r="L345">
        <v>0.32875443943474603</v>
      </c>
      <c r="M345" s="1">
        <v>4.5767095528913001E-14</v>
      </c>
    </row>
    <row r="346" spans="1:13" x14ac:dyDescent="0.2">
      <c r="A346" t="s">
        <v>92</v>
      </c>
      <c r="B346" t="s">
        <v>365</v>
      </c>
      <c r="C346">
        <v>84.068200000000004</v>
      </c>
      <c r="D346" s="1">
        <v>4.7999999999999999E-20</v>
      </c>
      <c r="E346" t="s">
        <v>93</v>
      </c>
      <c r="F346" t="s">
        <v>13</v>
      </c>
      <c r="G346">
        <v>89.211200000000005</v>
      </c>
      <c r="H346">
        <v>0.94235028785623298</v>
      </c>
      <c r="I346">
        <v>0.83013700000000001</v>
      </c>
      <c r="J346">
        <v>0.90078999999999998</v>
      </c>
      <c r="K346">
        <v>0.21</v>
      </c>
      <c r="L346">
        <v>0.32875443943474603</v>
      </c>
      <c r="M346" s="1">
        <v>4.5767095528913001E-14</v>
      </c>
    </row>
    <row r="347" spans="1:13" x14ac:dyDescent="0.2">
      <c r="A347" t="s">
        <v>92</v>
      </c>
      <c r="B347" t="s">
        <v>323</v>
      </c>
      <c r="C347">
        <v>48.232700000000001</v>
      </c>
      <c r="D347" s="1">
        <v>3.8E-12</v>
      </c>
      <c r="E347" t="s">
        <v>93</v>
      </c>
      <c r="F347" t="s">
        <v>13</v>
      </c>
      <c r="G347">
        <v>52.956600000000002</v>
      </c>
      <c r="H347">
        <v>0.91079676565338397</v>
      </c>
      <c r="I347">
        <v>0.83013700000000001</v>
      </c>
      <c r="J347">
        <v>0.90078999999999998</v>
      </c>
      <c r="K347">
        <v>0.21</v>
      </c>
      <c r="L347">
        <v>0.32875443943474603</v>
      </c>
      <c r="M347" s="1">
        <v>4.5767095528913001E-14</v>
      </c>
    </row>
    <row r="348" spans="1:13" x14ac:dyDescent="0.2">
      <c r="A348" t="s">
        <v>92</v>
      </c>
      <c r="B348" t="s">
        <v>331</v>
      </c>
      <c r="C348">
        <v>41.6387</v>
      </c>
      <c r="D348" s="1">
        <v>1.0999999999999999E-10</v>
      </c>
      <c r="E348" t="s">
        <v>93</v>
      </c>
      <c r="F348" t="s">
        <v>13</v>
      </c>
      <c r="G348">
        <v>46.167900000000003</v>
      </c>
      <c r="H348">
        <v>0.90189720563421805</v>
      </c>
      <c r="I348">
        <v>0.83013700000000001</v>
      </c>
      <c r="J348">
        <v>0.90078999999999998</v>
      </c>
      <c r="K348">
        <v>0.21</v>
      </c>
      <c r="L348">
        <v>0.32875443943474603</v>
      </c>
      <c r="M348" s="1">
        <v>4.5767095528913001E-14</v>
      </c>
    </row>
    <row r="349" spans="1:13" x14ac:dyDescent="0.2">
      <c r="A349" t="s">
        <v>420</v>
      </c>
      <c r="B349" t="s">
        <v>417</v>
      </c>
      <c r="C349">
        <v>35.463099999999997</v>
      </c>
      <c r="D349" s="1">
        <v>2.6000000000000001E-9</v>
      </c>
      <c r="E349" t="s">
        <v>93</v>
      </c>
      <c r="F349" t="s">
        <v>13</v>
      </c>
      <c r="G349">
        <v>34.011400000000002</v>
      </c>
      <c r="H349">
        <v>1.0426827475493501</v>
      </c>
      <c r="I349">
        <v>0.67063600000000001</v>
      </c>
      <c r="J349">
        <v>0.88826099999999997</v>
      </c>
      <c r="K349">
        <v>0.05</v>
      </c>
      <c r="L349">
        <v>0.25962106864036699</v>
      </c>
      <c r="M349" s="1">
        <v>3.8131213714686504E-9</v>
      </c>
    </row>
    <row r="350" spans="1:13" x14ac:dyDescent="0.2">
      <c r="A350" t="s">
        <v>289</v>
      </c>
      <c r="B350" t="s">
        <v>286</v>
      </c>
      <c r="C350">
        <v>275.01799999999997</v>
      </c>
      <c r="D350" s="1">
        <v>9.1000000000000002E-62</v>
      </c>
      <c r="E350" t="s">
        <v>13</v>
      </c>
      <c r="F350" t="s">
        <v>13</v>
      </c>
      <c r="G350">
        <v>275.46300000000002</v>
      </c>
      <c r="H350">
        <v>0.99838453803233096</v>
      </c>
      <c r="I350">
        <v>0.90034599999999998</v>
      </c>
      <c r="J350">
        <v>0.990649</v>
      </c>
      <c r="K350">
        <v>0.13500000000000001</v>
      </c>
      <c r="L350">
        <v>0.88716089888678196</v>
      </c>
      <c r="M350" s="1">
        <v>2.20667616830533E-169</v>
      </c>
    </row>
    <row r="351" spans="1:13" x14ac:dyDescent="0.2">
      <c r="A351" t="s">
        <v>448</v>
      </c>
      <c r="B351" t="s">
        <v>441</v>
      </c>
      <c r="C351">
        <v>237.136</v>
      </c>
      <c r="D351" s="1">
        <v>1.7E-53</v>
      </c>
      <c r="E351" t="s">
        <v>449</v>
      </c>
      <c r="F351" t="s">
        <v>13</v>
      </c>
      <c r="G351">
        <v>234.001</v>
      </c>
      <c r="H351">
        <v>1.0133973786436801</v>
      </c>
      <c r="I351">
        <v>0.79757800000000001</v>
      </c>
      <c r="J351">
        <v>0.93494200000000005</v>
      </c>
      <c r="K351">
        <v>5.5E-2</v>
      </c>
      <c r="L351">
        <v>0.77187888842153396</v>
      </c>
      <c r="M351" s="1">
        <v>5.1079847587362398E-100</v>
      </c>
    </row>
    <row r="352" spans="1:13" x14ac:dyDescent="0.2">
      <c r="A352" t="s">
        <v>326</v>
      </c>
      <c r="B352" t="s">
        <v>323</v>
      </c>
      <c r="C352">
        <v>64.411799999999999</v>
      </c>
      <c r="D352" s="1">
        <v>1.0000000000000001E-15</v>
      </c>
      <c r="E352" t="s">
        <v>327</v>
      </c>
      <c r="F352" t="s">
        <v>327</v>
      </c>
      <c r="G352">
        <v>49.165399999999998</v>
      </c>
      <c r="H352">
        <v>1.3101042603131501</v>
      </c>
      <c r="I352">
        <v>0.92615999999999998</v>
      </c>
      <c r="J352">
        <v>0.95023199999999997</v>
      </c>
      <c r="K352">
        <v>0.28999999999999998</v>
      </c>
      <c r="L352">
        <v>0.94827027635568795</v>
      </c>
      <c r="M352" s="1">
        <v>2.6304457131586201E-250</v>
      </c>
    </row>
    <row r="353" spans="1:13" x14ac:dyDescent="0.2">
      <c r="A353" t="s">
        <v>141</v>
      </c>
      <c r="B353" t="s">
        <v>341</v>
      </c>
      <c r="C353">
        <v>63.578699999999998</v>
      </c>
      <c r="D353" s="1">
        <v>1.4999999999999999E-15</v>
      </c>
      <c r="E353" t="s">
        <v>142</v>
      </c>
      <c r="F353" t="s">
        <v>142</v>
      </c>
      <c r="G353">
        <v>57.569000000000003</v>
      </c>
      <c r="H353">
        <v>1.1043912522364501</v>
      </c>
      <c r="I353">
        <v>0.61205200000000004</v>
      </c>
      <c r="J353">
        <v>0.79166300000000001</v>
      </c>
      <c r="K353">
        <v>0.13500000000000001</v>
      </c>
      <c r="L353">
        <v>0.406687509842037</v>
      </c>
      <c r="M353" s="1">
        <v>2.4455016253289E-21</v>
      </c>
    </row>
    <row r="354" spans="1:13" x14ac:dyDescent="0.2">
      <c r="A354" t="s">
        <v>141</v>
      </c>
      <c r="B354" t="s">
        <v>134</v>
      </c>
      <c r="C354">
        <v>33.876199999999997</v>
      </c>
      <c r="D354" s="1">
        <v>5.8999999999999999E-9</v>
      </c>
      <c r="E354" t="s">
        <v>142</v>
      </c>
      <c r="F354" t="s">
        <v>142</v>
      </c>
      <c r="G354">
        <v>32.335799999999999</v>
      </c>
      <c r="H354">
        <v>1.04763760290452</v>
      </c>
      <c r="I354">
        <v>0.61205200000000004</v>
      </c>
      <c r="J354">
        <v>0.79166300000000001</v>
      </c>
      <c r="K354">
        <v>0.13500000000000001</v>
      </c>
      <c r="L354">
        <v>0.406687509842037</v>
      </c>
      <c r="M354" s="1">
        <v>2.4455016253289E-21</v>
      </c>
    </row>
    <row r="355" spans="1:13" x14ac:dyDescent="0.2">
      <c r="A355" t="s">
        <v>101</v>
      </c>
      <c r="B355" t="s">
        <v>98</v>
      </c>
      <c r="C355">
        <v>43.096200000000003</v>
      </c>
      <c r="D355" s="1">
        <v>5.2000000000000001E-11</v>
      </c>
      <c r="E355" t="s">
        <v>102</v>
      </c>
      <c r="F355" t="s">
        <v>102</v>
      </c>
      <c r="G355">
        <v>41.853700000000003</v>
      </c>
      <c r="H355">
        <v>1.0296867421518301</v>
      </c>
      <c r="I355">
        <v>0.69993300000000003</v>
      </c>
      <c r="J355">
        <v>0.90508200000000005</v>
      </c>
      <c r="K355">
        <v>7.4999999999999997E-2</v>
      </c>
      <c r="L355">
        <v>0.608189769063046</v>
      </c>
      <c r="M355" s="1">
        <v>6.6291014402612799E-52</v>
      </c>
    </row>
    <row r="356" spans="1:13" x14ac:dyDescent="0.2">
      <c r="A356" t="s">
        <v>79</v>
      </c>
      <c r="B356" t="s">
        <v>256</v>
      </c>
      <c r="C356">
        <v>96.229799999999997</v>
      </c>
      <c r="D356" s="1">
        <v>1E-22</v>
      </c>
      <c r="E356" t="s">
        <v>80</v>
      </c>
      <c r="F356" t="s">
        <v>80</v>
      </c>
      <c r="G356">
        <v>53.558199999999999</v>
      </c>
      <c r="H356">
        <v>1.7967332733363</v>
      </c>
      <c r="I356">
        <v>0.95649700000000004</v>
      </c>
      <c r="J356">
        <v>0.97156600000000004</v>
      </c>
      <c r="K356">
        <v>0.25</v>
      </c>
      <c r="L356">
        <v>0.98440756349808101</v>
      </c>
      <c r="M356">
        <v>0</v>
      </c>
    </row>
    <row r="357" spans="1:13" x14ac:dyDescent="0.2">
      <c r="A357" t="s">
        <v>79</v>
      </c>
      <c r="B357" t="s">
        <v>365</v>
      </c>
      <c r="C357">
        <v>69.498400000000004</v>
      </c>
      <c r="D357" s="1">
        <v>7.6000000000000002E-17</v>
      </c>
      <c r="E357" t="s">
        <v>80</v>
      </c>
      <c r="F357" t="s">
        <v>80</v>
      </c>
      <c r="G357">
        <v>45.023299999999999</v>
      </c>
      <c r="H357">
        <v>1.54360964211864</v>
      </c>
      <c r="I357">
        <v>0.95649700000000004</v>
      </c>
      <c r="J357">
        <v>0.97156600000000004</v>
      </c>
      <c r="K357">
        <v>0.25</v>
      </c>
      <c r="L357">
        <v>0.98440756349808101</v>
      </c>
      <c r="M357">
        <v>0</v>
      </c>
    </row>
    <row r="358" spans="1:13" x14ac:dyDescent="0.2">
      <c r="A358" t="s">
        <v>79</v>
      </c>
      <c r="B358" t="s">
        <v>230</v>
      </c>
      <c r="C358">
        <v>70.301900000000003</v>
      </c>
      <c r="D358" s="1">
        <v>5.1000000000000003E-17</v>
      </c>
      <c r="E358" t="s">
        <v>80</v>
      </c>
      <c r="F358" t="s">
        <v>80</v>
      </c>
      <c r="G358">
        <v>46.978700000000003</v>
      </c>
      <c r="H358">
        <v>1.49646329081052</v>
      </c>
      <c r="I358">
        <v>0.95649700000000004</v>
      </c>
      <c r="J358">
        <v>0.97156600000000004</v>
      </c>
      <c r="K358">
        <v>0.25</v>
      </c>
      <c r="L358">
        <v>0.98440756349808101</v>
      </c>
      <c r="M358">
        <v>0</v>
      </c>
    </row>
    <row r="359" spans="1:13" x14ac:dyDescent="0.2">
      <c r="A359" t="s">
        <v>79</v>
      </c>
      <c r="B359" t="s">
        <v>224</v>
      </c>
      <c r="C359">
        <v>42.628999999999998</v>
      </c>
      <c r="D359" s="1">
        <v>6.6000000000000005E-11</v>
      </c>
      <c r="E359" t="s">
        <v>80</v>
      </c>
      <c r="F359" t="s">
        <v>80</v>
      </c>
      <c r="G359">
        <v>36.607700000000001</v>
      </c>
      <c r="H359">
        <v>1.1644817893503301</v>
      </c>
      <c r="I359">
        <v>0.95649700000000004</v>
      </c>
      <c r="J359">
        <v>0.97156600000000004</v>
      </c>
      <c r="K359">
        <v>0.25</v>
      </c>
      <c r="L359">
        <v>0.98440756349808101</v>
      </c>
      <c r="M359">
        <v>0</v>
      </c>
    </row>
    <row r="360" spans="1:13" x14ac:dyDescent="0.2">
      <c r="A360" t="s">
        <v>79</v>
      </c>
      <c r="B360" t="s">
        <v>134</v>
      </c>
      <c r="C360">
        <v>128.773</v>
      </c>
      <c r="D360" s="1">
        <v>7.6000000000000006E-30</v>
      </c>
      <c r="E360" t="s">
        <v>80</v>
      </c>
      <c r="F360" t="s">
        <v>80</v>
      </c>
      <c r="G360">
        <v>117.449</v>
      </c>
      <c r="H360">
        <v>1.0964163168694501</v>
      </c>
      <c r="I360">
        <v>0.95649700000000004</v>
      </c>
      <c r="J360">
        <v>0.97156600000000004</v>
      </c>
      <c r="K360">
        <v>0.25</v>
      </c>
      <c r="L360">
        <v>0.98440756349808101</v>
      </c>
      <c r="M360">
        <v>0</v>
      </c>
    </row>
    <row r="361" spans="1:13" x14ac:dyDescent="0.2">
      <c r="A361" t="s">
        <v>79</v>
      </c>
      <c r="B361" t="s">
        <v>71</v>
      </c>
      <c r="C361">
        <v>163.72499999999999</v>
      </c>
      <c r="D361" s="1">
        <v>1.7000000000000001E-37</v>
      </c>
      <c r="E361" t="s">
        <v>80</v>
      </c>
      <c r="F361" t="s">
        <v>80</v>
      </c>
      <c r="G361">
        <v>157.33699999999999</v>
      </c>
      <c r="H361">
        <v>1.04060074871136</v>
      </c>
      <c r="I361">
        <v>0.95649700000000004</v>
      </c>
      <c r="J361">
        <v>0.97156600000000004</v>
      </c>
      <c r="K361">
        <v>0.25</v>
      </c>
      <c r="L361">
        <v>0.98440756349808101</v>
      </c>
      <c r="M361">
        <v>0</v>
      </c>
    </row>
    <row r="362" spans="1:13" x14ac:dyDescent="0.2">
      <c r="A362" t="s">
        <v>79</v>
      </c>
      <c r="B362" t="s">
        <v>241</v>
      </c>
      <c r="C362">
        <v>31.995200000000001</v>
      </c>
      <c r="D362" s="1">
        <v>1.4999999999999999E-8</v>
      </c>
      <c r="E362" t="s">
        <v>80</v>
      </c>
      <c r="F362" t="s">
        <v>80</v>
      </c>
      <c r="G362">
        <v>32.513199999999998</v>
      </c>
      <c r="H362">
        <v>0.98406800930083804</v>
      </c>
      <c r="I362">
        <v>0.95649700000000004</v>
      </c>
      <c r="J362">
        <v>0.97156600000000004</v>
      </c>
      <c r="K362">
        <v>0.25</v>
      </c>
      <c r="L362">
        <v>0.98440756349808101</v>
      </c>
      <c r="M362">
        <v>0</v>
      </c>
    </row>
    <row r="363" spans="1:13" x14ac:dyDescent="0.2">
      <c r="A363" t="s">
        <v>358</v>
      </c>
      <c r="B363" t="s">
        <v>354</v>
      </c>
      <c r="C363">
        <v>48.190800000000003</v>
      </c>
      <c r="D363" s="1">
        <v>3.8999999999999999E-12</v>
      </c>
      <c r="E363" t="s">
        <v>359</v>
      </c>
      <c r="F363" t="s">
        <v>13</v>
      </c>
      <c r="G363">
        <v>49.055799999999998</v>
      </c>
      <c r="H363">
        <v>0.98236701878269295</v>
      </c>
      <c r="I363">
        <v>0.54886699999999999</v>
      </c>
      <c r="J363">
        <v>0.915709</v>
      </c>
      <c r="K363">
        <v>0.05</v>
      </c>
      <c r="L363">
        <v>0.74258789831140803</v>
      </c>
      <c r="M363" s="1">
        <v>9.6771100545337195E-89</v>
      </c>
    </row>
    <row r="364" spans="1:13" x14ac:dyDescent="0.2">
      <c r="A364" t="s">
        <v>304</v>
      </c>
      <c r="B364" t="s">
        <v>319</v>
      </c>
      <c r="C364">
        <v>44.494599999999998</v>
      </c>
      <c r="D364" s="1">
        <v>2.6000000000000001E-11</v>
      </c>
      <c r="E364" t="s">
        <v>305</v>
      </c>
      <c r="F364" t="s">
        <v>305</v>
      </c>
      <c r="G364">
        <v>42.026800000000001</v>
      </c>
      <c r="H364">
        <v>1.0587196741127101</v>
      </c>
      <c r="I364">
        <v>0.77403100000000002</v>
      </c>
      <c r="J364">
        <v>0.96797500000000003</v>
      </c>
      <c r="K364">
        <v>0.05</v>
      </c>
      <c r="L364">
        <v>0.75202245235373699</v>
      </c>
      <c r="M364" s="1">
        <v>3.3594395740361802E-92</v>
      </c>
    </row>
    <row r="365" spans="1:13" x14ac:dyDescent="0.2">
      <c r="A365" t="s">
        <v>304</v>
      </c>
      <c r="B365" t="s">
        <v>298</v>
      </c>
      <c r="C365">
        <v>40.332000000000001</v>
      </c>
      <c r="D365" s="1">
        <v>2.1E-10</v>
      </c>
      <c r="E365" t="s">
        <v>305</v>
      </c>
      <c r="F365" t="s">
        <v>305</v>
      </c>
      <c r="G365">
        <v>39.584499999999998</v>
      </c>
      <c r="H365">
        <v>1.01888365395546</v>
      </c>
      <c r="I365">
        <v>0.77403100000000002</v>
      </c>
      <c r="J365">
        <v>0.96797500000000003</v>
      </c>
      <c r="K365">
        <v>0.05</v>
      </c>
      <c r="L365">
        <v>0.75202245235373699</v>
      </c>
      <c r="M365" s="1">
        <v>3.3594395740361802E-92</v>
      </c>
    </row>
    <row r="366" spans="1:13" x14ac:dyDescent="0.2">
      <c r="A366" t="s">
        <v>39</v>
      </c>
      <c r="B366" t="s">
        <v>124</v>
      </c>
      <c r="C366">
        <v>323.60399999999998</v>
      </c>
      <c r="D366" s="1">
        <v>2.4000000000000001E-72</v>
      </c>
      <c r="E366" t="s">
        <v>40</v>
      </c>
      <c r="F366" t="s">
        <v>40</v>
      </c>
      <c r="G366">
        <v>326.54199999999997</v>
      </c>
      <c r="H366">
        <v>0.99100268878122899</v>
      </c>
      <c r="I366">
        <v>0.55653300000000006</v>
      </c>
      <c r="J366">
        <v>0.85886499999999999</v>
      </c>
      <c r="K366">
        <v>5.5E-2</v>
      </c>
      <c r="L366">
        <v>0.308598069133729</v>
      </c>
      <c r="M366" s="1">
        <v>1.7119814038355199E-12</v>
      </c>
    </row>
    <row r="367" spans="1:13" x14ac:dyDescent="0.2">
      <c r="A367" t="s">
        <v>39</v>
      </c>
      <c r="B367" t="s">
        <v>34</v>
      </c>
      <c r="C367">
        <v>304.06700000000001</v>
      </c>
      <c r="D367" s="1">
        <v>4.3000000000000001E-68</v>
      </c>
      <c r="E367" t="s">
        <v>40</v>
      </c>
      <c r="F367" t="s">
        <v>40</v>
      </c>
      <c r="G367">
        <v>307.33199999999999</v>
      </c>
      <c r="H367">
        <v>0.98937630965861001</v>
      </c>
      <c r="I367">
        <v>0.55653300000000006</v>
      </c>
      <c r="J367">
        <v>0.85886499999999999</v>
      </c>
      <c r="K367">
        <v>5.5E-2</v>
      </c>
      <c r="L367">
        <v>0.308598069133729</v>
      </c>
      <c r="M367" s="1">
        <v>1.7119814038355199E-12</v>
      </c>
    </row>
    <row r="368" spans="1:13" x14ac:dyDescent="0.2">
      <c r="A368" t="s">
        <v>238</v>
      </c>
      <c r="B368" t="s">
        <v>237</v>
      </c>
      <c r="C368">
        <v>34.255200000000002</v>
      </c>
      <c r="D368" s="1">
        <v>4.8E-9</v>
      </c>
      <c r="E368" t="s">
        <v>40</v>
      </c>
      <c r="F368" t="s">
        <v>40</v>
      </c>
      <c r="G368">
        <v>33.991799999999998</v>
      </c>
      <c r="H368">
        <v>1.00774892768256</v>
      </c>
      <c r="I368">
        <v>0.72149399999999997</v>
      </c>
      <c r="J368">
        <v>0.97130099999999997</v>
      </c>
      <c r="K368">
        <v>0.03</v>
      </c>
      <c r="L368">
        <v>0.63725790607619603</v>
      </c>
      <c r="M368" s="1">
        <v>2.5268466911331801E-58</v>
      </c>
    </row>
    <row r="369" spans="1:13" x14ac:dyDescent="0.2">
      <c r="A369" t="s">
        <v>238</v>
      </c>
      <c r="B369" t="s">
        <v>361</v>
      </c>
      <c r="C369">
        <v>44.313499999999998</v>
      </c>
      <c r="D369" s="1">
        <v>2.8E-11</v>
      </c>
      <c r="E369" t="s">
        <v>40</v>
      </c>
      <c r="F369" t="s">
        <v>40</v>
      </c>
      <c r="G369">
        <v>44.530099999999997</v>
      </c>
      <c r="H369">
        <v>0.99513587438608897</v>
      </c>
      <c r="I369">
        <v>0.72149399999999997</v>
      </c>
      <c r="J369">
        <v>0.97130099999999997</v>
      </c>
      <c r="K369">
        <v>0.03</v>
      </c>
      <c r="L369">
        <v>0.63725790607619603</v>
      </c>
      <c r="M369" s="1">
        <v>2.5268466911331801E-58</v>
      </c>
    </row>
    <row r="370" spans="1:13" x14ac:dyDescent="0.2">
      <c r="A370" t="s">
        <v>207</v>
      </c>
      <c r="B370" t="s">
        <v>203</v>
      </c>
      <c r="C370">
        <v>67.829899999999995</v>
      </c>
      <c r="D370" s="1">
        <v>1.7999999999999999E-16</v>
      </c>
      <c r="E370" t="s">
        <v>208</v>
      </c>
      <c r="F370" t="s">
        <v>208</v>
      </c>
      <c r="G370">
        <v>65.337100000000007</v>
      </c>
      <c r="H370">
        <v>1.0381529024092</v>
      </c>
      <c r="I370">
        <v>0.96754499999999999</v>
      </c>
      <c r="J370">
        <v>0.97415300000000005</v>
      </c>
      <c r="K370">
        <v>0.23499999999999999</v>
      </c>
      <c r="L370">
        <v>0.91982100855231597</v>
      </c>
      <c r="M370" s="1">
        <v>1.7070925196885402E-204</v>
      </c>
    </row>
    <row r="371" spans="1:13" x14ac:dyDescent="0.2">
      <c r="A371" t="s">
        <v>234</v>
      </c>
      <c r="B371" t="s">
        <v>230</v>
      </c>
      <c r="C371">
        <v>33.361800000000002</v>
      </c>
      <c r="D371" s="1">
        <v>7.6999999999999995E-9</v>
      </c>
      <c r="E371" t="s">
        <v>235</v>
      </c>
      <c r="F371" t="s">
        <v>236</v>
      </c>
      <c r="G371">
        <v>34.014000000000003</v>
      </c>
      <c r="H371">
        <v>0.98082554242370801</v>
      </c>
      <c r="I371">
        <v>0.98236100000000004</v>
      </c>
      <c r="J371">
        <v>0.99056699999999998</v>
      </c>
      <c r="K371">
        <v>6.5000000000000002E-2</v>
      </c>
      <c r="L371">
        <v>0.89977364993007902</v>
      </c>
      <c r="M371" s="1">
        <v>1.7379206688640701E-181</v>
      </c>
    </row>
    <row r="372" spans="1:13" x14ac:dyDescent="0.2">
      <c r="A372" t="s">
        <v>344</v>
      </c>
      <c r="B372" t="s">
        <v>341</v>
      </c>
      <c r="C372">
        <v>66.283500000000004</v>
      </c>
      <c r="D372" s="1">
        <v>3.8999999999999998E-16</v>
      </c>
      <c r="E372" t="s">
        <v>345</v>
      </c>
      <c r="F372" t="s">
        <v>346</v>
      </c>
      <c r="G372">
        <v>67.504199999999997</v>
      </c>
      <c r="H372">
        <v>0.98191668073986504</v>
      </c>
      <c r="I372">
        <v>0.317187</v>
      </c>
      <c r="J372">
        <v>0.63647399999999998</v>
      </c>
      <c r="K372">
        <v>7.0000000000000007E-2</v>
      </c>
      <c r="L372">
        <v>0.25837478112082102</v>
      </c>
      <c r="M372" s="1">
        <v>4.5508411062633102E-9</v>
      </c>
    </row>
    <row r="373" spans="1:13" x14ac:dyDescent="0.2">
      <c r="A373" t="s">
        <v>193</v>
      </c>
      <c r="B373" t="s">
        <v>192</v>
      </c>
      <c r="C373">
        <v>32.208199999999998</v>
      </c>
      <c r="D373" s="1">
        <v>1.4E-8</v>
      </c>
      <c r="E373" t="s">
        <v>194</v>
      </c>
      <c r="F373" t="s">
        <v>13</v>
      </c>
      <c r="G373">
        <v>32.207999999999998</v>
      </c>
      <c r="H373">
        <v>1.0000062096373601</v>
      </c>
      <c r="I373">
        <v>0.39501799999999998</v>
      </c>
      <c r="J373">
        <v>1.04925</v>
      </c>
      <c r="K373">
        <v>0</v>
      </c>
      <c r="L373">
        <v>0.47098651041259998</v>
      </c>
      <c r="M373" s="1">
        <v>5.6870500464593699E-29</v>
      </c>
    </row>
    <row r="374" spans="1:13" x14ac:dyDescent="0.2">
      <c r="A374" t="s">
        <v>116</v>
      </c>
      <c r="B374" t="s">
        <v>114</v>
      </c>
      <c r="C374">
        <v>42.906599999999997</v>
      </c>
      <c r="D374" s="1">
        <v>5.6999999999999997E-11</v>
      </c>
      <c r="E374" t="s">
        <v>117</v>
      </c>
      <c r="F374" t="s">
        <v>117</v>
      </c>
      <c r="G374">
        <v>30.459599999999998</v>
      </c>
      <c r="H374">
        <v>1.4086396407044099</v>
      </c>
      <c r="I374">
        <v>0.48499599999999998</v>
      </c>
      <c r="J374">
        <v>0.55005999999999999</v>
      </c>
      <c r="K374">
        <v>0.26</v>
      </c>
      <c r="L374">
        <v>0.218096917246416</v>
      </c>
      <c r="M374" s="1">
        <v>8.4798538005323198E-7</v>
      </c>
    </row>
    <row r="375" spans="1:13" x14ac:dyDescent="0.2">
      <c r="A375" t="s">
        <v>118</v>
      </c>
      <c r="B375" t="s">
        <v>114</v>
      </c>
      <c r="C375">
        <v>1535.4</v>
      </c>
      <c r="D375">
        <v>0</v>
      </c>
      <c r="E375" t="s">
        <v>13</v>
      </c>
      <c r="F375" t="s">
        <v>13</v>
      </c>
      <c r="G375">
        <v>1796.22</v>
      </c>
      <c r="H375">
        <v>0.85479506964625696</v>
      </c>
      <c r="I375">
        <v>0.47000700000000001</v>
      </c>
      <c r="J375">
        <v>0.63537900000000003</v>
      </c>
      <c r="K375">
        <v>0.18</v>
      </c>
      <c r="L375">
        <v>0.43431220518207297</v>
      </c>
      <c r="M375" s="1">
        <v>2.03025728814679E-24</v>
      </c>
    </row>
    <row r="376" spans="1:13" x14ac:dyDescent="0.2">
      <c r="A376" t="s">
        <v>119</v>
      </c>
      <c r="B376" t="s">
        <v>114</v>
      </c>
      <c r="C376">
        <v>1212.27</v>
      </c>
      <c r="D376" s="1">
        <v>1.3E-265</v>
      </c>
      <c r="E376" t="s">
        <v>13</v>
      </c>
      <c r="F376" t="s">
        <v>13</v>
      </c>
      <c r="G376">
        <v>1553.94</v>
      </c>
      <c r="H376">
        <v>0.78012664581644098</v>
      </c>
      <c r="I376">
        <v>0.32583800000000002</v>
      </c>
      <c r="J376">
        <v>0.47999599999999998</v>
      </c>
      <c r="K376">
        <v>0.17</v>
      </c>
      <c r="L376">
        <v>0.412683046826955</v>
      </c>
      <c r="M376" s="1">
        <v>5.5431618634443196E-22</v>
      </c>
    </row>
    <row r="377" spans="1:13" x14ac:dyDescent="0.2">
      <c r="A377" t="s">
        <v>311</v>
      </c>
      <c r="B377" t="s">
        <v>309</v>
      </c>
      <c r="C377">
        <v>33.393300000000004</v>
      </c>
      <c r="D377" s="1">
        <v>7.4999999999999993E-9</v>
      </c>
      <c r="E377" t="s">
        <v>312</v>
      </c>
      <c r="F377" t="s">
        <v>313</v>
      </c>
      <c r="G377">
        <v>32.179600000000001</v>
      </c>
      <c r="H377">
        <v>1.03771644147224</v>
      </c>
      <c r="I377">
        <v>0.98947499999999999</v>
      </c>
      <c r="J377">
        <v>1.00197</v>
      </c>
      <c r="K377">
        <v>0.26500000000000001</v>
      </c>
      <c r="L377">
        <v>0.97256661112421305</v>
      </c>
      <c r="M377" s="1" t="s">
        <v>314</v>
      </c>
    </row>
    <row r="378" spans="1:13" x14ac:dyDescent="0.2">
      <c r="A378" t="s">
        <v>263</v>
      </c>
      <c r="B378" t="s">
        <v>256</v>
      </c>
      <c r="C378">
        <v>47.790100000000002</v>
      </c>
      <c r="D378" s="1">
        <v>4.6999999999999998E-12</v>
      </c>
      <c r="E378" t="s">
        <v>264</v>
      </c>
      <c r="F378" t="s">
        <v>13</v>
      </c>
      <c r="G378">
        <v>42.692500000000003</v>
      </c>
      <c r="H378">
        <v>1.1194027053932201</v>
      </c>
      <c r="I378">
        <v>0.235814</v>
      </c>
      <c r="J378">
        <v>0.62870800000000004</v>
      </c>
      <c r="K378">
        <v>0.04</v>
      </c>
      <c r="L378">
        <v>0.660704404445557</v>
      </c>
      <c r="M378" s="1">
        <v>4.9975302931094702E-64</v>
      </c>
    </row>
    <row r="379" spans="1:13" x14ac:dyDescent="0.2">
      <c r="A379" t="s">
        <v>378</v>
      </c>
      <c r="B379" t="s">
        <v>376</v>
      </c>
      <c r="C379">
        <v>67.177999999999997</v>
      </c>
      <c r="D379" s="1">
        <v>2.5000000000000002E-16</v>
      </c>
      <c r="E379" t="s">
        <v>264</v>
      </c>
      <c r="F379" t="s">
        <v>13</v>
      </c>
      <c r="G379">
        <v>66.877499999999998</v>
      </c>
      <c r="H379">
        <v>1.0044932899704699</v>
      </c>
      <c r="I379">
        <v>0.83902600000000005</v>
      </c>
      <c r="J379">
        <v>0.95772100000000004</v>
      </c>
      <c r="K379">
        <v>0.08</v>
      </c>
      <c r="L379">
        <v>0.82275576999354305</v>
      </c>
      <c r="M379" s="1">
        <v>2.83967884347868E-124</v>
      </c>
    </row>
  </sheetData>
  <autoFilter ref="H4:H379" xr:uid="{00000000-0001-0000-0000-000000000000}"/>
  <mergeCells count="4">
    <mergeCell ref="A2:M2"/>
    <mergeCell ref="G3:H3"/>
    <mergeCell ref="L3:M3"/>
    <mergeCell ref="A1:I1"/>
  </mergeCells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4BB7F-71E3-1B4D-9ACC-EE49B37764B2}">
  <dimension ref="A1:K71"/>
  <sheetViews>
    <sheetView tabSelected="1" zoomScale="115" workbookViewId="0">
      <pane ySplit="3" topLeftCell="A4" activePane="bottomLeft" state="frozen"/>
      <selection pane="bottomLeft" activeCell="D10" sqref="D10:D11"/>
    </sheetView>
  </sheetViews>
  <sheetFormatPr baseColWidth="10" defaultRowHeight="16" x14ac:dyDescent="0.2"/>
  <cols>
    <col min="1" max="1" width="14" bestFit="1" customWidth="1"/>
    <col min="2" max="2" width="56.6640625" customWidth="1"/>
    <col min="4" max="5" width="40" style="4" customWidth="1"/>
    <col min="6" max="6" width="3.83203125" bestFit="1" customWidth="1"/>
    <col min="7" max="7" width="10.1640625" bestFit="1" customWidth="1"/>
    <col min="9" max="9" width="12.5" bestFit="1" customWidth="1"/>
    <col min="10" max="11" width="16.6640625" bestFit="1" customWidth="1"/>
  </cols>
  <sheetData>
    <row r="1" spans="1:11" x14ac:dyDescent="0.2">
      <c r="A1" s="11" t="s">
        <v>1106</v>
      </c>
      <c r="B1" s="11"/>
      <c r="C1" s="11"/>
      <c r="D1" s="11"/>
      <c r="E1" s="11"/>
      <c r="F1" s="11"/>
      <c r="G1" s="11"/>
      <c r="H1" s="11"/>
      <c r="I1" s="11"/>
    </row>
    <row r="2" spans="1:11" ht="51" customHeight="1" x14ac:dyDescent="0.2">
      <c r="A2" s="12" t="s">
        <v>1107</v>
      </c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ht="34" x14ac:dyDescent="0.2">
      <c r="A3" t="s">
        <v>1088</v>
      </c>
      <c r="B3" t="s">
        <v>989</v>
      </c>
      <c r="C3" t="s">
        <v>452</v>
      </c>
      <c r="D3" s="4" t="s">
        <v>1052</v>
      </c>
      <c r="E3" s="4" t="s">
        <v>1074</v>
      </c>
      <c r="F3" t="s">
        <v>1054</v>
      </c>
      <c r="G3" t="s">
        <v>883</v>
      </c>
      <c r="H3" t="s">
        <v>1085</v>
      </c>
      <c r="I3" t="s">
        <v>1090</v>
      </c>
      <c r="J3" t="s">
        <v>1091</v>
      </c>
      <c r="K3" t="s">
        <v>1092</v>
      </c>
    </row>
    <row r="4" spans="1:11" ht="17" customHeight="1" x14ac:dyDescent="0.2">
      <c r="A4" t="s">
        <v>987</v>
      </c>
      <c r="B4" t="s">
        <v>986</v>
      </c>
      <c r="C4" t="s">
        <v>461</v>
      </c>
      <c r="D4" s="15" t="s">
        <v>1053</v>
      </c>
      <c r="F4">
        <v>1</v>
      </c>
      <c r="G4">
        <v>55039839</v>
      </c>
      <c r="H4" s="1">
        <v>2.9500000000000002E-10</v>
      </c>
      <c r="I4">
        <v>0.42320000000000002</v>
      </c>
      <c r="J4">
        <v>0.55289999999999995</v>
      </c>
      <c r="K4">
        <v>0.32379999999999998</v>
      </c>
    </row>
    <row r="5" spans="1:11" ht="17" customHeight="1" x14ac:dyDescent="0.2">
      <c r="A5" t="s">
        <v>985</v>
      </c>
      <c r="B5" t="s">
        <v>984</v>
      </c>
      <c r="C5" t="s">
        <v>461</v>
      </c>
      <c r="D5" s="15"/>
      <c r="F5">
        <v>1</v>
      </c>
      <c r="G5">
        <v>55039839</v>
      </c>
      <c r="H5" s="1">
        <v>7.4499999999999997E-9</v>
      </c>
      <c r="I5">
        <v>0.44350000000000001</v>
      </c>
      <c r="J5">
        <v>0.58420000000000005</v>
      </c>
      <c r="K5">
        <v>0.33660000000000001</v>
      </c>
    </row>
    <row r="6" spans="1:11" ht="17" customHeight="1" x14ac:dyDescent="0.2">
      <c r="A6" t="s">
        <v>983</v>
      </c>
      <c r="B6" t="s">
        <v>958</v>
      </c>
      <c r="C6" t="s">
        <v>976</v>
      </c>
      <c r="D6" s="15" t="s">
        <v>1055</v>
      </c>
      <c r="F6">
        <v>2</v>
      </c>
      <c r="G6">
        <v>47783238</v>
      </c>
      <c r="H6" s="1">
        <v>2.3400000000000001E-8</v>
      </c>
      <c r="I6">
        <v>5.1840000000000002</v>
      </c>
      <c r="J6">
        <v>2.91</v>
      </c>
      <c r="K6">
        <v>9.2360000000000007</v>
      </c>
    </row>
    <row r="7" spans="1:11" ht="17" customHeight="1" x14ac:dyDescent="0.2">
      <c r="A7" t="s">
        <v>982</v>
      </c>
      <c r="B7" t="s">
        <v>981</v>
      </c>
      <c r="C7" t="s">
        <v>976</v>
      </c>
      <c r="D7" s="15"/>
      <c r="F7">
        <v>2</v>
      </c>
      <c r="G7">
        <v>47783238</v>
      </c>
      <c r="H7" s="1">
        <v>2.9099999999999999E-8</v>
      </c>
      <c r="I7">
        <v>3.3650000000000002</v>
      </c>
      <c r="J7">
        <v>2.1920000000000002</v>
      </c>
      <c r="K7">
        <v>5.1660000000000004</v>
      </c>
    </row>
    <row r="8" spans="1:11" ht="17" customHeight="1" x14ac:dyDescent="0.2">
      <c r="A8" t="s">
        <v>980</v>
      </c>
      <c r="B8" t="s">
        <v>979</v>
      </c>
      <c r="C8" t="s">
        <v>976</v>
      </c>
      <c r="D8" s="15"/>
      <c r="F8">
        <v>2</v>
      </c>
      <c r="G8">
        <v>47783238</v>
      </c>
      <c r="H8" s="1">
        <v>3.45E-10</v>
      </c>
      <c r="I8">
        <v>4.4269999999999996</v>
      </c>
      <c r="J8">
        <v>2.782</v>
      </c>
      <c r="K8">
        <v>7.0439999999999996</v>
      </c>
    </row>
    <row r="9" spans="1:11" ht="17" customHeight="1" x14ac:dyDescent="0.2">
      <c r="A9" t="s">
        <v>978</v>
      </c>
      <c r="B9" t="s">
        <v>977</v>
      </c>
      <c r="C9" t="s">
        <v>976</v>
      </c>
      <c r="D9" s="15"/>
      <c r="F9">
        <v>2</v>
      </c>
      <c r="G9">
        <v>47783238</v>
      </c>
      <c r="H9" s="1">
        <v>3.9099999999999999E-8</v>
      </c>
      <c r="I9">
        <v>2.399</v>
      </c>
      <c r="J9">
        <v>1.756</v>
      </c>
      <c r="K9">
        <v>3.2770000000000001</v>
      </c>
    </row>
    <row r="10" spans="1:11" ht="17" customHeight="1" x14ac:dyDescent="0.2">
      <c r="A10" t="s">
        <v>975</v>
      </c>
      <c r="B10" t="s">
        <v>974</v>
      </c>
      <c r="C10" t="s">
        <v>973</v>
      </c>
      <c r="D10" s="15" t="s">
        <v>1056</v>
      </c>
      <c r="F10">
        <v>3</v>
      </c>
      <c r="G10">
        <v>10141851</v>
      </c>
      <c r="H10" s="1">
        <v>3.1599999999999999E-10</v>
      </c>
      <c r="I10">
        <v>3100</v>
      </c>
      <c r="J10">
        <v>253.2</v>
      </c>
      <c r="K10">
        <v>37940</v>
      </c>
    </row>
    <row r="11" spans="1:11" ht="17" customHeight="1" x14ac:dyDescent="0.2">
      <c r="A11" t="s">
        <v>1108</v>
      </c>
      <c r="B11" t="s">
        <v>1122</v>
      </c>
      <c r="C11" t="s">
        <v>973</v>
      </c>
      <c r="D11" s="15"/>
      <c r="F11">
        <v>3</v>
      </c>
      <c r="G11">
        <v>10141851</v>
      </c>
      <c r="H11" s="1">
        <v>2.3899999999999999E-13</v>
      </c>
      <c r="I11">
        <v>887.4</v>
      </c>
      <c r="J11">
        <v>144.30000000000001</v>
      </c>
      <c r="K11">
        <v>5457</v>
      </c>
    </row>
    <row r="12" spans="1:11" x14ac:dyDescent="0.2">
      <c r="A12" t="s">
        <v>972</v>
      </c>
      <c r="B12" t="s">
        <v>971</v>
      </c>
      <c r="C12" t="s">
        <v>968</v>
      </c>
      <c r="D12" s="15" t="s">
        <v>1057</v>
      </c>
      <c r="F12">
        <v>3</v>
      </c>
      <c r="G12">
        <v>93874250</v>
      </c>
      <c r="H12" s="1">
        <v>1.4100000000000001E-9</v>
      </c>
      <c r="I12">
        <v>40.659999999999997</v>
      </c>
      <c r="J12">
        <v>12.25</v>
      </c>
      <c r="K12">
        <v>134.9</v>
      </c>
    </row>
    <row r="13" spans="1:11" x14ac:dyDescent="0.2">
      <c r="A13" t="s">
        <v>1109</v>
      </c>
      <c r="B13" t="s">
        <v>1123</v>
      </c>
      <c r="C13" t="s">
        <v>968</v>
      </c>
      <c r="D13" s="15"/>
      <c r="F13">
        <v>3</v>
      </c>
      <c r="G13">
        <v>93874250</v>
      </c>
      <c r="H13" s="1">
        <v>9.6899999999999994E-9</v>
      </c>
      <c r="I13">
        <v>8.9120000000000008</v>
      </c>
      <c r="J13">
        <v>4.2210000000000001</v>
      </c>
      <c r="K13">
        <v>18.82</v>
      </c>
    </row>
    <row r="14" spans="1:11" x14ac:dyDescent="0.2">
      <c r="A14" t="s">
        <v>970</v>
      </c>
      <c r="B14" t="s">
        <v>969</v>
      </c>
      <c r="C14" t="s">
        <v>968</v>
      </c>
      <c r="D14" s="15"/>
      <c r="F14">
        <v>3</v>
      </c>
      <c r="G14">
        <v>93874250</v>
      </c>
      <c r="H14" s="1">
        <v>2.8599999999999999E-10</v>
      </c>
      <c r="I14">
        <v>7.19</v>
      </c>
      <c r="J14">
        <v>3.8940000000000001</v>
      </c>
      <c r="K14">
        <v>13.27</v>
      </c>
    </row>
    <row r="15" spans="1:11" x14ac:dyDescent="0.2">
      <c r="A15" t="s">
        <v>967</v>
      </c>
      <c r="B15" t="s">
        <v>966</v>
      </c>
      <c r="C15" t="s">
        <v>965</v>
      </c>
      <c r="D15" s="15"/>
      <c r="E15" s="15" t="s">
        <v>1075</v>
      </c>
      <c r="F15">
        <v>4</v>
      </c>
      <c r="G15">
        <v>105233898</v>
      </c>
      <c r="H15" s="1">
        <v>1.0600000000000001E-8</v>
      </c>
      <c r="I15">
        <v>7.8490000000000002</v>
      </c>
      <c r="J15">
        <v>3.8740000000000001</v>
      </c>
      <c r="K15">
        <v>15.9</v>
      </c>
    </row>
    <row r="16" spans="1:11" x14ac:dyDescent="0.2">
      <c r="A16" t="s">
        <v>1110</v>
      </c>
      <c r="B16" t="s">
        <v>1124</v>
      </c>
      <c r="C16" t="s">
        <v>965</v>
      </c>
      <c r="D16" s="15"/>
      <c r="E16" s="15"/>
      <c r="F16">
        <v>4</v>
      </c>
      <c r="G16">
        <v>105233898</v>
      </c>
      <c r="H16" s="1">
        <v>2.5399999999999999E-9</v>
      </c>
      <c r="I16">
        <v>9.8490000000000002</v>
      </c>
      <c r="J16">
        <v>4.641</v>
      </c>
      <c r="K16">
        <v>20.9</v>
      </c>
    </row>
    <row r="17" spans="1:11" ht="85" x14ac:dyDescent="0.2">
      <c r="A17" t="s">
        <v>1111</v>
      </c>
      <c r="B17" t="s">
        <v>1125</v>
      </c>
      <c r="C17" t="s">
        <v>964</v>
      </c>
      <c r="D17" s="4" t="s">
        <v>1069</v>
      </c>
      <c r="F17">
        <v>5</v>
      </c>
      <c r="G17">
        <v>112738461</v>
      </c>
      <c r="H17" s="1">
        <v>3.8000000000000003E-8</v>
      </c>
      <c r="I17">
        <v>6.5510000000000002</v>
      </c>
      <c r="J17">
        <v>3.3530000000000002</v>
      </c>
      <c r="K17">
        <v>12.8</v>
      </c>
    </row>
    <row r="18" spans="1:11" ht="17" customHeight="1" x14ac:dyDescent="0.2">
      <c r="A18" t="s">
        <v>1112</v>
      </c>
      <c r="B18" t="s">
        <v>1126</v>
      </c>
      <c r="C18" t="s">
        <v>959</v>
      </c>
      <c r="D18" s="15" t="s">
        <v>1058</v>
      </c>
      <c r="F18">
        <v>6</v>
      </c>
      <c r="G18">
        <v>107871707</v>
      </c>
      <c r="H18" s="1">
        <v>2.5200000000000001E-11</v>
      </c>
      <c r="I18">
        <v>123.8</v>
      </c>
      <c r="J18">
        <v>30.06</v>
      </c>
      <c r="K18">
        <v>509.8</v>
      </c>
    </row>
    <row r="19" spans="1:11" ht="17" customHeight="1" x14ac:dyDescent="0.2">
      <c r="A19" t="s">
        <v>963</v>
      </c>
      <c r="B19" t="s">
        <v>962</v>
      </c>
      <c r="C19" t="s">
        <v>959</v>
      </c>
      <c r="D19" s="15"/>
      <c r="F19">
        <v>6</v>
      </c>
      <c r="G19">
        <v>107871707</v>
      </c>
      <c r="H19" s="1">
        <v>1.8800000000000001E-9</v>
      </c>
      <c r="I19">
        <v>20.53</v>
      </c>
      <c r="J19">
        <v>7.6609999999999996</v>
      </c>
      <c r="K19">
        <v>55.04</v>
      </c>
    </row>
    <row r="20" spans="1:11" ht="17" customHeight="1" x14ac:dyDescent="0.2">
      <c r="A20" t="s">
        <v>961</v>
      </c>
      <c r="B20" t="s">
        <v>960</v>
      </c>
      <c r="C20" t="s">
        <v>959</v>
      </c>
      <c r="D20" s="15"/>
      <c r="F20">
        <v>6</v>
      </c>
      <c r="G20">
        <v>107871707</v>
      </c>
      <c r="H20" s="1">
        <v>1.4899999999999999E-8</v>
      </c>
      <c r="I20">
        <v>173.2</v>
      </c>
      <c r="J20">
        <v>29.09</v>
      </c>
      <c r="K20">
        <v>1031</v>
      </c>
    </row>
    <row r="21" spans="1:11" ht="17" x14ac:dyDescent="0.2">
      <c r="A21" t="s">
        <v>957</v>
      </c>
      <c r="B21" t="s">
        <v>956</v>
      </c>
      <c r="C21" t="s">
        <v>955</v>
      </c>
      <c r="D21" s="4" t="s">
        <v>1059</v>
      </c>
      <c r="F21">
        <v>9</v>
      </c>
      <c r="G21">
        <v>127815682</v>
      </c>
      <c r="H21" s="1">
        <v>2.4E-8</v>
      </c>
      <c r="I21">
        <v>633.5</v>
      </c>
      <c r="J21">
        <v>65.709999999999994</v>
      </c>
      <c r="K21">
        <v>6106</v>
      </c>
    </row>
    <row r="22" spans="1:11" x14ac:dyDescent="0.2">
      <c r="A22" t="s">
        <v>1113</v>
      </c>
      <c r="B22" t="s">
        <v>1127</v>
      </c>
      <c r="C22" t="s">
        <v>955</v>
      </c>
      <c r="F22">
        <v>9</v>
      </c>
      <c r="G22">
        <v>127815682</v>
      </c>
      <c r="H22" s="1">
        <v>2.5899999999999999E-9</v>
      </c>
      <c r="I22">
        <v>280.39999999999998</v>
      </c>
      <c r="J22">
        <v>43.88</v>
      </c>
      <c r="K22">
        <v>1792</v>
      </c>
    </row>
    <row r="23" spans="1:11" ht="34" x14ac:dyDescent="0.2">
      <c r="A23" t="s">
        <v>954</v>
      </c>
      <c r="B23" t="s">
        <v>953</v>
      </c>
      <c r="C23" t="s">
        <v>952</v>
      </c>
      <c r="D23" s="4" t="s">
        <v>1060</v>
      </c>
      <c r="F23">
        <v>10</v>
      </c>
      <c r="G23">
        <v>8055657</v>
      </c>
      <c r="H23" s="1">
        <v>1.6700000000000001E-8</v>
      </c>
      <c r="I23">
        <v>17000</v>
      </c>
      <c r="J23">
        <v>576.9</v>
      </c>
      <c r="K23">
        <v>500700</v>
      </c>
    </row>
    <row r="24" spans="1:11" ht="36" customHeight="1" x14ac:dyDescent="0.2">
      <c r="A24" t="s">
        <v>951</v>
      </c>
      <c r="B24" t="s">
        <v>950</v>
      </c>
      <c r="C24" t="s">
        <v>949</v>
      </c>
      <c r="D24" s="4" t="s">
        <v>1068</v>
      </c>
      <c r="F24">
        <v>11</v>
      </c>
      <c r="G24">
        <v>31789937</v>
      </c>
      <c r="H24" s="1">
        <v>4.9399999999999999E-9</v>
      </c>
      <c r="I24">
        <v>33460</v>
      </c>
      <c r="J24">
        <v>1020</v>
      </c>
      <c r="K24">
        <v>1098000</v>
      </c>
    </row>
    <row r="25" spans="1:11" ht="34" x14ac:dyDescent="0.2">
      <c r="A25" t="s">
        <v>948</v>
      </c>
      <c r="B25" t="s">
        <v>947</v>
      </c>
      <c r="C25" t="s">
        <v>946</v>
      </c>
      <c r="D25" s="4" t="s">
        <v>1061</v>
      </c>
      <c r="F25">
        <v>11</v>
      </c>
      <c r="G25">
        <v>57598173</v>
      </c>
      <c r="H25" s="1">
        <v>9.5299999999999991E-10</v>
      </c>
      <c r="I25">
        <v>2021</v>
      </c>
      <c r="J25">
        <v>176.3</v>
      </c>
      <c r="K25">
        <v>23150</v>
      </c>
    </row>
    <row r="26" spans="1:11" x14ac:dyDescent="0.2">
      <c r="A26" t="s">
        <v>945</v>
      </c>
      <c r="B26" t="s">
        <v>944</v>
      </c>
      <c r="C26" t="s">
        <v>941</v>
      </c>
      <c r="D26" s="15"/>
      <c r="E26" s="15" t="s">
        <v>1070</v>
      </c>
      <c r="F26">
        <v>11</v>
      </c>
      <c r="G26">
        <v>108227626</v>
      </c>
      <c r="H26" s="1">
        <v>3.7399999999999997E-8</v>
      </c>
      <c r="I26">
        <v>5.2590000000000003</v>
      </c>
      <c r="J26">
        <v>2.911</v>
      </c>
      <c r="K26">
        <v>9.4990000000000006</v>
      </c>
    </row>
    <row r="27" spans="1:11" x14ac:dyDescent="0.2">
      <c r="A27" t="s">
        <v>943</v>
      </c>
      <c r="B27" t="s">
        <v>942</v>
      </c>
      <c r="C27" t="s">
        <v>941</v>
      </c>
      <c r="D27" s="15"/>
      <c r="E27" s="15"/>
      <c r="F27">
        <v>11</v>
      </c>
      <c r="G27">
        <v>108227626</v>
      </c>
      <c r="H27" s="1">
        <v>3.9400000000000002E-8</v>
      </c>
      <c r="I27">
        <v>5.57</v>
      </c>
      <c r="J27">
        <v>3.0179999999999998</v>
      </c>
      <c r="K27">
        <v>10.28</v>
      </c>
    </row>
    <row r="28" spans="1:11" ht="17" customHeight="1" x14ac:dyDescent="0.2">
      <c r="A28" t="s">
        <v>940</v>
      </c>
      <c r="B28" t="s">
        <v>939</v>
      </c>
      <c r="C28" t="s">
        <v>938</v>
      </c>
      <c r="D28" s="4" t="s">
        <v>1062</v>
      </c>
      <c r="F28">
        <v>12</v>
      </c>
      <c r="G28">
        <v>5949022</v>
      </c>
      <c r="H28" s="1">
        <v>8.9400000000000003E-12</v>
      </c>
      <c r="I28">
        <v>38.31</v>
      </c>
      <c r="J28">
        <v>13.44</v>
      </c>
      <c r="K28">
        <v>109.2</v>
      </c>
    </row>
    <row r="29" spans="1:11" ht="17" x14ac:dyDescent="0.2">
      <c r="A29" t="s">
        <v>1114</v>
      </c>
      <c r="B29" t="s">
        <v>1128</v>
      </c>
      <c r="C29" t="s">
        <v>937</v>
      </c>
      <c r="D29" s="4" t="s">
        <v>1063</v>
      </c>
      <c r="F29">
        <v>12</v>
      </c>
      <c r="G29">
        <v>56451281</v>
      </c>
      <c r="H29" s="1">
        <v>1.8E-9</v>
      </c>
      <c r="I29">
        <v>113.5</v>
      </c>
      <c r="J29">
        <v>24.28</v>
      </c>
      <c r="K29">
        <v>530.1</v>
      </c>
    </row>
    <row r="30" spans="1:11" ht="51" x14ac:dyDescent="0.2">
      <c r="A30" t="s">
        <v>1115</v>
      </c>
      <c r="B30" t="s">
        <v>1129</v>
      </c>
      <c r="C30" t="s">
        <v>936</v>
      </c>
      <c r="E30" s="4" t="s">
        <v>1073</v>
      </c>
      <c r="F30">
        <v>13</v>
      </c>
      <c r="G30">
        <v>32316465</v>
      </c>
      <c r="H30" s="1">
        <v>4.2499999999999997E-8</v>
      </c>
      <c r="I30">
        <v>3.2109999999999999</v>
      </c>
      <c r="J30">
        <v>2.1160000000000001</v>
      </c>
      <c r="K30">
        <v>4.875</v>
      </c>
    </row>
    <row r="31" spans="1:11" x14ac:dyDescent="0.2">
      <c r="A31" t="s">
        <v>932</v>
      </c>
      <c r="B31" t="s">
        <v>931</v>
      </c>
      <c r="C31" t="s">
        <v>935</v>
      </c>
      <c r="D31" s="15" t="s">
        <v>1071</v>
      </c>
      <c r="F31">
        <v>16</v>
      </c>
      <c r="G31">
        <v>165997</v>
      </c>
      <c r="H31" s="1">
        <v>4.3700000000000001E-22</v>
      </c>
      <c r="I31">
        <v>216.8</v>
      </c>
      <c r="J31">
        <v>72.81</v>
      </c>
      <c r="K31">
        <v>645.6</v>
      </c>
    </row>
    <row r="32" spans="1:11" x14ac:dyDescent="0.2">
      <c r="A32" t="s">
        <v>930</v>
      </c>
      <c r="B32" t="s">
        <v>929</v>
      </c>
      <c r="C32" t="s">
        <v>935</v>
      </c>
      <c r="D32" s="15"/>
      <c r="F32">
        <v>16</v>
      </c>
      <c r="G32">
        <v>165997</v>
      </c>
      <c r="H32" s="1">
        <v>9.5000000000000005E-15</v>
      </c>
      <c r="I32">
        <v>2282</v>
      </c>
      <c r="J32">
        <v>322.5</v>
      </c>
      <c r="K32">
        <v>16140</v>
      </c>
    </row>
    <row r="33" spans="1:11" x14ac:dyDescent="0.2">
      <c r="A33" t="s">
        <v>928</v>
      </c>
      <c r="B33" t="s">
        <v>927</v>
      </c>
      <c r="C33" t="s">
        <v>935</v>
      </c>
      <c r="D33" s="15"/>
      <c r="F33">
        <v>16</v>
      </c>
      <c r="G33">
        <v>165997</v>
      </c>
      <c r="H33" s="1">
        <v>4.7500000000000001E-17</v>
      </c>
      <c r="I33">
        <v>258.60000000000002</v>
      </c>
      <c r="J33">
        <v>70.67</v>
      </c>
      <c r="K33">
        <v>946.5</v>
      </c>
    </row>
    <row r="34" spans="1:11" x14ac:dyDescent="0.2">
      <c r="A34" t="s">
        <v>1116</v>
      </c>
      <c r="B34" t="s">
        <v>1130</v>
      </c>
      <c r="C34" t="s">
        <v>935</v>
      </c>
      <c r="D34" s="15"/>
      <c r="F34">
        <v>16</v>
      </c>
      <c r="G34">
        <v>165997</v>
      </c>
      <c r="H34" s="1">
        <v>2.1899999999999999E-22</v>
      </c>
      <c r="I34">
        <v>158</v>
      </c>
      <c r="J34">
        <v>57</v>
      </c>
      <c r="K34">
        <v>437.9</v>
      </c>
    </row>
    <row r="35" spans="1:11" x14ac:dyDescent="0.2">
      <c r="A35" t="s">
        <v>932</v>
      </c>
      <c r="B35" t="s">
        <v>931</v>
      </c>
      <c r="C35" t="s">
        <v>112</v>
      </c>
      <c r="D35" s="15"/>
      <c r="F35">
        <v>16</v>
      </c>
      <c r="G35">
        <v>172952</v>
      </c>
      <c r="H35" s="1">
        <v>4.3100000000000001E-29</v>
      </c>
      <c r="I35">
        <v>612.1</v>
      </c>
      <c r="J35">
        <v>199</v>
      </c>
      <c r="K35">
        <v>1882</v>
      </c>
    </row>
    <row r="36" spans="1:11" x14ac:dyDescent="0.2">
      <c r="A36" t="s">
        <v>930</v>
      </c>
      <c r="B36" t="s">
        <v>929</v>
      </c>
      <c r="C36" t="s">
        <v>112</v>
      </c>
      <c r="D36" s="15"/>
      <c r="F36">
        <v>16</v>
      </c>
      <c r="G36">
        <v>172952</v>
      </c>
      <c r="H36" s="1">
        <v>1.08E-16</v>
      </c>
      <c r="I36">
        <v>5740</v>
      </c>
      <c r="J36">
        <v>742.7</v>
      </c>
      <c r="K36">
        <v>44360</v>
      </c>
    </row>
    <row r="37" spans="1:11" x14ac:dyDescent="0.2">
      <c r="A37" t="s">
        <v>928</v>
      </c>
      <c r="B37" t="s">
        <v>927</v>
      </c>
      <c r="C37" t="s">
        <v>112</v>
      </c>
      <c r="D37" s="15"/>
      <c r="F37">
        <v>16</v>
      </c>
      <c r="G37">
        <v>172952</v>
      </c>
      <c r="H37" s="1">
        <v>5.0899999999999999E-20</v>
      </c>
      <c r="I37">
        <v>610.20000000000005</v>
      </c>
      <c r="J37">
        <v>154.69999999999999</v>
      </c>
      <c r="K37">
        <v>2406</v>
      </c>
    </row>
    <row r="38" spans="1:11" x14ac:dyDescent="0.2">
      <c r="A38" t="s">
        <v>934</v>
      </c>
      <c r="B38" t="s">
        <v>933</v>
      </c>
      <c r="C38" t="s">
        <v>112</v>
      </c>
      <c r="D38" s="15"/>
      <c r="F38">
        <v>16</v>
      </c>
      <c r="G38">
        <v>172952</v>
      </c>
      <c r="H38" s="1">
        <v>2.3800000000000001E-8</v>
      </c>
      <c r="I38">
        <v>646.9</v>
      </c>
      <c r="J38">
        <v>66.650000000000006</v>
      </c>
      <c r="K38">
        <v>6279</v>
      </c>
    </row>
    <row r="39" spans="1:11" x14ac:dyDescent="0.2">
      <c r="A39" t="s">
        <v>1116</v>
      </c>
      <c r="B39" t="s">
        <v>1130</v>
      </c>
      <c r="C39" t="s">
        <v>112</v>
      </c>
      <c r="D39" s="15"/>
      <c r="F39">
        <v>16</v>
      </c>
      <c r="G39">
        <v>172952</v>
      </c>
      <c r="H39" s="1">
        <v>1.59E-32</v>
      </c>
      <c r="I39">
        <v>519.1</v>
      </c>
      <c r="J39">
        <v>185</v>
      </c>
      <c r="K39">
        <v>1457</v>
      </c>
    </row>
    <row r="40" spans="1:11" x14ac:dyDescent="0.2">
      <c r="A40" t="s">
        <v>932</v>
      </c>
      <c r="B40" t="s">
        <v>931</v>
      </c>
      <c r="C40" t="s">
        <v>277</v>
      </c>
      <c r="D40" s="15"/>
      <c r="F40">
        <v>16</v>
      </c>
      <c r="G40">
        <v>177290</v>
      </c>
      <c r="H40" s="1">
        <v>4.3100000000000001E-29</v>
      </c>
      <c r="I40">
        <v>1028</v>
      </c>
      <c r="J40">
        <v>305.2</v>
      </c>
      <c r="K40">
        <v>3461</v>
      </c>
    </row>
    <row r="41" spans="1:11" x14ac:dyDescent="0.2">
      <c r="A41" t="s">
        <v>930</v>
      </c>
      <c r="B41" t="s">
        <v>929</v>
      </c>
      <c r="C41" t="s">
        <v>277</v>
      </c>
      <c r="D41" s="15"/>
      <c r="F41">
        <v>16</v>
      </c>
      <c r="G41">
        <v>177290</v>
      </c>
      <c r="H41" s="1">
        <v>6.2100000000000001E-18</v>
      </c>
      <c r="I41">
        <v>10520</v>
      </c>
      <c r="J41">
        <v>1284</v>
      </c>
      <c r="K41">
        <v>86260</v>
      </c>
    </row>
    <row r="42" spans="1:11" x14ac:dyDescent="0.2">
      <c r="A42" t="s">
        <v>928</v>
      </c>
      <c r="B42" t="s">
        <v>927</v>
      </c>
      <c r="C42" t="s">
        <v>277</v>
      </c>
      <c r="D42" s="15"/>
      <c r="F42">
        <v>16</v>
      </c>
      <c r="G42">
        <v>177290</v>
      </c>
      <c r="H42" s="1">
        <v>6.5600000000000005E-22</v>
      </c>
      <c r="I42">
        <v>1049</v>
      </c>
      <c r="J42">
        <v>254.3</v>
      </c>
      <c r="K42">
        <v>4328</v>
      </c>
    </row>
    <row r="43" spans="1:11" x14ac:dyDescent="0.2">
      <c r="A43" t="s">
        <v>934</v>
      </c>
      <c r="B43" t="s">
        <v>933</v>
      </c>
      <c r="C43" t="s">
        <v>277</v>
      </c>
      <c r="D43" s="15"/>
      <c r="F43">
        <v>16</v>
      </c>
      <c r="G43">
        <v>177290</v>
      </c>
      <c r="H43" s="1">
        <v>4.4500000000000001E-9</v>
      </c>
      <c r="I43">
        <v>1158</v>
      </c>
      <c r="J43">
        <v>109.7</v>
      </c>
      <c r="K43">
        <v>12220</v>
      </c>
    </row>
    <row r="44" spans="1:11" x14ac:dyDescent="0.2">
      <c r="A44" t="s">
        <v>1116</v>
      </c>
      <c r="B44" t="s">
        <v>1130</v>
      </c>
      <c r="C44" t="s">
        <v>277</v>
      </c>
      <c r="D44" s="15"/>
      <c r="F44">
        <v>16</v>
      </c>
      <c r="G44">
        <v>177290</v>
      </c>
      <c r="H44" s="1">
        <v>2.08E-30</v>
      </c>
      <c r="I44">
        <v>866.5</v>
      </c>
      <c r="J44">
        <v>272.5</v>
      </c>
      <c r="K44">
        <v>2755</v>
      </c>
    </row>
    <row r="45" spans="1:11" x14ac:dyDescent="0.2">
      <c r="A45" t="s">
        <v>932</v>
      </c>
      <c r="B45" t="s">
        <v>931</v>
      </c>
      <c r="C45" t="s">
        <v>926</v>
      </c>
      <c r="D45" s="15"/>
      <c r="F45">
        <v>16</v>
      </c>
      <c r="G45">
        <v>180477</v>
      </c>
      <c r="H45" s="1">
        <v>3.5499999999999999E-20</v>
      </c>
      <c r="I45">
        <v>213.7</v>
      </c>
      <c r="J45">
        <v>68.150000000000006</v>
      </c>
      <c r="K45">
        <v>669.9</v>
      </c>
    </row>
    <row r="46" spans="1:11" x14ac:dyDescent="0.2">
      <c r="A46" t="s">
        <v>930</v>
      </c>
      <c r="B46" t="s">
        <v>929</v>
      </c>
      <c r="C46" t="s">
        <v>926</v>
      </c>
      <c r="D46" s="15"/>
      <c r="F46">
        <v>16</v>
      </c>
      <c r="G46">
        <v>180477</v>
      </c>
      <c r="H46" s="1">
        <v>5.9700000000000004E-15</v>
      </c>
      <c r="I46">
        <v>2508</v>
      </c>
      <c r="J46">
        <v>351.3</v>
      </c>
      <c r="K46">
        <v>17910</v>
      </c>
    </row>
    <row r="47" spans="1:11" x14ac:dyDescent="0.2">
      <c r="A47" t="s">
        <v>928</v>
      </c>
      <c r="B47" t="s">
        <v>927</v>
      </c>
      <c r="C47" t="s">
        <v>926</v>
      </c>
      <c r="D47" s="15"/>
      <c r="F47">
        <v>16</v>
      </c>
      <c r="G47">
        <v>180477</v>
      </c>
      <c r="H47" s="1">
        <v>6.1299999999999998E-15</v>
      </c>
      <c r="I47">
        <v>243</v>
      </c>
      <c r="J47">
        <v>61.12</v>
      </c>
      <c r="K47">
        <v>965.9</v>
      </c>
    </row>
    <row r="48" spans="1:11" x14ac:dyDescent="0.2">
      <c r="A48" t="s">
        <v>1116</v>
      </c>
      <c r="B48" t="s">
        <v>1130</v>
      </c>
      <c r="C48" t="s">
        <v>926</v>
      </c>
      <c r="D48" s="15"/>
      <c r="F48">
        <v>16</v>
      </c>
      <c r="G48">
        <v>180477</v>
      </c>
      <c r="H48" s="1">
        <v>1.16E-20</v>
      </c>
      <c r="I48">
        <v>158.1</v>
      </c>
      <c r="J48">
        <v>54.51</v>
      </c>
      <c r="K48">
        <v>458.5</v>
      </c>
    </row>
    <row r="49" spans="1:11" x14ac:dyDescent="0.2">
      <c r="A49" t="s">
        <v>1117</v>
      </c>
      <c r="B49" t="s">
        <v>1131</v>
      </c>
      <c r="C49" t="s">
        <v>923</v>
      </c>
      <c r="D49" s="15" t="s">
        <v>1064</v>
      </c>
      <c r="F49">
        <v>16</v>
      </c>
      <c r="G49">
        <v>14436723</v>
      </c>
      <c r="H49" s="1">
        <v>6.3799999999999997E-10</v>
      </c>
      <c r="I49">
        <v>11.02</v>
      </c>
      <c r="J49">
        <v>5.149</v>
      </c>
      <c r="K49">
        <v>23.59</v>
      </c>
    </row>
    <row r="50" spans="1:11" x14ac:dyDescent="0.2">
      <c r="A50" t="s">
        <v>925</v>
      </c>
      <c r="B50" t="s">
        <v>924</v>
      </c>
      <c r="C50" t="s">
        <v>923</v>
      </c>
      <c r="D50" s="15"/>
      <c r="F50">
        <v>16</v>
      </c>
      <c r="G50">
        <v>14436723</v>
      </c>
      <c r="H50" s="1">
        <v>2.1299999999999999E-10</v>
      </c>
      <c r="I50">
        <v>12.09</v>
      </c>
      <c r="J50">
        <v>5.6029999999999998</v>
      </c>
      <c r="K50">
        <v>26.09</v>
      </c>
    </row>
    <row r="51" spans="1:11" s="2" customFormat="1" x14ac:dyDescent="0.2">
      <c r="A51" s="2" t="s">
        <v>922</v>
      </c>
      <c r="B51" s="2" t="s">
        <v>921</v>
      </c>
      <c r="C51" s="2" t="s">
        <v>920</v>
      </c>
      <c r="D51" s="5"/>
      <c r="E51" s="5"/>
      <c r="F51" s="2">
        <v>16</v>
      </c>
      <c r="G51" s="2">
        <v>75447558</v>
      </c>
      <c r="H51" s="6">
        <v>2.9999999999999997E-8</v>
      </c>
      <c r="I51" s="2">
        <v>7.9550000000000001</v>
      </c>
      <c r="J51" s="2">
        <v>3.82</v>
      </c>
      <c r="K51" s="2">
        <v>16.559999999999999</v>
      </c>
    </row>
    <row r="52" spans="1:11" s="2" customFormat="1" x14ac:dyDescent="0.2">
      <c r="A52" s="2" t="s">
        <v>919</v>
      </c>
      <c r="B52" s="2" t="s">
        <v>918</v>
      </c>
      <c r="C52" s="2" t="s">
        <v>917</v>
      </c>
      <c r="D52" s="5"/>
      <c r="E52" s="5"/>
      <c r="F52" s="2">
        <v>17</v>
      </c>
      <c r="G52" s="2">
        <v>8096658</v>
      </c>
      <c r="H52" s="6">
        <v>2.0899999999999999E-8</v>
      </c>
      <c r="I52" s="2">
        <v>38.700000000000003</v>
      </c>
      <c r="J52" s="2">
        <v>10.78</v>
      </c>
      <c r="K52" s="2">
        <v>139</v>
      </c>
    </row>
    <row r="53" spans="1:11" x14ac:dyDescent="0.2">
      <c r="A53" t="s">
        <v>916</v>
      </c>
      <c r="B53" t="s">
        <v>915</v>
      </c>
      <c r="C53" t="s">
        <v>914</v>
      </c>
      <c r="D53" s="15" t="s">
        <v>1072</v>
      </c>
      <c r="E53" s="15"/>
      <c r="F53">
        <v>17</v>
      </c>
      <c r="G53">
        <v>14069607</v>
      </c>
      <c r="H53" s="1">
        <v>9.0799999999999999E-11</v>
      </c>
      <c r="I53">
        <v>38.86</v>
      </c>
      <c r="J53">
        <v>12.85</v>
      </c>
      <c r="K53">
        <v>117.5</v>
      </c>
    </row>
    <row r="54" spans="1:11" x14ac:dyDescent="0.2">
      <c r="A54" t="s">
        <v>1118</v>
      </c>
      <c r="B54" t="s">
        <v>1132</v>
      </c>
      <c r="C54" t="s">
        <v>914</v>
      </c>
      <c r="D54" s="15"/>
      <c r="E54" s="15"/>
      <c r="F54">
        <v>17</v>
      </c>
      <c r="G54">
        <v>14069607</v>
      </c>
      <c r="H54" s="1">
        <v>1.27E-10</v>
      </c>
      <c r="I54">
        <v>27.32</v>
      </c>
      <c r="J54">
        <v>9.9700000000000006</v>
      </c>
      <c r="K54">
        <v>74.87</v>
      </c>
    </row>
    <row r="55" spans="1:11" x14ac:dyDescent="0.2">
      <c r="A55" t="s">
        <v>913</v>
      </c>
      <c r="B55" t="s">
        <v>912</v>
      </c>
      <c r="C55" t="s">
        <v>899</v>
      </c>
      <c r="D55" s="15"/>
      <c r="F55">
        <v>17</v>
      </c>
      <c r="G55">
        <v>43045682</v>
      </c>
      <c r="H55" s="1">
        <v>1.28E-8</v>
      </c>
      <c r="I55">
        <v>27.9</v>
      </c>
      <c r="J55">
        <v>8.8610000000000007</v>
      </c>
      <c r="K55">
        <v>87.83</v>
      </c>
    </row>
    <row r="56" spans="1:11" x14ac:dyDescent="0.2">
      <c r="A56" t="s">
        <v>911</v>
      </c>
      <c r="B56" t="s">
        <v>910</v>
      </c>
      <c r="C56" t="s">
        <v>899</v>
      </c>
      <c r="D56" s="15"/>
      <c r="F56">
        <v>17</v>
      </c>
      <c r="G56">
        <v>43045682</v>
      </c>
      <c r="H56" s="1">
        <v>1.42E-8</v>
      </c>
      <c r="I56">
        <v>41.74</v>
      </c>
      <c r="J56">
        <v>11.49</v>
      </c>
      <c r="K56">
        <v>151.6</v>
      </c>
    </row>
    <row r="57" spans="1:11" x14ac:dyDescent="0.2">
      <c r="A57" t="s">
        <v>909</v>
      </c>
      <c r="B57" t="s">
        <v>908</v>
      </c>
      <c r="C57" t="s">
        <v>899</v>
      </c>
      <c r="D57" s="15"/>
      <c r="F57">
        <v>17</v>
      </c>
      <c r="G57">
        <v>43045682</v>
      </c>
      <c r="H57" s="1">
        <v>3.2100000000000003E-8</v>
      </c>
      <c r="I57">
        <v>3.2040000000000002</v>
      </c>
      <c r="J57">
        <v>2.121</v>
      </c>
      <c r="K57">
        <v>4.8419999999999996</v>
      </c>
    </row>
    <row r="58" spans="1:11" x14ac:dyDescent="0.2">
      <c r="A58" t="s">
        <v>907</v>
      </c>
      <c r="B58" t="s">
        <v>906</v>
      </c>
      <c r="C58" t="s">
        <v>899</v>
      </c>
      <c r="D58" s="15"/>
      <c r="F58">
        <v>17</v>
      </c>
      <c r="G58">
        <v>43045682</v>
      </c>
      <c r="H58" s="1">
        <v>4.8099999999999997E-9</v>
      </c>
      <c r="I58">
        <v>5.14</v>
      </c>
      <c r="J58">
        <v>2.9710000000000001</v>
      </c>
      <c r="K58">
        <v>8.8919999999999995</v>
      </c>
    </row>
    <row r="59" spans="1:11" x14ac:dyDescent="0.2">
      <c r="A59" t="s">
        <v>905</v>
      </c>
      <c r="B59" t="s">
        <v>904</v>
      </c>
      <c r="C59" t="s">
        <v>899</v>
      </c>
      <c r="D59" s="15"/>
      <c r="F59">
        <v>17</v>
      </c>
      <c r="G59">
        <v>43045682</v>
      </c>
      <c r="H59" s="1">
        <v>4.8200000000000003E-9</v>
      </c>
      <c r="I59">
        <v>5.4029999999999996</v>
      </c>
      <c r="J59">
        <v>3.0710000000000002</v>
      </c>
      <c r="K59">
        <v>9.5060000000000002</v>
      </c>
    </row>
    <row r="60" spans="1:11" x14ac:dyDescent="0.2">
      <c r="A60" t="s">
        <v>903</v>
      </c>
      <c r="B60" t="s">
        <v>902</v>
      </c>
      <c r="C60" t="s">
        <v>899</v>
      </c>
      <c r="D60" s="15"/>
      <c r="F60">
        <v>17</v>
      </c>
      <c r="G60">
        <v>43045682</v>
      </c>
      <c r="H60" s="1">
        <v>5.0300000000000002E-9</v>
      </c>
      <c r="I60">
        <v>2.2829999999999999</v>
      </c>
      <c r="J60">
        <v>1.7310000000000001</v>
      </c>
      <c r="K60">
        <v>3.0110000000000001</v>
      </c>
    </row>
    <row r="61" spans="1:11" x14ac:dyDescent="0.2">
      <c r="A61" t="s">
        <v>901</v>
      </c>
      <c r="B61" t="s">
        <v>900</v>
      </c>
      <c r="C61" t="s">
        <v>899</v>
      </c>
      <c r="D61" s="15"/>
      <c r="F61">
        <v>17</v>
      </c>
      <c r="G61">
        <v>43045682</v>
      </c>
      <c r="H61" s="1">
        <v>7.1099999999999996E-9</v>
      </c>
      <c r="I61">
        <v>3.4969999999999999</v>
      </c>
      <c r="J61">
        <v>2.2890000000000001</v>
      </c>
      <c r="K61">
        <v>5.3440000000000003</v>
      </c>
    </row>
    <row r="62" spans="1:11" x14ac:dyDescent="0.2">
      <c r="A62" t="s">
        <v>1108</v>
      </c>
      <c r="B62" t="s">
        <v>1122</v>
      </c>
      <c r="C62" t="s">
        <v>894</v>
      </c>
      <c r="D62" s="15" t="s">
        <v>1065</v>
      </c>
      <c r="F62">
        <v>19</v>
      </c>
      <c r="G62">
        <v>1206917</v>
      </c>
      <c r="H62" s="1">
        <v>4.3700000000000001E-8</v>
      </c>
      <c r="I62">
        <v>604.70000000000005</v>
      </c>
      <c r="J62">
        <v>61.07</v>
      </c>
      <c r="K62">
        <v>5988</v>
      </c>
    </row>
    <row r="63" spans="1:11" x14ac:dyDescent="0.2">
      <c r="A63" t="s">
        <v>898</v>
      </c>
      <c r="B63" t="s">
        <v>897</v>
      </c>
      <c r="C63" t="s">
        <v>894</v>
      </c>
      <c r="D63" s="15"/>
      <c r="F63">
        <v>19</v>
      </c>
      <c r="G63">
        <v>1206917</v>
      </c>
      <c r="H63" s="1">
        <v>2.2099999999999999E-8</v>
      </c>
      <c r="I63">
        <v>760.7</v>
      </c>
      <c r="J63">
        <v>74.44</v>
      </c>
      <c r="K63">
        <v>7774</v>
      </c>
    </row>
    <row r="64" spans="1:11" x14ac:dyDescent="0.2">
      <c r="A64" t="s">
        <v>896</v>
      </c>
      <c r="B64" t="s">
        <v>895</v>
      </c>
      <c r="C64" t="s">
        <v>894</v>
      </c>
      <c r="D64" s="15"/>
      <c r="F64">
        <v>19</v>
      </c>
      <c r="G64">
        <v>1206917</v>
      </c>
      <c r="H64" s="1">
        <v>1.01E-10</v>
      </c>
      <c r="I64">
        <v>4871</v>
      </c>
      <c r="J64">
        <v>371.2</v>
      </c>
      <c r="K64">
        <v>63920</v>
      </c>
    </row>
    <row r="65" spans="1:11" x14ac:dyDescent="0.2">
      <c r="A65" t="s">
        <v>893</v>
      </c>
      <c r="B65" t="s">
        <v>892</v>
      </c>
      <c r="C65" t="s">
        <v>596</v>
      </c>
      <c r="D65" s="15" t="s">
        <v>1066</v>
      </c>
      <c r="F65">
        <v>19</v>
      </c>
      <c r="G65">
        <v>11089550</v>
      </c>
      <c r="H65" s="1">
        <v>3.4800000000000001E-8</v>
      </c>
      <c r="I65">
        <v>2.532</v>
      </c>
      <c r="J65">
        <v>1.82</v>
      </c>
      <c r="K65">
        <v>3.5219999999999998</v>
      </c>
    </row>
    <row r="66" spans="1:11" x14ac:dyDescent="0.2">
      <c r="A66" t="s">
        <v>1119</v>
      </c>
      <c r="B66" t="s">
        <v>1133</v>
      </c>
      <c r="C66" t="s">
        <v>596</v>
      </c>
      <c r="D66" s="15"/>
      <c r="F66">
        <v>19</v>
      </c>
      <c r="G66">
        <v>11089550</v>
      </c>
      <c r="H66" s="1">
        <v>6.9599999999999997E-10</v>
      </c>
      <c r="I66">
        <v>2.266</v>
      </c>
      <c r="J66">
        <v>1.7470000000000001</v>
      </c>
      <c r="K66">
        <v>2.9390000000000001</v>
      </c>
    </row>
    <row r="67" spans="1:11" x14ac:dyDescent="0.2">
      <c r="A67" t="s">
        <v>1120</v>
      </c>
      <c r="B67" t="s">
        <v>1134</v>
      </c>
      <c r="C67" t="s">
        <v>596</v>
      </c>
      <c r="D67" s="15"/>
      <c r="F67">
        <v>19</v>
      </c>
      <c r="G67">
        <v>11089550</v>
      </c>
      <c r="H67" s="1">
        <v>4.2599999999999998E-8</v>
      </c>
      <c r="I67">
        <v>2.5150000000000001</v>
      </c>
      <c r="J67">
        <v>1.8080000000000001</v>
      </c>
      <c r="K67">
        <v>3.4969999999999999</v>
      </c>
    </row>
    <row r="68" spans="1:11" x14ac:dyDescent="0.2">
      <c r="A68" t="s">
        <v>891</v>
      </c>
      <c r="B68" t="s">
        <v>890</v>
      </c>
      <c r="C68" t="s">
        <v>887</v>
      </c>
      <c r="D68" s="15" t="s">
        <v>1067</v>
      </c>
      <c r="F68">
        <v>19</v>
      </c>
      <c r="G68">
        <v>32830623</v>
      </c>
      <c r="H68" s="1">
        <v>5.4599999999999998E-9</v>
      </c>
      <c r="I68">
        <v>53.62</v>
      </c>
      <c r="J68">
        <v>14.07</v>
      </c>
      <c r="K68">
        <v>204.4</v>
      </c>
    </row>
    <row r="69" spans="1:11" x14ac:dyDescent="0.2">
      <c r="A69" t="s">
        <v>889</v>
      </c>
      <c r="B69" t="s">
        <v>888</v>
      </c>
      <c r="C69" t="s">
        <v>887</v>
      </c>
      <c r="D69" s="15"/>
      <c r="F69">
        <v>19</v>
      </c>
      <c r="G69">
        <v>32830623</v>
      </c>
      <c r="H69" s="1">
        <v>3.27E-12</v>
      </c>
      <c r="I69">
        <v>273.10000000000002</v>
      </c>
      <c r="J69">
        <v>56.34</v>
      </c>
      <c r="K69">
        <v>1324</v>
      </c>
    </row>
    <row r="70" spans="1:11" x14ac:dyDescent="0.2">
      <c r="A70" t="s">
        <v>1121</v>
      </c>
      <c r="B70" t="s">
        <v>1135</v>
      </c>
      <c r="C70" t="s">
        <v>887</v>
      </c>
      <c r="D70" s="15"/>
      <c r="F70">
        <v>19</v>
      </c>
      <c r="G70">
        <v>32830623</v>
      </c>
      <c r="H70" s="1">
        <v>3.9399999999999998E-12</v>
      </c>
      <c r="I70">
        <v>43.89</v>
      </c>
      <c r="J70">
        <v>15.08</v>
      </c>
      <c r="K70">
        <v>127.7</v>
      </c>
    </row>
    <row r="71" spans="1:11" ht="34" x14ac:dyDescent="0.2">
      <c r="A71" t="s">
        <v>886</v>
      </c>
      <c r="B71" t="s">
        <v>885</v>
      </c>
      <c r="C71" t="s">
        <v>884</v>
      </c>
      <c r="D71" s="4" t="s">
        <v>1076</v>
      </c>
      <c r="F71">
        <v>22</v>
      </c>
      <c r="G71">
        <v>28687907</v>
      </c>
      <c r="H71" s="1">
        <v>3.7800000000000001E-8</v>
      </c>
      <c r="I71">
        <v>2.4860000000000002</v>
      </c>
      <c r="J71">
        <v>1.7969999999999999</v>
      </c>
      <c r="K71">
        <v>3.4380000000000002</v>
      </c>
    </row>
  </sheetData>
  <mergeCells count="19">
    <mergeCell ref="D65:D67"/>
    <mergeCell ref="D68:D70"/>
    <mergeCell ref="D15:D16"/>
    <mergeCell ref="D18:D20"/>
    <mergeCell ref="D12:D14"/>
    <mergeCell ref="D31:D48"/>
    <mergeCell ref="D53:D54"/>
    <mergeCell ref="D55:D61"/>
    <mergeCell ref="D62:D64"/>
    <mergeCell ref="D49:D50"/>
    <mergeCell ref="D26:D27"/>
    <mergeCell ref="E53:E54"/>
    <mergeCell ref="D10:D11"/>
    <mergeCell ref="A1:I1"/>
    <mergeCell ref="A2:K2"/>
    <mergeCell ref="D6:D9"/>
    <mergeCell ref="D4:D5"/>
    <mergeCell ref="E26:E27"/>
    <mergeCell ref="E15:E16"/>
  </mergeCells>
  <phoneticPr fontId="19" type="noConversion"/>
  <conditionalFormatting sqref="A3:A1048576">
    <cfRule type="containsText" dxfId="0" priority="1" operator="containsText" text=".">
      <formula>NOT(ISERROR(SEARCH(".",A3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1</vt:lpstr>
      <vt:lpstr>Data S2</vt:lpstr>
      <vt:lpstr>Data S3</vt:lpstr>
      <vt:lpstr>Data S4</vt:lpstr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4T17:25:30Z</dcterms:created>
  <dcterms:modified xsi:type="dcterms:W3CDTF">2023-05-25T21:46:24Z</dcterms:modified>
</cp:coreProperties>
</file>